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gill-my.sharepoint.com/personal/mark_hemmings_mail_mcgill_ca/Documents/Writing/Boat_Chair_paper/Peer_review/Com_Chem_Draft_1_feedback_and_reply/Final_Formatting/Submission_package/"/>
    </mc:Choice>
  </mc:AlternateContent>
  <xr:revisionPtr revIDLastSave="322" documentId="8_{4FD306B3-C868-D14D-95C7-0016D6FA485F}" xr6:coauthVersionLast="47" xr6:coauthVersionMax="47" xr10:uidLastSave="{1F568717-C6EB-134E-8B94-9CE781D127E9}"/>
  <bookViews>
    <workbookView xWindow="21240" yWindow="2240" windowWidth="29960" windowHeight="17440" xr2:uid="{F1C8C2B5-442C-3A47-B369-4E06D0C3D6BD}"/>
  </bookViews>
  <sheets>
    <sheet name="Figure_3" sheetId="1" r:id="rId1"/>
    <sheet name="Figure_5" sheetId="2" r:id="rId2"/>
    <sheet name="Figure_6" sheetId="3" r:id="rId3"/>
    <sheet name="Figure_7a" sheetId="4" r:id="rId4"/>
    <sheet name="Supp. Fig. 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10" i="1" l="1"/>
  <c r="T10" i="1"/>
  <c r="R10" i="1"/>
  <c r="P10" i="1"/>
  <c r="T8" i="1"/>
</calcChain>
</file>

<file path=xl/sharedStrings.xml><?xml version="1.0" encoding="utf-8"?>
<sst xmlns="http://schemas.openxmlformats.org/spreadsheetml/2006/main" count="724" uniqueCount="541">
  <si>
    <t>PDB code</t>
  </si>
  <si>
    <t>C1 Jitter</t>
  </si>
  <si>
    <t>C2 jitter</t>
  </si>
  <si>
    <t>C3 jitter</t>
  </si>
  <si>
    <t>C4 jitter</t>
  </si>
  <si>
    <t>C5 jitter</t>
  </si>
  <si>
    <t>C6 jitter</t>
  </si>
  <si>
    <t>7RQL</t>
  </si>
  <si>
    <t>7RQN</t>
  </si>
  <si>
    <t>7RQO</t>
  </si>
  <si>
    <t>7RQK</t>
  </si>
  <si>
    <t>7RQM</t>
  </si>
  <si>
    <t>my siso</t>
  </si>
  <si>
    <t>3U6T</t>
  </si>
  <si>
    <t>6CD7</t>
  </si>
  <si>
    <t>3SG9</t>
  </si>
  <si>
    <t>4OKN</t>
  </si>
  <si>
    <t>6CGD</t>
  </si>
  <si>
    <t>1M4D</t>
  </si>
  <si>
    <t>4DFB</t>
  </si>
  <si>
    <t>3VET</t>
  </si>
  <si>
    <t>4QC6</t>
  </si>
  <si>
    <t>4FEW</t>
  </si>
  <si>
    <t>6CTZ</t>
  </si>
  <si>
    <t>4GKI</t>
  </si>
  <si>
    <t>5U0N</t>
  </si>
  <si>
    <t>5CFT</t>
  </si>
  <si>
    <t>4FEU</t>
  </si>
  <si>
    <t>6NP3</t>
  </si>
  <si>
    <t>6O5U</t>
  </si>
  <si>
    <t>4FEV</t>
  </si>
  <si>
    <t>6NP2</t>
  </si>
  <si>
    <t>5CFS</t>
  </si>
  <si>
    <t>6NP5</t>
  </si>
  <si>
    <t>4XJE</t>
  </si>
  <si>
    <t>6BC7</t>
  </si>
  <si>
    <t>6BFH</t>
  </si>
  <si>
    <t>4GKH</t>
  </si>
  <si>
    <t>6VTA</t>
  </si>
  <si>
    <t>1M4I</t>
  </si>
  <si>
    <t>4FEX</t>
  </si>
  <si>
    <t>5U19</t>
  </si>
  <si>
    <t>5IQC</t>
  </si>
  <si>
    <t>3SG8</t>
  </si>
  <si>
    <t>3HAM</t>
  </si>
  <si>
    <t>5U18</t>
  </si>
  <si>
    <t>6NP4</t>
  </si>
  <si>
    <t>6BC3</t>
  </si>
  <si>
    <t>5IQG</t>
  </si>
  <si>
    <t>5IQB</t>
  </si>
  <si>
    <t>5U1E</t>
  </si>
  <si>
    <t>4EVY</t>
  </si>
  <si>
    <t>7CL5</t>
  </si>
  <si>
    <t>3TD1</t>
  </si>
  <si>
    <t>4EBK</t>
  </si>
  <si>
    <t>5Z8A</t>
  </si>
  <si>
    <t>4WQL</t>
  </si>
  <si>
    <t>7CL3</t>
  </si>
  <si>
    <t>6VR3</t>
  </si>
  <si>
    <t>5C4L</t>
  </si>
  <si>
    <t>4P3S</t>
  </si>
  <si>
    <t>6CAV</t>
  </si>
  <si>
    <t>1V0C</t>
  </si>
  <si>
    <t>4K32</t>
  </si>
  <si>
    <t>4DFU</t>
  </si>
  <si>
    <t>5ZEI</t>
  </si>
  <si>
    <t>6MN5</t>
  </si>
  <si>
    <t>4F8U</t>
  </si>
  <si>
    <t>6MN2</t>
  </si>
  <si>
    <t>1MWL</t>
  </si>
  <si>
    <t>2QIR</t>
  </si>
  <si>
    <t>4P20</t>
  </si>
  <si>
    <t>6MB4</t>
  </si>
  <si>
    <t>5Z71</t>
  </si>
  <si>
    <t>1LC4</t>
  </si>
  <si>
    <t>1NJJ</t>
  </si>
  <si>
    <t>6S0W</t>
  </si>
  <si>
    <t>6BBZ</t>
  </si>
  <si>
    <t>5u0n</t>
  </si>
  <si>
    <t>2qir</t>
  </si>
  <si>
    <t>5u1e</t>
  </si>
  <si>
    <t>6np5</t>
  </si>
  <si>
    <t>6nti</t>
  </si>
  <si>
    <t>6s0w-FA</t>
  </si>
  <si>
    <t>6s0w-G</t>
  </si>
  <si>
    <t>6s0w-K</t>
  </si>
  <si>
    <t>6s0w-P</t>
  </si>
  <si>
    <t>6s0w-U</t>
  </si>
  <si>
    <t>7uul-EA</t>
  </si>
  <si>
    <t>7uul-Z</t>
  </si>
  <si>
    <t>7uul-L</t>
  </si>
  <si>
    <t>7uul-G</t>
  </si>
  <si>
    <t>7uul-R</t>
  </si>
  <si>
    <t>7uul-S</t>
  </si>
  <si>
    <t>7c15-L</t>
  </si>
  <si>
    <t>7c15-O</t>
  </si>
  <si>
    <t>7c15-R</t>
  </si>
  <si>
    <t>7c15-U</t>
  </si>
  <si>
    <t>7c15-X</t>
  </si>
  <si>
    <t>5cft</t>
  </si>
  <si>
    <t>5iqc-K</t>
  </si>
  <si>
    <t>5iqc-Q</t>
  </si>
  <si>
    <t>5iqc-W</t>
  </si>
  <si>
    <t>5iqg-K</t>
  </si>
  <si>
    <t>5iqg-P</t>
  </si>
  <si>
    <t>5iqg-U</t>
  </si>
  <si>
    <t>7csj</t>
  </si>
  <si>
    <t>7mqm-A</t>
  </si>
  <si>
    <t>7mqm-B</t>
  </si>
  <si>
    <t>7mqm-C</t>
  </si>
  <si>
    <t>7mqm-C (second orientation)</t>
  </si>
  <si>
    <t>7mqm-D</t>
  </si>
  <si>
    <t>6cav-I</t>
  </si>
  <si>
    <t>6cav-S</t>
  </si>
  <si>
    <t>6cav-W</t>
  </si>
  <si>
    <t>6cav-N</t>
  </si>
  <si>
    <t>8ifb-NG</t>
  </si>
  <si>
    <t>8ifb-MG</t>
  </si>
  <si>
    <t>8ifb-LG</t>
  </si>
  <si>
    <t>8ifb-KG</t>
  </si>
  <si>
    <t>8ifb-RQ</t>
  </si>
  <si>
    <t>8ifb-XQ</t>
  </si>
  <si>
    <t>8ifb-OG</t>
  </si>
  <si>
    <t>8ifb-SQ</t>
  </si>
  <si>
    <t>8ifb-TQ</t>
  </si>
  <si>
    <t>8ifb-WQ</t>
  </si>
  <si>
    <t>8ifb-YQ</t>
  </si>
  <si>
    <t>8ifb-VQ</t>
  </si>
  <si>
    <t>8ifb-UQ</t>
  </si>
  <si>
    <t>8ifd-WC</t>
  </si>
  <si>
    <t>8ifd-UC</t>
  </si>
  <si>
    <t>8ifd-TC</t>
  </si>
  <si>
    <t>8ifd-SC</t>
  </si>
  <si>
    <t>8ifd-MC</t>
  </si>
  <si>
    <t>8ifd-RC</t>
  </si>
  <si>
    <t>8ifd-LC</t>
  </si>
  <si>
    <t>8ifd-KC</t>
  </si>
  <si>
    <t>8ifd-NC</t>
  </si>
  <si>
    <t>8ifd-QC</t>
  </si>
  <si>
    <t>8ifd-OC</t>
  </si>
  <si>
    <t>8ifd-JC</t>
  </si>
  <si>
    <t>8ifd-VC</t>
  </si>
  <si>
    <t>8ifd-CC</t>
  </si>
  <si>
    <t>8ifd-DC</t>
  </si>
  <si>
    <t>8ifd-FC</t>
  </si>
  <si>
    <t>8ifd-CO</t>
  </si>
  <si>
    <t>8ifd-DO</t>
  </si>
  <si>
    <t>8ifd-EC</t>
  </si>
  <si>
    <t>8ifd-IC</t>
  </si>
  <si>
    <t>8ifd-EO</t>
  </si>
  <si>
    <t>8ifd-PC</t>
  </si>
  <si>
    <t>8ifd-HC</t>
  </si>
  <si>
    <t>8ifd-GC</t>
  </si>
  <si>
    <t>5u19</t>
  </si>
  <si>
    <t>4p20-D</t>
  </si>
  <si>
    <t>4p20-C</t>
  </si>
  <si>
    <t>6cgd-F</t>
  </si>
  <si>
    <t>6cgd-S</t>
  </si>
  <si>
    <t>6vta-D</t>
  </si>
  <si>
    <t>6vta-F</t>
  </si>
  <si>
    <t xml:space="preserve">3TM0 </t>
  </si>
  <si>
    <t>6vou-A</t>
  </si>
  <si>
    <t>6vou-B</t>
  </si>
  <si>
    <t>6cd7</t>
  </si>
  <si>
    <t>1mwl-C</t>
  </si>
  <si>
    <t>1mwl-D</t>
  </si>
  <si>
    <t>1njj-B</t>
  </si>
  <si>
    <t>1njj-C</t>
  </si>
  <si>
    <t>3td1-C</t>
  </si>
  <si>
    <t>3td1-D</t>
  </si>
  <si>
    <t>4k32-C</t>
  </si>
  <si>
    <t>4k32-D</t>
  </si>
  <si>
    <t>4p3s-C</t>
  </si>
  <si>
    <t>4p3s-D</t>
  </si>
  <si>
    <t>5u18</t>
  </si>
  <si>
    <t>5z71</t>
  </si>
  <si>
    <t>5zei</t>
  </si>
  <si>
    <t>7edl-E</t>
  </si>
  <si>
    <t>7edl-C</t>
  </si>
  <si>
    <t>5z8a-F</t>
  </si>
  <si>
    <t>5z8a-D</t>
  </si>
  <si>
    <t>1kny-A</t>
  </si>
  <si>
    <t>1kny-B</t>
  </si>
  <si>
    <t>1l8t</t>
  </si>
  <si>
    <t>1m4i-A</t>
  </si>
  <si>
    <t>1m4i-B</t>
  </si>
  <si>
    <t>1nd4-A</t>
  </si>
  <si>
    <t>1nd4-B</t>
  </si>
  <si>
    <t>3sg9-A</t>
  </si>
  <si>
    <t>3sg9-B</t>
  </si>
  <si>
    <t>3u6t</t>
  </si>
  <si>
    <t>4dfb-A</t>
  </si>
  <si>
    <t>4dfb-B</t>
  </si>
  <si>
    <t>4dfu-A</t>
  </si>
  <si>
    <t>4dfu-B</t>
  </si>
  <si>
    <t>4feu-A</t>
  </si>
  <si>
    <t>4feu-B</t>
  </si>
  <si>
    <t>4feu-C</t>
  </si>
  <si>
    <t>4feu-D</t>
  </si>
  <si>
    <t>4feu-E</t>
  </si>
  <si>
    <t>4feu-F</t>
  </si>
  <si>
    <t>4fev-A</t>
  </si>
  <si>
    <t>4fev-B</t>
  </si>
  <si>
    <t>4fev-C</t>
  </si>
  <si>
    <t>4fev-D</t>
  </si>
  <si>
    <t>4fev-E</t>
  </si>
  <si>
    <t>4fev-F</t>
  </si>
  <si>
    <t>4few-A</t>
  </si>
  <si>
    <t>4few-B</t>
  </si>
  <si>
    <t>4few-C</t>
  </si>
  <si>
    <t>4few-D</t>
  </si>
  <si>
    <t>4few-E</t>
  </si>
  <si>
    <t>4few-F</t>
  </si>
  <si>
    <t>4fex-A</t>
  </si>
  <si>
    <t>4fex-B</t>
  </si>
  <si>
    <t>4fex-C</t>
  </si>
  <si>
    <t>4fex-D</t>
  </si>
  <si>
    <t>4fex-E</t>
  </si>
  <si>
    <t>4gkh-A</t>
  </si>
  <si>
    <t>4gkh-B</t>
  </si>
  <si>
    <t>4gkh-C</t>
  </si>
  <si>
    <t>4gkh-D</t>
  </si>
  <si>
    <t>4gkh-E</t>
  </si>
  <si>
    <t>4gkh-F</t>
  </si>
  <si>
    <t>4gkh-G</t>
  </si>
  <si>
    <t>4gkh-H</t>
  </si>
  <si>
    <t>4gkh-I</t>
  </si>
  <si>
    <t>4gkh-J</t>
  </si>
  <si>
    <t>4gkh-K</t>
  </si>
  <si>
    <t>4gki-A</t>
  </si>
  <si>
    <t>4gki-B</t>
  </si>
  <si>
    <t>4gki-C</t>
  </si>
  <si>
    <t>4gki-D</t>
  </si>
  <si>
    <t>4gki-E</t>
  </si>
  <si>
    <t>4gki-F</t>
  </si>
  <si>
    <t>4gki-G</t>
  </si>
  <si>
    <t>4gki-H</t>
  </si>
  <si>
    <t>4gki-I</t>
  </si>
  <si>
    <t>4gki-J</t>
  </si>
  <si>
    <t>4gki-K</t>
  </si>
  <si>
    <t>4okn</t>
  </si>
  <si>
    <t>4qc6-A</t>
  </si>
  <si>
    <t>4qc6-B</t>
  </si>
  <si>
    <t>4wql</t>
  </si>
  <si>
    <t>5iqb-A</t>
  </si>
  <si>
    <t>5iqb-B</t>
  </si>
  <si>
    <t>5iqb-C</t>
  </si>
  <si>
    <t>5iqb-D</t>
  </si>
  <si>
    <t>6bfh</t>
  </si>
  <si>
    <t>6ctz</t>
  </si>
  <si>
    <t>6o5u</t>
  </si>
  <si>
    <t>6jw8</t>
  </si>
  <si>
    <t>6jw7</t>
  </si>
  <si>
    <t>1v0c</t>
  </si>
  <si>
    <t>2esj-A</t>
  </si>
  <si>
    <t>2esj-B</t>
  </si>
  <si>
    <t>2fd0-A</t>
  </si>
  <si>
    <t>2fd0-B</t>
  </si>
  <si>
    <t>3c5d-A</t>
  </si>
  <si>
    <t>3c5d-B</t>
  </si>
  <si>
    <t>6cey</t>
  </si>
  <si>
    <t>3ham-A</t>
  </si>
  <si>
    <t>3ham-B</t>
  </si>
  <si>
    <t>6mn5-A</t>
  </si>
  <si>
    <t>6mn5-B</t>
  </si>
  <si>
    <t>6mn5-C</t>
  </si>
  <si>
    <t>6mn5-D</t>
  </si>
  <si>
    <t>6mn5-E</t>
  </si>
  <si>
    <t>6mn5-F</t>
  </si>
  <si>
    <t>6np3</t>
  </si>
  <si>
    <t>6ntj</t>
  </si>
  <si>
    <t>7uuj-I</t>
  </si>
  <si>
    <t>7uuj-G</t>
  </si>
  <si>
    <t>8cgu-Q</t>
  </si>
  <si>
    <t>8cgu-R</t>
  </si>
  <si>
    <t>8cgu-T</t>
  </si>
  <si>
    <t>8cgu-S</t>
  </si>
  <si>
    <t>2b0q</t>
  </si>
  <si>
    <t>2et4-C</t>
  </si>
  <si>
    <t>2et4-D</t>
  </si>
  <si>
    <t>2fcy-A</t>
  </si>
  <si>
    <t>2fcy-H</t>
  </si>
  <si>
    <t>3crv-E</t>
  </si>
  <si>
    <t>3crv-C</t>
  </si>
  <si>
    <t>5iqe-F</t>
  </si>
  <si>
    <t>5iq3-J</t>
  </si>
  <si>
    <t>5iqe-O</t>
  </si>
  <si>
    <t>5iqe-S</t>
  </si>
  <si>
    <t>6mb5</t>
  </si>
  <si>
    <t>6mb9</t>
  </si>
  <si>
    <t>6mb9-G</t>
  </si>
  <si>
    <t>6mb9-I</t>
  </si>
  <si>
    <t>6mb9-K</t>
  </si>
  <si>
    <t>6mb9-M</t>
  </si>
  <si>
    <t>6nmk-B</t>
  </si>
  <si>
    <t>6nmk-C</t>
  </si>
  <si>
    <t>6nml-C</t>
  </si>
  <si>
    <t>6nml-G</t>
  </si>
  <si>
    <t>6p04-C</t>
  </si>
  <si>
    <t>6p04-D</t>
  </si>
  <si>
    <t>6p06-C</t>
  </si>
  <si>
    <t>6p06-G</t>
  </si>
  <si>
    <t>6un8-C</t>
  </si>
  <si>
    <t>6un8-E</t>
  </si>
  <si>
    <t>7cs1-C</t>
  </si>
  <si>
    <t>7cs1-F</t>
  </si>
  <si>
    <t>7mql-A</t>
  </si>
  <si>
    <t>7mql-B</t>
  </si>
  <si>
    <t>7mql-C</t>
  </si>
  <si>
    <t>7mql-D</t>
  </si>
  <si>
    <t>7q1x</t>
  </si>
  <si>
    <t>6nmm-J</t>
  </si>
  <si>
    <t>6nmm-E</t>
  </si>
  <si>
    <t>6nmm-X</t>
  </si>
  <si>
    <t>6nmm-V</t>
  </si>
  <si>
    <t>6nmm-Q</t>
  </si>
  <si>
    <t>6nmm-L</t>
  </si>
  <si>
    <t>6nmn-H</t>
  </si>
  <si>
    <t>6nmn-C</t>
  </si>
  <si>
    <t>6p08-C</t>
  </si>
  <si>
    <t>6p08-I</t>
  </si>
  <si>
    <t>6vr3-A</t>
  </si>
  <si>
    <t>6vr3-B</t>
  </si>
  <si>
    <t>1j7t-C</t>
  </si>
  <si>
    <t>2vqe</t>
  </si>
  <si>
    <t>2vqy</t>
  </si>
  <si>
    <t>3bnq</t>
  </si>
  <si>
    <t>3bnr</t>
  </si>
  <si>
    <t>6az3-ZB</t>
  </si>
  <si>
    <t>6az3-CC</t>
  </si>
  <si>
    <t>6az3-BC</t>
  </si>
  <si>
    <t>6az3-CB</t>
  </si>
  <si>
    <t>6az3-NC</t>
  </si>
  <si>
    <t>6az3-ZA</t>
  </si>
  <si>
    <t>6az3-AB</t>
  </si>
  <si>
    <t>6az3-BB</t>
  </si>
  <si>
    <t>6az3-YA</t>
  </si>
  <si>
    <t>6az1-VA</t>
  </si>
  <si>
    <t>6az1-RA</t>
  </si>
  <si>
    <t>6az1-QA</t>
  </si>
  <si>
    <t>6az1-UA</t>
  </si>
  <si>
    <t>6az1-TA</t>
  </si>
  <si>
    <t>6az1-SA</t>
  </si>
  <si>
    <t>3c44-F</t>
  </si>
  <si>
    <t>3c44-C</t>
  </si>
  <si>
    <t>6mb7</t>
  </si>
  <si>
    <t>7cs0-J</t>
  </si>
  <si>
    <t>7cs0-C</t>
  </si>
  <si>
    <t>7k00</t>
  </si>
  <si>
    <t>7uum</t>
  </si>
  <si>
    <t>8eiu</t>
  </si>
  <si>
    <t>8emm</t>
  </si>
  <si>
    <t>8g6w</t>
  </si>
  <si>
    <t>1m4g-D</t>
  </si>
  <si>
    <t>1m4g-F</t>
  </si>
  <si>
    <t>1s3z-F</t>
  </si>
  <si>
    <t>1s3z-I</t>
  </si>
  <si>
    <t>2bue</t>
  </si>
  <si>
    <t>2et5-C</t>
  </si>
  <si>
    <t>2et5-E</t>
  </si>
  <si>
    <t>2et5-F</t>
  </si>
  <si>
    <t>2et5-G</t>
  </si>
  <si>
    <t>2fcz-F</t>
  </si>
  <si>
    <t>2fcz-H</t>
  </si>
  <si>
    <t>2fcz-J</t>
  </si>
  <si>
    <t>2fcz-L</t>
  </si>
  <si>
    <t>3c3z-C</t>
  </si>
  <si>
    <t>3c3z-D</t>
  </si>
  <si>
    <t>3dvv-F</t>
  </si>
  <si>
    <t>3dvv-I</t>
  </si>
  <si>
    <t>5iqd-F</t>
  </si>
  <si>
    <t>5iqd-K</t>
  </si>
  <si>
    <t>5iqd-P</t>
  </si>
  <si>
    <t>5iqd-U</t>
  </si>
  <si>
    <t>6c5u-F</t>
  </si>
  <si>
    <t>6c5u-K</t>
  </si>
  <si>
    <t>6c5u-T</t>
  </si>
  <si>
    <t>6s0s-AA</t>
  </si>
  <si>
    <t>6s0s-I</t>
  </si>
  <si>
    <t>6s0s-L</t>
  </si>
  <si>
    <t>6s0s-P</t>
  </si>
  <si>
    <t>6s0s-T</t>
  </si>
  <si>
    <t>6s0s-W</t>
  </si>
  <si>
    <t>4f8u-A</t>
  </si>
  <si>
    <t>4f8u-B</t>
  </si>
  <si>
    <t>4f8v-A</t>
  </si>
  <si>
    <t>4f8v-B</t>
  </si>
  <si>
    <t>5c4l</t>
  </si>
  <si>
    <t>5u08-E</t>
  </si>
  <si>
    <t>5u08-H</t>
  </si>
  <si>
    <t>5u08-M</t>
  </si>
  <si>
    <t>5u08-Q</t>
  </si>
  <si>
    <t>6bbz</t>
  </si>
  <si>
    <t>6bc3</t>
  </si>
  <si>
    <t>6bc7</t>
  </si>
  <si>
    <t>6mb4</t>
  </si>
  <si>
    <t>6np2</t>
  </si>
  <si>
    <t>7csi-C</t>
  </si>
  <si>
    <t>7csi-E</t>
  </si>
  <si>
    <t>7mqk-A</t>
  </si>
  <si>
    <t>7mqk-B</t>
  </si>
  <si>
    <t>7mqk-D</t>
  </si>
  <si>
    <t>5z1h</t>
  </si>
  <si>
    <t>5z1i</t>
  </si>
  <si>
    <t>8vts-L</t>
  </si>
  <si>
    <t>8vts-J</t>
  </si>
  <si>
    <t>8vtt</t>
  </si>
  <si>
    <t>1lc4-B</t>
  </si>
  <si>
    <t>1lc4-A</t>
  </si>
  <si>
    <t>1m4d-A</t>
  </si>
  <si>
    <t>1m4d-B</t>
  </si>
  <si>
    <t>3sg8-A</t>
  </si>
  <si>
    <t>3sg8-B</t>
  </si>
  <si>
    <t>4ebk-A</t>
  </si>
  <si>
    <t>4ebk-B</t>
  </si>
  <si>
    <t>4evy-A</t>
  </si>
  <si>
    <t>4evy-B</t>
  </si>
  <si>
    <t>4xje</t>
  </si>
  <si>
    <t>5cfs</t>
  </si>
  <si>
    <t>6np4</t>
  </si>
  <si>
    <t>6np4 (alternate conformation)</t>
  </si>
  <si>
    <t>3vet</t>
  </si>
  <si>
    <t>6vr2-A</t>
  </si>
  <si>
    <t>6vr2-B</t>
  </si>
  <si>
    <t>7uuo-F</t>
  </si>
  <si>
    <t>7uuo-H</t>
  </si>
  <si>
    <t>7uuo-D</t>
  </si>
  <si>
    <t>2et8</t>
  </si>
  <si>
    <t>2fcx-A</t>
  </si>
  <si>
    <t>2fcx-B</t>
  </si>
  <si>
    <t>6e0d</t>
  </si>
  <si>
    <t>7cl6-A</t>
  </si>
  <si>
    <t>7cl6-B</t>
  </si>
  <si>
    <t>7cl6-C</t>
  </si>
  <si>
    <t>7cl6-D</t>
  </si>
  <si>
    <t>7cl6-E</t>
  </si>
  <si>
    <t>7cl6-F</t>
  </si>
  <si>
    <t>6o97-A</t>
  </si>
  <si>
    <t>6o97-B</t>
  </si>
  <si>
    <t>7mqk-C</t>
  </si>
  <si>
    <t>7uuj-D</t>
  </si>
  <si>
    <t>1j7t-D</t>
  </si>
  <si>
    <t>angle</t>
  </si>
  <si>
    <t>jitter</t>
  </si>
  <si>
    <t>C1 to C4</t>
  </si>
  <si>
    <t>C2 to C5</t>
  </si>
  <si>
    <t>C3 to C6</t>
  </si>
  <si>
    <t>C4 to C1</t>
  </si>
  <si>
    <t>C5 to C2</t>
  </si>
  <si>
    <t>C6 to C3</t>
  </si>
  <si>
    <t>Colour</t>
  </si>
  <si>
    <t>Orange</t>
  </si>
  <si>
    <t>red</t>
  </si>
  <si>
    <t>blue</t>
  </si>
  <si>
    <t>magenta</t>
  </si>
  <si>
    <t>acetylated sisomicin</t>
  </si>
  <si>
    <t>gentamicin</t>
  </si>
  <si>
    <t>tobramycin</t>
  </si>
  <si>
    <t>sisomicin</t>
  </si>
  <si>
    <t>AAC(3)-Xia</t>
  </si>
  <si>
    <t>AAC(3)-Ia</t>
  </si>
  <si>
    <t>C1-C2-C3-C4</t>
  </si>
  <si>
    <t>C2-C3-C4-C5</t>
  </si>
  <si>
    <t>C3-C4-C5-C6</t>
  </si>
  <si>
    <t>C4-C5-C6-C1</t>
  </si>
  <si>
    <t>C5-C6-C1-C2</t>
  </si>
  <si>
    <t>C6-C1-C2-C3</t>
  </si>
  <si>
    <t>Structures presented in manuscript</t>
  </si>
  <si>
    <t>Kd (uM)</t>
  </si>
  <si>
    <t>Sisomicin</t>
  </si>
  <si>
    <t>Gentamicin</t>
  </si>
  <si>
    <t>AAC(3)-IIIa</t>
  </si>
  <si>
    <t>AAC(3)-XIa</t>
  </si>
  <si>
    <t>0 ug/mL Sisomicin</t>
  </si>
  <si>
    <t>3 ug/mL Sisomicin</t>
  </si>
  <si>
    <t>6 ug/mL Sisomicin</t>
  </si>
  <si>
    <t>12 ug/mL Sisomicin</t>
  </si>
  <si>
    <t>0 ug/mL Gentmicin</t>
  </si>
  <si>
    <t>3 ug/mL Gentmicin</t>
  </si>
  <si>
    <t>6 ug/mL Gentmicin</t>
  </si>
  <si>
    <t>12 ug/mL Gentmicin</t>
  </si>
  <si>
    <t>Media control</t>
  </si>
  <si>
    <t>replicate 1</t>
  </si>
  <si>
    <t>replicate 2</t>
  </si>
  <si>
    <t>replicate 3</t>
  </si>
  <si>
    <t>replicate 4</t>
  </si>
  <si>
    <t>time point</t>
  </si>
  <si>
    <t>E3</t>
  </si>
  <si>
    <t>F3</t>
  </si>
  <si>
    <t>G3</t>
  </si>
  <si>
    <t>H3</t>
  </si>
  <si>
    <t>E6</t>
  </si>
  <si>
    <t>F6</t>
  </si>
  <si>
    <t>G6</t>
  </si>
  <si>
    <t>H6</t>
  </si>
  <si>
    <t>E4</t>
  </si>
  <si>
    <t>F4</t>
  </si>
  <si>
    <t>G4</t>
  </si>
  <si>
    <t>H4</t>
  </si>
  <si>
    <t>A4</t>
  </si>
  <si>
    <t>B4</t>
  </si>
  <si>
    <t>C4</t>
  </si>
  <si>
    <t>D4</t>
  </si>
  <si>
    <t>A5</t>
  </si>
  <si>
    <t>B5</t>
  </si>
  <si>
    <t>C5</t>
  </si>
  <si>
    <t>D5</t>
  </si>
  <si>
    <t>A12</t>
  </si>
  <si>
    <t>B12</t>
  </si>
  <si>
    <t>C12</t>
  </si>
  <si>
    <t>D12</t>
  </si>
  <si>
    <t>Enzyme</t>
  </si>
  <si>
    <t xml:space="preserve">Aminoglycoside </t>
  </si>
  <si>
    <t>kcat (s-1)</t>
  </si>
  <si>
    <t>KM (μM)</t>
  </si>
  <si>
    <t>kcat/KM (μM-1·s-1)</t>
  </si>
  <si>
    <t>3.1 ± 0.2</t>
  </si>
  <si>
    <t>53 ± 6</t>
  </si>
  <si>
    <t>0.06 ± 0.01</t>
  </si>
  <si>
    <t xml:space="preserve">Gentamicin </t>
  </si>
  <si>
    <t>2.0 ± 0.1</t>
  </si>
  <si>
    <t>37 ± 5</t>
  </si>
  <si>
    <t>0.05 ± 0.01</t>
  </si>
  <si>
    <t>0.4 ± 0.01</t>
  </si>
  <si>
    <t>6.8 ± 0.7</t>
  </si>
  <si>
    <t>0.2 ± 0.003</t>
  </si>
  <si>
    <t>0.8 ± 0.2</t>
  </si>
  <si>
    <t>0.2 ± 0.04</t>
  </si>
  <si>
    <t>45 ± 5</t>
  </si>
  <si>
    <t>18 ± 4</t>
  </si>
  <si>
    <t>2.5 ± 0.8</t>
  </si>
  <si>
    <t>36 ± 5</t>
  </si>
  <si>
    <t>13 ± 4</t>
  </si>
  <si>
    <t>2.7 ± 1.1</t>
  </si>
  <si>
    <t>AAC(3)-Ia exp</t>
  </si>
  <si>
    <t>AAC(3)-IIIa exp</t>
  </si>
  <si>
    <t>AAC(3)-XIa exp</t>
  </si>
  <si>
    <t>mean</t>
  </si>
  <si>
    <t>stdev</t>
  </si>
  <si>
    <t>st error</t>
  </si>
  <si>
    <t>Empty Ve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333333"/>
      <name val="Arial"/>
      <family val="2"/>
    </font>
    <font>
      <b/>
      <sz val="12"/>
      <color theme="1"/>
      <name val="Aptos Narrow"/>
      <scheme val="minor"/>
    </font>
    <font>
      <sz val="11"/>
      <color theme="1"/>
      <name val="Calibri"/>
      <family val="2"/>
    </font>
    <font>
      <sz val="8"/>
      <name val="Aptos Narrow"/>
      <family val="2"/>
      <scheme val="minor"/>
    </font>
    <font>
      <sz val="11"/>
      <color theme="0" tint="-0.499984740745262"/>
      <name val="Aptos Narrow"/>
      <family val="2"/>
      <scheme val="minor"/>
    </font>
    <font>
      <sz val="13"/>
      <color theme="1"/>
      <name val="Aptos"/>
      <family val="2"/>
    </font>
    <font>
      <sz val="11"/>
      <color theme="1"/>
      <name val="Aptos"/>
      <family val="2"/>
    </font>
    <font>
      <sz val="11"/>
      <color rgb="FF000000"/>
      <name val="Aptos Narrow"/>
      <family val="2"/>
      <scheme val="minor"/>
    </font>
    <font>
      <sz val="10"/>
      <color rgb="FF000000"/>
      <name val="Arial"/>
      <family val="2"/>
    </font>
    <font>
      <sz val="14"/>
      <color rgb="FF000000"/>
      <name val="Calibri"/>
      <family val="2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9" tint="0.79998168889431442"/>
        <bgColor indexed="65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73">
    <xf numFmtId="0" fontId="0" fillId="0" borderId="0" xfId="0"/>
    <xf numFmtId="0" fontId="6" fillId="0" borderId="0" xfId="0" applyFont="1"/>
    <xf numFmtId="0" fontId="7" fillId="0" borderId="0" xfId="0" applyFont="1"/>
    <xf numFmtId="0" fontId="3" fillId="0" borderId="0" xfId="0" applyFont="1"/>
    <xf numFmtId="164" fontId="0" fillId="0" borderId="0" xfId="3" applyNumberFormat="1" applyFont="1" applyFill="1" applyBorder="1"/>
    <xf numFmtId="2" fontId="0" fillId="0" borderId="0" xfId="3" applyNumberFormat="1" applyFont="1" applyFill="1" applyBorder="1"/>
    <xf numFmtId="9" fontId="0" fillId="0" borderId="0" xfId="3" applyNumberFormat="1" applyFont="1" applyFill="1" applyBorder="1"/>
    <xf numFmtId="164" fontId="0" fillId="0" borderId="0" xfId="2" applyNumberFormat="1" applyFont="1" applyFill="1" applyBorder="1"/>
    <xf numFmtId="0" fontId="5" fillId="0" borderId="0" xfId="0" applyFont="1"/>
    <xf numFmtId="2" fontId="2" fillId="0" borderId="0" xfId="1" applyNumberFormat="1" applyFill="1" applyBorder="1"/>
    <xf numFmtId="9" fontId="2" fillId="0" borderId="0" xfId="1" applyNumberFormat="1" applyFill="1" applyBorder="1"/>
    <xf numFmtId="164" fontId="2" fillId="0" borderId="0" xfId="1" applyNumberFormat="1" applyFill="1" applyBorder="1"/>
    <xf numFmtId="2" fontId="2" fillId="0" borderId="0" xfId="1" applyNumberFormat="1" applyFill="1" applyBorder="1" applyAlignment="1">
      <alignment horizontal="right"/>
    </xf>
    <xf numFmtId="0" fontId="2" fillId="0" borderId="0" xfId="1" applyNumberFormat="1" applyFill="1" applyBorder="1"/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vertical="top"/>
    </xf>
    <xf numFmtId="2" fontId="5" fillId="0" borderId="0" xfId="0" applyNumberFormat="1" applyFont="1" applyAlignment="1">
      <alignment horizontal="right"/>
    </xf>
    <xf numFmtId="0" fontId="0" fillId="0" borderId="0" xfId="3" applyFont="1" applyFill="1" applyBorder="1"/>
    <xf numFmtId="0" fontId="0" fillId="0" borderId="0" xfId="2" applyFont="1" applyFill="1" applyBorder="1"/>
    <xf numFmtId="0" fontId="4" fillId="0" borderId="0" xfId="0" applyFont="1"/>
    <xf numFmtId="164" fontId="0" fillId="0" borderId="0" xfId="1" applyNumberFormat="1" applyFont="1" applyFill="1" applyBorder="1"/>
    <xf numFmtId="164" fontId="0" fillId="0" borderId="0" xfId="0" applyNumberFormat="1"/>
    <xf numFmtId="0" fontId="0" fillId="0" borderId="0" xfId="1" applyFont="1" applyFill="1" applyBorder="1"/>
    <xf numFmtId="164" fontId="1" fillId="0" borderId="0" xfId="1" applyNumberFormat="1" applyFont="1" applyFill="1" applyBorder="1"/>
    <xf numFmtId="0" fontId="11" fillId="0" borderId="0" xfId="0" applyFont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10" fillId="0" borderId="4" xfId="0" applyFont="1" applyBorder="1" applyAlignment="1">
      <alignment vertical="center"/>
    </xf>
    <xf numFmtId="0" fontId="10" fillId="0" borderId="2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0" fillId="0" borderId="5" xfId="0" applyFont="1" applyBorder="1" applyAlignment="1">
      <alignment vertical="center"/>
    </xf>
    <xf numFmtId="165" fontId="0" fillId="0" borderId="3" xfId="0" applyNumberFormat="1" applyBorder="1"/>
    <xf numFmtId="165" fontId="0" fillId="0" borderId="1" xfId="0" applyNumberFormat="1" applyBorder="1"/>
    <xf numFmtId="165" fontId="0" fillId="0" borderId="4" xfId="0" applyNumberFormat="1" applyBorder="1"/>
    <xf numFmtId="165" fontId="0" fillId="0" borderId="6" xfId="0" applyNumberFormat="1" applyBorder="1"/>
    <xf numFmtId="165" fontId="0" fillId="0" borderId="2" xfId="0" applyNumberFormat="1" applyBorder="1"/>
    <xf numFmtId="165" fontId="0" fillId="0" borderId="0" xfId="0" applyNumberFormat="1"/>
    <xf numFmtId="165" fontId="0" fillId="0" borderId="7" xfId="0" applyNumberFormat="1" applyBorder="1"/>
    <xf numFmtId="165" fontId="0" fillId="0" borderId="5" xfId="0" applyNumberFormat="1" applyBorder="1"/>
    <xf numFmtId="165" fontId="0" fillId="0" borderId="8" xfId="0" applyNumberFormat="1" applyBorder="1"/>
    <xf numFmtId="0" fontId="9" fillId="0" borderId="0" xfId="0" applyFont="1" applyAlignment="1">
      <alignment horizontal="center"/>
    </xf>
    <xf numFmtId="0" fontId="10" fillId="0" borderId="0" xfId="0" applyFont="1" applyAlignment="1">
      <alignment vertical="center"/>
    </xf>
    <xf numFmtId="0" fontId="11" fillId="0" borderId="0" xfId="0" applyFont="1" applyAlignment="1">
      <alignment horizontal="right" vertical="center"/>
    </xf>
    <xf numFmtId="0" fontId="11" fillId="0" borderId="0" xfId="0" applyFont="1" applyAlignment="1">
      <alignment horizontal="left" vertical="center"/>
    </xf>
    <xf numFmtId="49" fontId="11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2" fillId="0" borderId="0" xfId="0" applyFont="1"/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21" fontId="13" fillId="0" borderId="12" xfId="0" applyNumberFormat="1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21" fontId="13" fillId="0" borderId="14" xfId="0" applyNumberFormat="1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14" fillId="0" borderId="16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14" fillId="0" borderId="18" xfId="0" applyFont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15" fillId="0" borderId="0" xfId="0" applyFont="1" applyAlignment="1">
      <alignment horizontal="center" vertical="center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vertical="center"/>
    </xf>
    <xf numFmtId="0" fontId="15" fillId="0" borderId="22" xfId="0" applyFont="1" applyBorder="1" applyAlignment="1">
      <alignment horizontal="center" vertical="center"/>
    </xf>
    <xf numFmtId="0" fontId="15" fillId="0" borderId="23" xfId="0" applyFont="1" applyBorder="1" applyAlignment="1">
      <alignment vertical="center"/>
    </xf>
    <xf numFmtId="0" fontId="15" fillId="0" borderId="24" xfId="0" applyFont="1" applyBorder="1" applyAlignment="1">
      <alignment horizontal="center" vertical="center"/>
    </xf>
    <xf numFmtId="0" fontId="15" fillId="0" borderId="25" xfId="0" applyFont="1" applyBorder="1" applyAlignment="1">
      <alignment horizontal="center" vertical="center"/>
    </xf>
    <xf numFmtId="0" fontId="15" fillId="0" borderId="23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15" fillId="0" borderId="26" xfId="0" applyFont="1" applyBorder="1" applyAlignment="1">
      <alignment horizontal="center" vertical="center"/>
    </xf>
    <xf numFmtId="0" fontId="15" fillId="0" borderId="20" xfId="0" applyFont="1" applyBorder="1" applyAlignment="1">
      <alignment horizontal="center" vertical="center"/>
    </xf>
    <xf numFmtId="0" fontId="15" fillId="0" borderId="27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0" fillId="0" borderId="3" xfId="0" applyBorder="1"/>
  </cellXfs>
  <cellStyles count="4">
    <cellStyle name="20% - Accent6" xfId="3" builtinId="50"/>
    <cellStyle name="40% - Accent2" xfId="2" builtinId="35"/>
    <cellStyle name="Neutral" xfId="1" builtinId="2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0A565-4042-D749-8E0C-53A34F497820}">
  <dimension ref="A1:W988"/>
  <sheetViews>
    <sheetView tabSelected="1" workbookViewId="0">
      <selection activeCell="W20" sqref="W20"/>
    </sheetView>
  </sheetViews>
  <sheetFormatPr baseColWidth="10" defaultRowHeight="16" x14ac:dyDescent="0.2"/>
  <cols>
    <col min="1" max="1" width="14.6640625" customWidth="1"/>
    <col min="2" max="2" width="13.33203125" customWidth="1"/>
    <col min="3" max="3" width="10.33203125" customWidth="1"/>
    <col min="4" max="4" width="13.6640625" customWidth="1"/>
    <col min="5" max="5" width="11.83203125" customWidth="1"/>
    <col min="6" max="6" width="13.6640625" customWidth="1"/>
    <col min="7" max="7" width="11.83203125" customWidth="1"/>
    <col min="8" max="8" width="13.6640625" customWidth="1"/>
    <col min="9" max="9" width="11.83203125" customWidth="1"/>
    <col min="10" max="10" width="13.6640625" customWidth="1"/>
    <col min="11" max="11" width="11.83203125" customWidth="1"/>
    <col min="12" max="12" width="13.6640625" customWidth="1"/>
    <col min="13" max="13" width="11.83203125" customWidth="1"/>
    <col min="14" max="14" width="13.5" customWidth="1"/>
    <col min="15" max="15" width="9.1640625" bestFit="1" customWidth="1"/>
  </cols>
  <sheetData>
    <row r="1" spans="1:23" x14ac:dyDescent="0.2">
      <c r="A1" s="19" t="s">
        <v>0</v>
      </c>
      <c r="B1" s="19" t="s">
        <v>461</v>
      </c>
      <c r="C1" t="s">
        <v>1</v>
      </c>
      <c r="D1" s="19" t="s">
        <v>462</v>
      </c>
      <c r="E1" t="s">
        <v>2</v>
      </c>
      <c r="F1" s="19" t="s">
        <v>463</v>
      </c>
      <c r="G1" t="s">
        <v>3</v>
      </c>
      <c r="H1" s="19" t="s">
        <v>464</v>
      </c>
      <c r="I1" t="s">
        <v>4</v>
      </c>
      <c r="J1" s="19" t="s">
        <v>465</v>
      </c>
      <c r="K1" t="s">
        <v>5</v>
      </c>
      <c r="L1" s="19" t="s">
        <v>466</v>
      </c>
      <c r="M1" t="s">
        <v>6</v>
      </c>
      <c r="N1" s="3"/>
      <c r="O1" s="3"/>
      <c r="P1" s="3"/>
      <c r="Q1" s="3"/>
      <c r="R1" s="3"/>
      <c r="S1" s="3"/>
      <c r="T1" s="3"/>
      <c r="U1" s="3"/>
    </row>
    <row r="2" spans="1:23" x14ac:dyDescent="0.2">
      <c r="A2" s="17" t="s">
        <v>7</v>
      </c>
      <c r="B2" s="4">
        <v>10.3</v>
      </c>
      <c r="C2">
        <v>0.84667718242540591</v>
      </c>
      <c r="D2" s="4">
        <v>40.700000000000003</v>
      </c>
      <c r="E2">
        <v>2.0428664075539307</v>
      </c>
      <c r="F2" s="4">
        <v>-42.100000000000023</v>
      </c>
      <c r="G2">
        <v>2.9894753888477927</v>
      </c>
      <c r="H2" s="4">
        <v>351.4</v>
      </c>
      <c r="I2">
        <v>3.9428402731294097</v>
      </c>
      <c r="J2" s="4">
        <v>62.2</v>
      </c>
      <c r="K2">
        <v>5.1776203575737618</v>
      </c>
      <c r="L2" s="4">
        <v>296.5</v>
      </c>
      <c r="M2">
        <v>6.0209328505284461</v>
      </c>
      <c r="N2" s="4"/>
      <c r="O2" s="5"/>
      <c r="P2" s="5"/>
      <c r="Q2" s="6"/>
      <c r="R2" s="4"/>
      <c r="S2" s="6"/>
      <c r="T2" s="6"/>
      <c r="U2" s="4"/>
    </row>
    <row r="3" spans="1:23" x14ac:dyDescent="0.2">
      <c r="A3" s="17" t="s">
        <v>8</v>
      </c>
      <c r="B3" s="4">
        <v>10.3</v>
      </c>
      <c r="C3">
        <v>1.1482236640231773</v>
      </c>
      <c r="D3" s="4">
        <v>42.7</v>
      </c>
      <c r="E3">
        <v>1.9691714166269225</v>
      </c>
      <c r="F3" s="4">
        <v>-46.800000000000011</v>
      </c>
      <c r="G3">
        <v>2.8061130579748181</v>
      </c>
      <c r="H3" s="4">
        <v>359.4</v>
      </c>
      <c r="I3">
        <v>4.1132984318202199</v>
      </c>
      <c r="J3" s="4">
        <v>52.5</v>
      </c>
      <c r="K3">
        <v>4.8737959622609628</v>
      </c>
      <c r="L3" s="4">
        <v>301.8</v>
      </c>
      <c r="M3">
        <v>6.1681540462121838</v>
      </c>
      <c r="N3" s="4"/>
      <c r="O3" s="5"/>
      <c r="P3" s="5"/>
      <c r="Q3" s="6"/>
      <c r="R3" s="4"/>
      <c r="S3" s="6"/>
      <c r="T3" s="6"/>
      <c r="U3" s="4"/>
    </row>
    <row r="4" spans="1:23" x14ac:dyDescent="0.2">
      <c r="A4" s="17" t="s">
        <v>9</v>
      </c>
      <c r="B4" s="4">
        <v>2.9</v>
      </c>
      <c r="C4">
        <v>0.84550765273445916</v>
      </c>
      <c r="D4" s="4">
        <v>44.4</v>
      </c>
      <c r="E4">
        <v>1.9882870720127737</v>
      </c>
      <c r="F4" s="4">
        <v>-31.699999999999989</v>
      </c>
      <c r="G4">
        <v>2.8288259017256725</v>
      </c>
      <c r="H4" s="4">
        <v>335</v>
      </c>
      <c r="I4">
        <v>4.0277051661293157</v>
      </c>
      <c r="J4" s="4">
        <v>70.7</v>
      </c>
      <c r="K4">
        <v>5.1523548279350093</v>
      </c>
      <c r="L4" s="4">
        <v>301.60000000000002</v>
      </c>
      <c r="M4">
        <v>5.8556925394661903</v>
      </c>
      <c r="N4" s="4"/>
      <c r="O4" s="1" t="s">
        <v>467</v>
      </c>
    </row>
    <row r="5" spans="1:23" x14ac:dyDescent="0.2">
      <c r="A5" s="17" t="s">
        <v>10</v>
      </c>
      <c r="B5" s="4">
        <v>-29.399999999999977</v>
      </c>
      <c r="C5">
        <v>1.1482721595815999</v>
      </c>
      <c r="D5" s="4">
        <v>66.599999999999994</v>
      </c>
      <c r="E5">
        <v>1.8296290573523444</v>
      </c>
      <c r="F5" s="4">
        <v>-41.5</v>
      </c>
      <c r="G5">
        <v>3.1193198094252255</v>
      </c>
      <c r="H5" s="4">
        <v>343.3</v>
      </c>
      <c r="I5">
        <v>4.0590198254225189</v>
      </c>
      <c r="J5" s="4">
        <v>55</v>
      </c>
      <c r="K5">
        <v>5.0015924894249473</v>
      </c>
      <c r="L5" s="4">
        <v>332.9</v>
      </c>
      <c r="M5">
        <v>6.1832981319132649</v>
      </c>
      <c r="N5" s="4"/>
      <c r="P5" t="s">
        <v>459</v>
      </c>
      <c r="R5" t="s">
        <v>459</v>
      </c>
      <c r="T5" t="s">
        <v>459</v>
      </c>
      <c r="V5" t="s">
        <v>460</v>
      </c>
    </row>
    <row r="6" spans="1:23" x14ac:dyDescent="0.2">
      <c r="A6" s="17" t="s">
        <v>11</v>
      </c>
      <c r="B6" s="4">
        <v>-8.3999999999999773</v>
      </c>
      <c r="C6">
        <v>1.0173598721685704</v>
      </c>
      <c r="D6" s="4">
        <v>48.9</v>
      </c>
      <c r="E6">
        <v>1.8606308769962974</v>
      </c>
      <c r="F6" s="4">
        <v>-34.5</v>
      </c>
      <c r="G6">
        <v>3.0614825372863566</v>
      </c>
      <c r="H6" s="4">
        <v>342.2</v>
      </c>
      <c r="I6">
        <v>4.0955252702096407</v>
      </c>
      <c r="J6" s="4">
        <v>59.7</v>
      </c>
      <c r="K6">
        <v>4.9596549655164575</v>
      </c>
      <c r="L6" s="4">
        <v>314.3</v>
      </c>
      <c r="M6">
        <v>6.0816329547959036</v>
      </c>
      <c r="N6" s="4"/>
      <c r="P6" s="2" t="s">
        <v>455</v>
      </c>
      <c r="R6" s="2" t="s">
        <v>456</v>
      </c>
      <c r="T6" s="2" t="s">
        <v>457</v>
      </c>
      <c r="V6" t="s">
        <v>458</v>
      </c>
    </row>
    <row r="7" spans="1:23" x14ac:dyDescent="0.2">
      <c r="A7" s="18" t="s">
        <v>12</v>
      </c>
      <c r="B7" s="20">
        <v>7.4</v>
      </c>
      <c r="C7">
        <v>0.98627673429098328</v>
      </c>
      <c r="D7" s="20">
        <v>44.3</v>
      </c>
      <c r="E7">
        <v>2.1578023045568981</v>
      </c>
      <c r="F7" s="4">
        <v>-47.100000000000023</v>
      </c>
      <c r="G7">
        <v>3.197756469784117</v>
      </c>
      <c r="H7" s="20">
        <v>356.8</v>
      </c>
      <c r="I7">
        <v>3.998375754330604</v>
      </c>
      <c r="J7" s="20">
        <v>55.2</v>
      </c>
      <c r="K7">
        <v>4.9913053332934538</v>
      </c>
      <c r="L7" s="21">
        <v>301.89999999999998</v>
      </c>
      <c r="M7">
        <v>5.8190093838624621</v>
      </c>
      <c r="N7" s="7"/>
      <c r="P7" t="s">
        <v>442</v>
      </c>
      <c r="Q7" t="s">
        <v>443</v>
      </c>
      <c r="R7" t="s">
        <v>442</v>
      </c>
      <c r="S7" t="s">
        <v>443</v>
      </c>
      <c r="T7" t="s">
        <v>442</v>
      </c>
      <c r="U7" t="s">
        <v>443</v>
      </c>
      <c r="V7" t="s">
        <v>442</v>
      </c>
      <c r="W7" t="s">
        <v>443</v>
      </c>
    </row>
    <row r="8" spans="1:23" x14ac:dyDescent="0.2">
      <c r="A8" s="22" t="s">
        <v>13</v>
      </c>
      <c r="B8" s="20">
        <v>56</v>
      </c>
      <c r="C8">
        <v>1.1472572247448214</v>
      </c>
      <c r="D8" s="20">
        <v>-56</v>
      </c>
      <c r="E8">
        <v>2.0346222635706872</v>
      </c>
      <c r="F8" s="20">
        <v>56</v>
      </c>
      <c r="G8">
        <v>3.06440444317739</v>
      </c>
      <c r="H8" s="20">
        <v>304</v>
      </c>
      <c r="I8">
        <v>4.0737581063348536</v>
      </c>
      <c r="J8" s="20">
        <v>56</v>
      </c>
      <c r="K8">
        <v>4.9812332524639951</v>
      </c>
      <c r="L8" s="20">
        <v>304</v>
      </c>
      <c r="M8">
        <v>5.8445973621081508</v>
      </c>
      <c r="N8" s="8"/>
      <c r="O8" t="s">
        <v>444</v>
      </c>
      <c r="P8">
        <v>10.3</v>
      </c>
      <c r="Q8">
        <v>1.0509999999999999</v>
      </c>
      <c r="R8">
        <v>2.9</v>
      </c>
      <c r="S8">
        <v>0.98899999999999999</v>
      </c>
      <c r="T8">
        <f>351.6-360</f>
        <v>-8.3999999999999773</v>
      </c>
      <c r="U8">
        <v>1.121</v>
      </c>
      <c r="V8">
        <v>7.4</v>
      </c>
      <c r="W8">
        <v>0.98799999999999999</v>
      </c>
    </row>
    <row r="9" spans="1:23" x14ac:dyDescent="0.2">
      <c r="A9" s="22" t="s">
        <v>14</v>
      </c>
      <c r="B9" s="20">
        <v>59</v>
      </c>
      <c r="C9">
        <v>0.87368325976110772</v>
      </c>
      <c r="D9" s="20">
        <v>-59.399999999999977</v>
      </c>
      <c r="E9">
        <v>2.053305959167429</v>
      </c>
      <c r="F9" s="20">
        <v>57.8</v>
      </c>
      <c r="G9">
        <v>3.1742327907649859</v>
      </c>
      <c r="H9" s="20">
        <v>299.5</v>
      </c>
      <c r="I9">
        <v>3.8472255860057509</v>
      </c>
      <c r="J9" s="20">
        <v>59.5</v>
      </c>
      <c r="K9">
        <v>5.041223186202183</v>
      </c>
      <c r="L9" s="20">
        <v>300.89999999999998</v>
      </c>
      <c r="M9">
        <v>5.816117108157667</v>
      </c>
      <c r="N9" s="8"/>
      <c r="O9" t="s">
        <v>445</v>
      </c>
      <c r="P9">
        <v>40.700000000000003</v>
      </c>
      <c r="Q9">
        <v>1.827</v>
      </c>
      <c r="R9">
        <v>44.4</v>
      </c>
      <c r="S9">
        <v>2.097</v>
      </c>
      <c r="T9">
        <v>48.9</v>
      </c>
      <c r="U9">
        <v>1.9379999999999999</v>
      </c>
      <c r="V9">
        <v>44.3</v>
      </c>
      <c r="W9">
        <v>1.988</v>
      </c>
    </row>
    <row r="10" spans="1:23" x14ac:dyDescent="0.2">
      <c r="A10" s="22" t="s">
        <v>15</v>
      </c>
      <c r="B10" s="20">
        <v>56.3</v>
      </c>
      <c r="C10">
        <v>0.96437804032845731</v>
      </c>
      <c r="D10" s="20">
        <v>-47.699999999999989</v>
      </c>
      <c r="E10">
        <v>1.836303183066615</v>
      </c>
      <c r="F10" s="20">
        <v>48.9</v>
      </c>
      <c r="G10">
        <v>3.0292265138344638</v>
      </c>
      <c r="H10" s="20">
        <v>303.89999999999998</v>
      </c>
      <c r="I10">
        <v>3.8186695766452905</v>
      </c>
      <c r="J10" s="20">
        <v>66.3</v>
      </c>
      <c r="K10">
        <v>5.0225421423189527</v>
      </c>
      <c r="L10" s="20">
        <v>292.10000000000002</v>
      </c>
      <c r="M10">
        <v>5.9409685737675462</v>
      </c>
      <c r="N10" s="8"/>
      <c r="O10" t="s">
        <v>446</v>
      </c>
      <c r="P10">
        <f>317.9-360</f>
        <v>-42.100000000000023</v>
      </c>
      <c r="Q10">
        <v>2.98</v>
      </c>
      <c r="R10">
        <f>328.3-360</f>
        <v>-31.699999999999989</v>
      </c>
      <c r="S10">
        <v>3.0089999999999999</v>
      </c>
      <c r="T10">
        <f>325.5-360</f>
        <v>-34.5</v>
      </c>
      <c r="U10">
        <v>2.9089999999999998</v>
      </c>
      <c r="V10">
        <f>312.9-360</f>
        <v>-47.100000000000023</v>
      </c>
      <c r="W10">
        <v>2.988</v>
      </c>
    </row>
    <row r="11" spans="1:23" x14ac:dyDescent="0.2">
      <c r="A11" s="22" t="s">
        <v>16</v>
      </c>
      <c r="B11" s="20">
        <v>55.5</v>
      </c>
      <c r="C11">
        <v>1.0868200169923754</v>
      </c>
      <c r="D11" s="20">
        <v>-55.399999999999977</v>
      </c>
      <c r="E11">
        <v>1.9817748898877121</v>
      </c>
      <c r="F11" s="20">
        <v>59.9</v>
      </c>
      <c r="G11">
        <v>3.1358685846695886</v>
      </c>
      <c r="H11" s="20">
        <v>295.39999999999998</v>
      </c>
      <c r="I11">
        <v>4.0970463666835579</v>
      </c>
      <c r="J11" s="20">
        <v>60.8</v>
      </c>
      <c r="K11">
        <v>5.037557542379119</v>
      </c>
      <c r="L11" s="20">
        <v>303.5</v>
      </c>
      <c r="M11">
        <v>5.893218317121609</v>
      </c>
      <c r="N11" s="8"/>
      <c r="O11" t="s">
        <v>447</v>
      </c>
      <c r="P11">
        <v>351.4</v>
      </c>
      <c r="Q11">
        <v>4.1790000000000003</v>
      </c>
      <c r="R11">
        <v>335</v>
      </c>
      <c r="S11">
        <v>3.9870000000000001</v>
      </c>
      <c r="T11">
        <v>342.2</v>
      </c>
      <c r="U11">
        <v>4.1619999999999999</v>
      </c>
      <c r="V11">
        <v>356.8</v>
      </c>
      <c r="W11">
        <v>3.988</v>
      </c>
    </row>
    <row r="12" spans="1:23" x14ac:dyDescent="0.2">
      <c r="A12" s="22" t="s">
        <v>17</v>
      </c>
      <c r="B12" s="20">
        <v>56.1</v>
      </c>
      <c r="C12">
        <v>1.0845331349034413</v>
      </c>
      <c r="D12" s="20">
        <v>-61.699999999999989</v>
      </c>
      <c r="E12">
        <v>1.9441168925587085</v>
      </c>
      <c r="F12" s="20">
        <v>62.3</v>
      </c>
      <c r="G12">
        <v>3.0907576144339419</v>
      </c>
      <c r="H12" s="20">
        <v>300.5</v>
      </c>
      <c r="I12">
        <v>3.9059112564780207</v>
      </c>
      <c r="J12" s="20">
        <v>57.2</v>
      </c>
      <c r="K12">
        <v>5.0527117948261351</v>
      </c>
      <c r="L12" s="20">
        <v>302.7</v>
      </c>
      <c r="M12">
        <v>5.9020883190729752</v>
      </c>
      <c r="N12" s="8"/>
      <c r="O12" t="s">
        <v>448</v>
      </c>
      <c r="P12">
        <v>62.2</v>
      </c>
      <c r="Q12">
        <v>5.1859999999999999</v>
      </c>
      <c r="R12">
        <v>70.7</v>
      </c>
      <c r="S12">
        <v>4.9089999999999998</v>
      </c>
      <c r="T12">
        <v>59.7</v>
      </c>
      <c r="U12">
        <v>5.18</v>
      </c>
      <c r="V12">
        <v>55.2</v>
      </c>
      <c r="W12">
        <v>4.9880000000000004</v>
      </c>
    </row>
    <row r="13" spans="1:23" x14ac:dyDescent="0.2">
      <c r="A13" s="22" t="s">
        <v>18</v>
      </c>
      <c r="B13" s="20">
        <v>54.8</v>
      </c>
      <c r="C13">
        <v>0.91557758067816131</v>
      </c>
      <c r="D13" s="20">
        <v>-54.699999999999989</v>
      </c>
      <c r="E13">
        <v>2.0831989064635148</v>
      </c>
      <c r="F13" s="20">
        <v>56.8</v>
      </c>
      <c r="G13">
        <v>2.854046677388578</v>
      </c>
      <c r="H13" s="20">
        <v>299.8</v>
      </c>
      <c r="I13">
        <v>4.1012571583784725</v>
      </c>
      <c r="J13" s="20">
        <v>61.4</v>
      </c>
      <c r="K13">
        <v>4.9763895416963626</v>
      </c>
      <c r="L13" s="20">
        <v>302.3</v>
      </c>
      <c r="M13">
        <v>6.1961291338100857</v>
      </c>
      <c r="N13" s="8"/>
      <c r="O13" t="s">
        <v>449</v>
      </c>
      <c r="P13">
        <v>296.5</v>
      </c>
      <c r="Q13">
        <v>6.085</v>
      </c>
      <c r="R13">
        <v>301.60000000000002</v>
      </c>
      <c r="S13">
        <v>6.0039999999999996</v>
      </c>
      <c r="T13">
        <v>314.3</v>
      </c>
      <c r="U13">
        <v>5.9580000000000002</v>
      </c>
      <c r="V13">
        <v>301.89999999999998</v>
      </c>
      <c r="W13">
        <v>5.9880000000000004</v>
      </c>
    </row>
    <row r="14" spans="1:23" x14ac:dyDescent="0.2">
      <c r="A14" s="22" t="s">
        <v>19</v>
      </c>
      <c r="B14" s="20">
        <v>59.7</v>
      </c>
      <c r="C14">
        <v>0.90785927634728925</v>
      </c>
      <c r="D14" s="20">
        <v>-55.100000000000023</v>
      </c>
      <c r="E14">
        <v>1.9954597614603289</v>
      </c>
      <c r="F14" s="20">
        <v>57.8</v>
      </c>
      <c r="G14">
        <v>2.9906145601176188</v>
      </c>
      <c r="H14" s="20">
        <v>302.5</v>
      </c>
      <c r="I14">
        <v>4.1178838592314229</v>
      </c>
      <c r="J14" s="20">
        <v>55</v>
      </c>
      <c r="K14">
        <v>5.0896213897749512</v>
      </c>
      <c r="L14" s="20">
        <v>300</v>
      </c>
      <c r="M14">
        <v>5.9881462672830299</v>
      </c>
      <c r="N14" s="8"/>
      <c r="O14" t="s">
        <v>450</v>
      </c>
      <c r="P14" t="s">
        <v>451</v>
      </c>
      <c r="R14" t="s">
        <v>452</v>
      </c>
      <c r="T14" t="s">
        <v>453</v>
      </c>
      <c r="V14" t="s">
        <v>454</v>
      </c>
    </row>
    <row r="15" spans="1:23" x14ac:dyDescent="0.2">
      <c r="A15" s="22" t="s">
        <v>20</v>
      </c>
      <c r="B15" s="20">
        <v>56</v>
      </c>
      <c r="C15">
        <v>0.95668463242094826</v>
      </c>
      <c r="D15" s="20">
        <v>-56.300000000000011</v>
      </c>
      <c r="E15">
        <v>1.9415320036953541</v>
      </c>
      <c r="F15" s="20">
        <v>58.7</v>
      </c>
      <c r="G15">
        <v>2.8341620870270927</v>
      </c>
      <c r="H15" s="20">
        <v>298.7</v>
      </c>
      <c r="I15">
        <v>3.9829324183891539</v>
      </c>
      <c r="J15" s="20">
        <v>59.8</v>
      </c>
      <c r="K15">
        <v>5.0727214815021213</v>
      </c>
      <c r="L15" s="20">
        <v>303.10000000000002</v>
      </c>
      <c r="M15">
        <v>5.9395065016011337</v>
      </c>
      <c r="N15" s="8"/>
      <c r="O15" s="9"/>
      <c r="P15" s="9"/>
      <c r="Q15" s="10"/>
      <c r="R15" s="11"/>
      <c r="S15" s="10"/>
      <c r="T15" s="10"/>
      <c r="U15" s="10"/>
    </row>
    <row r="16" spans="1:23" x14ac:dyDescent="0.2">
      <c r="A16" s="22" t="s">
        <v>21</v>
      </c>
      <c r="B16" s="20">
        <v>57</v>
      </c>
      <c r="C16">
        <v>1.178663966303527</v>
      </c>
      <c r="D16" s="20">
        <v>-54.899999999999977</v>
      </c>
      <c r="E16">
        <v>1.9192555651656549</v>
      </c>
      <c r="F16" s="20">
        <v>54.4</v>
      </c>
      <c r="G16">
        <v>3.1619245763153532</v>
      </c>
      <c r="H16" s="20">
        <v>304.39999999999998</v>
      </c>
      <c r="I16">
        <v>3.8882836411803607</v>
      </c>
      <c r="J16" s="20">
        <v>56.7</v>
      </c>
      <c r="K16">
        <v>5.1788335930785978</v>
      </c>
      <c r="L16" s="20">
        <v>302.5</v>
      </c>
      <c r="M16">
        <v>6.0550990783627583</v>
      </c>
      <c r="N16" s="8"/>
      <c r="O16" s="9"/>
      <c r="P16" s="9"/>
      <c r="Q16" s="10"/>
      <c r="R16" s="11"/>
      <c r="S16" s="10"/>
      <c r="T16" s="10"/>
      <c r="U16" s="10"/>
    </row>
    <row r="17" spans="1:21" x14ac:dyDescent="0.2">
      <c r="A17" s="22" t="s">
        <v>22</v>
      </c>
      <c r="B17" s="20">
        <v>60.6</v>
      </c>
      <c r="C17">
        <v>1.0099133245139928</v>
      </c>
      <c r="D17" s="20">
        <v>-59.100000000000023</v>
      </c>
      <c r="E17">
        <v>2.121740542283558</v>
      </c>
      <c r="F17" s="20">
        <v>60.4</v>
      </c>
      <c r="G17">
        <v>3.1838084119592382</v>
      </c>
      <c r="H17" s="20">
        <v>302.7</v>
      </c>
      <c r="I17">
        <v>3.8259598399790664</v>
      </c>
      <c r="J17" s="20">
        <v>54.4</v>
      </c>
      <c r="K17">
        <v>4.8747173782128517</v>
      </c>
      <c r="L17" s="20">
        <v>300.7</v>
      </c>
      <c r="M17">
        <v>6.1965068257079032</v>
      </c>
      <c r="N17" s="8"/>
      <c r="O17" s="9"/>
      <c r="P17" s="9"/>
      <c r="Q17" s="10"/>
      <c r="R17" s="11"/>
      <c r="S17" s="10"/>
      <c r="T17" s="10"/>
      <c r="U17" s="10"/>
    </row>
    <row r="18" spans="1:21" x14ac:dyDescent="0.2">
      <c r="A18" s="22" t="s">
        <v>23</v>
      </c>
      <c r="B18" s="20">
        <v>58.6</v>
      </c>
      <c r="C18">
        <v>1.0299291139038513</v>
      </c>
      <c r="D18" s="20">
        <v>-55.300000000000011</v>
      </c>
      <c r="E18">
        <v>2.1070682148841509</v>
      </c>
      <c r="F18" s="20">
        <v>53.8</v>
      </c>
      <c r="G18">
        <v>3.1050387012895011</v>
      </c>
      <c r="H18" s="20">
        <v>304.10000000000002</v>
      </c>
      <c r="I18">
        <v>3.8111324648826876</v>
      </c>
      <c r="J18" s="20">
        <v>58.8</v>
      </c>
      <c r="K18">
        <v>4.8226783804323654</v>
      </c>
      <c r="L18" s="20">
        <v>299.8</v>
      </c>
      <c r="M18">
        <v>5.9342970136086111</v>
      </c>
      <c r="N18" s="8"/>
      <c r="O18" s="9"/>
      <c r="P18" s="9"/>
      <c r="Q18" s="10"/>
      <c r="R18" s="11"/>
      <c r="S18" s="10"/>
      <c r="T18" s="10"/>
      <c r="U18" s="10"/>
    </row>
    <row r="19" spans="1:21" x14ac:dyDescent="0.2">
      <c r="A19" s="22" t="s">
        <v>24</v>
      </c>
      <c r="B19" s="20">
        <v>60.5</v>
      </c>
      <c r="C19">
        <v>1.1065469248491782</v>
      </c>
      <c r="D19" s="20">
        <v>-60.399999999999977</v>
      </c>
      <c r="E19">
        <v>1.8799858612730289</v>
      </c>
      <c r="F19" s="20">
        <v>62.7</v>
      </c>
      <c r="G19">
        <v>3.1824237400345043</v>
      </c>
      <c r="H19" s="20">
        <v>300.3</v>
      </c>
      <c r="I19">
        <v>4.0155851536225136</v>
      </c>
      <c r="J19" s="20">
        <v>55.6</v>
      </c>
      <c r="K19">
        <v>5.1776227072481342</v>
      </c>
      <c r="L19" s="20">
        <v>300.7</v>
      </c>
      <c r="M19">
        <v>5.8946787101533999</v>
      </c>
      <c r="N19" s="8"/>
      <c r="O19" s="9"/>
      <c r="P19" s="9"/>
      <c r="Q19" s="10"/>
      <c r="R19" s="11"/>
      <c r="S19" s="10"/>
      <c r="T19" s="10"/>
      <c r="U19" s="10"/>
    </row>
    <row r="20" spans="1:21" x14ac:dyDescent="0.2">
      <c r="A20" s="22" t="s">
        <v>25</v>
      </c>
      <c r="B20" s="20">
        <v>56.6</v>
      </c>
      <c r="C20">
        <v>0.90190016206131507</v>
      </c>
      <c r="D20" s="20">
        <v>-60.399999999999977</v>
      </c>
      <c r="E20">
        <v>2.0296400233878766</v>
      </c>
      <c r="F20" s="20">
        <v>62.7</v>
      </c>
      <c r="G20">
        <v>3.1750676261371247</v>
      </c>
      <c r="H20" s="20">
        <v>302.3</v>
      </c>
      <c r="I20">
        <v>3.8371935120793794</v>
      </c>
      <c r="J20" s="20">
        <v>54.5</v>
      </c>
      <c r="K20">
        <v>5.0202992258469488</v>
      </c>
      <c r="L20" s="20">
        <v>304.8</v>
      </c>
      <c r="M20">
        <v>6.0304221476022262</v>
      </c>
      <c r="N20" s="8"/>
      <c r="O20" s="9"/>
      <c r="P20" s="9"/>
      <c r="Q20" s="10"/>
      <c r="R20" s="11"/>
      <c r="S20" s="10"/>
      <c r="T20" s="10"/>
      <c r="U20" s="10"/>
    </row>
    <row r="21" spans="1:21" x14ac:dyDescent="0.2">
      <c r="A21" s="22" t="s">
        <v>26</v>
      </c>
      <c r="B21" s="20">
        <v>55.4</v>
      </c>
      <c r="C21">
        <v>1.0756289644667119</v>
      </c>
      <c r="D21" s="20">
        <v>-52.600000000000023</v>
      </c>
      <c r="E21">
        <v>2.002152878239011</v>
      </c>
      <c r="F21" s="20">
        <v>54</v>
      </c>
      <c r="G21">
        <v>2.9751618011015237</v>
      </c>
      <c r="H21" s="20">
        <v>303.5</v>
      </c>
      <c r="I21">
        <v>4.136948753397844</v>
      </c>
      <c r="J21" s="20">
        <v>58.4</v>
      </c>
      <c r="K21">
        <v>5.0348372278811953</v>
      </c>
      <c r="L21" s="20">
        <v>301.39999999999998</v>
      </c>
      <c r="M21">
        <v>6.085605872461251</v>
      </c>
      <c r="N21" s="8"/>
      <c r="O21" s="9"/>
      <c r="P21" s="9"/>
      <c r="Q21" s="10"/>
      <c r="R21" s="11"/>
      <c r="S21" s="10"/>
      <c r="T21" s="10"/>
      <c r="U21" s="10"/>
    </row>
    <row r="22" spans="1:21" x14ac:dyDescent="0.2">
      <c r="A22" s="22" t="s">
        <v>27</v>
      </c>
      <c r="B22" s="20">
        <v>66.400000000000006</v>
      </c>
      <c r="C22">
        <v>1.1992883589864984</v>
      </c>
      <c r="D22" s="20">
        <v>-57.399999999999977</v>
      </c>
      <c r="E22">
        <v>2.1273639954104162</v>
      </c>
      <c r="F22" s="20">
        <v>52.4</v>
      </c>
      <c r="G22">
        <v>3.0378393869095532</v>
      </c>
      <c r="H22" s="20">
        <v>304.60000000000002</v>
      </c>
      <c r="I22">
        <v>3.8381579118591729</v>
      </c>
      <c r="J22" s="20">
        <v>62.4</v>
      </c>
      <c r="K22">
        <v>5.10074827286416</v>
      </c>
      <c r="L22" s="20">
        <v>289.8</v>
      </c>
      <c r="M22">
        <v>6.1110087131866582</v>
      </c>
      <c r="N22" s="8"/>
      <c r="O22" s="9"/>
      <c r="P22" s="9"/>
      <c r="Q22" s="10"/>
      <c r="R22" s="11"/>
      <c r="S22" s="10"/>
      <c r="T22" s="10"/>
      <c r="U22" s="10"/>
    </row>
    <row r="23" spans="1:21" x14ac:dyDescent="0.2">
      <c r="A23" s="22" t="s">
        <v>28</v>
      </c>
      <c r="B23" s="20">
        <v>61.8</v>
      </c>
      <c r="C23">
        <v>1.07777855421665</v>
      </c>
      <c r="D23" s="20">
        <v>-55.300000000000011</v>
      </c>
      <c r="E23">
        <v>1.8480609150830927</v>
      </c>
      <c r="F23" s="20">
        <v>51.5</v>
      </c>
      <c r="G23">
        <v>3.0489306868127182</v>
      </c>
      <c r="H23" s="20">
        <v>304.8</v>
      </c>
      <c r="I23">
        <v>4.0492240675266409</v>
      </c>
      <c r="J23" s="20">
        <v>60.4</v>
      </c>
      <c r="K23">
        <v>4.9148181870869871</v>
      </c>
      <c r="L23" s="20">
        <v>297.10000000000002</v>
      </c>
      <c r="M23">
        <v>5.8503108878694405</v>
      </c>
      <c r="N23" s="8"/>
      <c r="O23" s="9"/>
      <c r="P23" s="9"/>
      <c r="Q23" s="10"/>
      <c r="R23" s="11"/>
      <c r="S23" s="10"/>
      <c r="T23" s="10"/>
      <c r="U23" s="10"/>
    </row>
    <row r="24" spans="1:21" x14ac:dyDescent="0.2">
      <c r="A24" s="22" t="s">
        <v>29</v>
      </c>
      <c r="B24" s="20">
        <v>56.9</v>
      </c>
      <c r="C24">
        <v>0.94781312282432117</v>
      </c>
      <c r="D24" s="20">
        <v>-50.600000000000023</v>
      </c>
      <c r="E24">
        <v>1.9963698197061666</v>
      </c>
      <c r="F24" s="20">
        <v>52</v>
      </c>
      <c r="G24">
        <v>2.9588485926890966</v>
      </c>
      <c r="H24" s="20">
        <v>301.39999999999998</v>
      </c>
      <c r="I24">
        <v>4.0409102032493243</v>
      </c>
      <c r="J24" s="20">
        <v>64.599999999999994</v>
      </c>
      <c r="K24">
        <v>4.8078664443780639</v>
      </c>
      <c r="L24" s="20">
        <v>295.60000000000002</v>
      </c>
      <c r="M24">
        <v>6.1337680133936692</v>
      </c>
      <c r="N24" s="8"/>
      <c r="O24" s="9"/>
      <c r="P24" s="9"/>
      <c r="Q24" s="10"/>
      <c r="R24" s="11"/>
      <c r="S24" s="10"/>
      <c r="T24" s="10"/>
      <c r="U24" s="10"/>
    </row>
    <row r="25" spans="1:21" x14ac:dyDescent="0.2">
      <c r="A25" s="22" t="s">
        <v>30</v>
      </c>
      <c r="B25" s="20">
        <v>60.5</v>
      </c>
      <c r="C25">
        <v>1.1373760670126762</v>
      </c>
      <c r="D25" s="20">
        <v>-60</v>
      </c>
      <c r="E25">
        <v>2.0885468738663038</v>
      </c>
      <c r="F25" s="20">
        <v>61.6</v>
      </c>
      <c r="G25">
        <v>3.0918995080101381</v>
      </c>
      <c r="H25" s="20">
        <v>299.89999999999998</v>
      </c>
      <c r="I25">
        <v>4.051289814239257</v>
      </c>
      <c r="J25" s="20">
        <v>57</v>
      </c>
      <c r="K25">
        <v>5.1868546300764002</v>
      </c>
      <c r="L25" s="20">
        <v>300.60000000000002</v>
      </c>
      <c r="M25">
        <v>5.8852299001869799</v>
      </c>
      <c r="N25" s="8"/>
      <c r="O25" s="9"/>
      <c r="P25" s="9"/>
      <c r="Q25" s="10"/>
      <c r="R25" s="11"/>
      <c r="S25" s="10"/>
      <c r="T25" s="10"/>
      <c r="U25" s="10"/>
    </row>
    <row r="26" spans="1:21" x14ac:dyDescent="0.2">
      <c r="A26" s="22" t="s">
        <v>31</v>
      </c>
      <c r="B26" s="20">
        <v>58.3</v>
      </c>
      <c r="C26">
        <v>0.89789151067605388</v>
      </c>
      <c r="D26" s="20">
        <v>-55.399999999999977</v>
      </c>
      <c r="E26">
        <v>1.8791611784228734</v>
      </c>
      <c r="F26" s="20">
        <v>53.7</v>
      </c>
      <c r="G26">
        <v>2.8445733816221512</v>
      </c>
      <c r="H26" s="20">
        <v>303.2</v>
      </c>
      <c r="I26">
        <v>4.1345606551856458</v>
      </c>
      <c r="J26" s="20">
        <v>61.7</v>
      </c>
      <c r="K26">
        <v>5.1945781737567698</v>
      </c>
      <c r="L26" s="20">
        <v>298.60000000000002</v>
      </c>
      <c r="M26">
        <v>6.1926297243017601</v>
      </c>
      <c r="N26" s="8"/>
      <c r="O26" s="9"/>
      <c r="P26" s="9"/>
      <c r="Q26" s="10"/>
      <c r="R26" s="11"/>
      <c r="S26" s="10"/>
      <c r="T26" s="10"/>
      <c r="U26" s="10"/>
    </row>
    <row r="27" spans="1:21" x14ac:dyDescent="0.2">
      <c r="A27" s="22" t="s">
        <v>32</v>
      </c>
      <c r="B27" s="20">
        <v>55.9</v>
      </c>
      <c r="C27">
        <v>0.85042125623771814</v>
      </c>
      <c r="D27" s="20">
        <v>-52.300000000000011</v>
      </c>
      <c r="E27">
        <v>1.8193174622333437</v>
      </c>
      <c r="F27" s="20">
        <v>53.3</v>
      </c>
      <c r="G27">
        <v>3.1024624172030042</v>
      </c>
      <c r="H27" s="20">
        <v>301.5</v>
      </c>
      <c r="I27">
        <v>4.1784787724077361</v>
      </c>
      <c r="J27" s="20">
        <v>62.7</v>
      </c>
      <c r="K27">
        <v>4.9456833522335177</v>
      </c>
      <c r="L27" s="20">
        <v>298.89999999999998</v>
      </c>
      <c r="M27">
        <v>5.9475432192970423</v>
      </c>
      <c r="N27" s="8"/>
      <c r="O27" s="9"/>
      <c r="P27" s="9"/>
      <c r="Q27" s="10"/>
      <c r="R27" s="11"/>
      <c r="S27" s="10"/>
      <c r="T27" s="10"/>
      <c r="U27" s="10"/>
    </row>
    <row r="28" spans="1:21" x14ac:dyDescent="0.2">
      <c r="A28" s="22" t="s">
        <v>33</v>
      </c>
      <c r="B28" s="20">
        <v>57</v>
      </c>
      <c r="C28">
        <v>1.1068494958124964</v>
      </c>
      <c r="D28" s="20">
        <v>-49.699999999999989</v>
      </c>
      <c r="E28">
        <v>1.9782388310899235</v>
      </c>
      <c r="F28" s="20">
        <v>48.8</v>
      </c>
      <c r="G28">
        <v>3.0896526885889477</v>
      </c>
      <c r="H28" s="20">
        <v>305.39999999999998</v>
      </c>
      <c r="I28">
        <v>4.1768426520193458</v>
      </c>
      <c r="J28" s="20">
        <v>60.9</v>
      </c>
      <c r="K28">
        <v>4.8502145732769595</v>
      </c>
      <c r="L28" s="20">
        <v>299</v>
      </c>
      <c r="M28">
        <v>5.8230013775257436</v>
      </c>
      <c r="N28" s="8"/>
      <c r="O28" s="9"/>
      <c r="P28" s="9"/>
      <c r="Q28" s="10"/>
      <c r="R28" s="11"/>
      <c r="S28" s="10"/>
      <c r="T28" s="10"/>
      <c r="U28" s="10"/>
    </row>
    <row r="29" spans="1:21" x14ac:dyDescent="0.2">
      <c r="A29" s="22" t="s">
        <v>34</v>
      </c>
      <c r="B29" s="20">
        <v>54.6</v>
      </c>
      <c r="C29">
        <v>1.0399353337586348</v>
      </c>
      <c r="D29" s="20">
        <v>-53.199999999999989</v>
      </c>
      <c r="E29">
        <v>2.0308938022436713</v>
      </c>
      <c r="F29" s="20">
        <v>55.4</v>
      </c>
      <c r="G29">
        <v>3.0183551220721747</v>
      </c>
      <c r="H29" s="20">
        <v>299.89999999999998</v>
      </c>
      <c r="I29">
        <v>3.8840612897948095</v>
      </c>
      <c r="J29" s="20">
        <v>62.1</v>
      </c>
      <c r="K29">
        <v>4.9721364203047074</v>
      </c>
      <c r="L29" s="20">
        <v>301.10000000000002</v>
      </c>
      <c r="M29">
        <v>6.0258335860683623</v>
      </c>
      <c r="N29" s="8"/>
      <c r="O29" s="9"/>
      <c r="P29" s="9"/>
      <c r="Q29" s="10"/>
      <c r="R29" s="11"/>
      <c r="S29" s="10"/>
      <c r="T29" s="10"/>
      <c r="U29" s="10"/>
    </row>
    <row r="30" spans="1:21" x14ac:dyDescent="0.2">
      <c r="A30" s="22" t="s">
        <v>35</v>
      </c>
      <c r="B30" s="20">
        <v>53.1</v>
      </c>
      <c r="C30">
        <v>0.82093340346397758</v>
      </c>
      <c r="D30" s="20">
        <v>-44.399999999999977</v>
      </c>
      <c r="E30">
        <v>2.0769920005279716</v>
      </c>
      <c r="F30" s="20">
        <v>43.8</v>
      </c>
      <c r="G30">
        <v>2.9255519447543921</v>
      </c>
      <c r="H30" s="20">
        <v>310.39999999999998</v>
      </c>
      <c r="I30">
        <v>3.8681060351907912</v>
      </c>
      <c r="J30" s="20">
        <v>58.6</v>
      </c>
      <c r="K30">
        <v>5.1994109772668411</v>
      </c>
      <c r="L30" s="20">
        <v>297.89999999999998</v>
      </c>
      <c r="M30">
        <v>6.1445733042250916</v>
      </c>
      <c r="N30" s="8"/>
      <c r="O30" s="9"/>
      <c r="P30" s="9"/>
      <c r="Q30" s="10"/>
      <c r="R30" s="11"/>
      <c r="S30" s="10"/>
      <c r="T30" s="10"/>
      <c r="U30" s="10"/>
    </row>
    <row r="31" spans="1:21" x14ac:dyDescent="0.2">
      <c r="A31" s="22" t="s">
        <v>36</v>
      </c>
      <c r="B31" s="20">
        <v>55.9</v>
      </c>
      <c r="C31">
        <v>1.0771244339199255</v>
      </c>
      <c r="D31" s="20">
        <v>-50.800000000000011</v>
      </c>
      <c r="E31">
        <v>2.0107042703519133</v>
      </c>
      <c r="F31" s="20">
        <v>49.1</v>
      </c>
      <c r="G31">
        <v>2.9890800379001554</v>
      </c>
      <c r="H31" s="20">
        <v>308.10000000000002</v>
      </c>
      <c r="I31">
        <v>4.0138398781235631</v>
      </c>
      <c r="J31" s="20">
        <v>57.4</v>
      </c>
      <c r="K31">
        <v>4.9932080726006829</v>
      </c>
      <c r="L31" s="20">
        <v>300.2</v>
      </c>
      <c r="M31">
        <v>6.1632020007887096</v>
      </c>
      <c r="N31" s="8"/>
      <c r="O31" s="9"/>
      <c r="P31" s="9"/>
      <c r="Q31" s="10"/>
      <c r="R31" s="11"/>
      <c r="S31" s="10"/>
      <c r="T31" s="10"/>
      <c r="U31" s="10"/>
    </row>
    <row r="32" spans="1:21" x14ac:dyDescent="0.2">
      <c r="A32" s="22" t="s">
        <v>37</v>
      </c>
      <c r="B32" s="20">
        <v>60.6</v>
      </c>
      <c r="C32">
        <v>1.1694725882021069</v>
      </c>
      <c r="D32" s="20">
        <v>-61.100000000000023</v>
      </c>
      <c r="E32">
        <v>2.0183830416856403</v>
      </c>
      <c r="F32" s="20">
        <v>63.5</v>
      </c>
      <c r="G32">
        <v>2.905027530819519</v>
      </c>
      <c r="H32" s="20">
        <v>298.2</v>
      </c>
      <c r="I32">
        <v>4.1139917853036119</v>
      </c>
      <c r="J32" s="20">
        <v>57.3</v>
      </c>
      <c r="K32">
        <v>4.8548363139414681</v>
      </c>
      <c r="L32" s="20">
        <v>300.8</v>
      </c>
      <c r="M32">
        <v>6.0813483285207024</v>
      </c>
      <c r="N32" s="8"/>
      <c r="O32" s="9"/>
      <c r="P32" s="9"/>
      <c r="Q32" s="10"/>
      <c r="R32" s="11"/>
      <c r="S32" s="10"/>
      <c r="T32" s="10"/>
      <c r="U32" s="10"/>
    </row>
    <row r="33" spans="1:21" x14ac:dyDescent="0.2">
      <c r="A33" s="22" t="s">
        <v>38</v>
      </c>
      <c r="B33" s="20">
        <v>56.6</v>
      </c>
      <c r="C33">
        <v>0.92989398236814591</v>
      </c>
      <c r="D33" s="20">
        <v>-57.899999999999977</v>
      </c>
      <c r="E33">
        <v>2.19736999213309</v>
      </c>
      <c r="F33" s="20">
        <v>58.2</v>
      </c>
      <c r="G33">
        <v>2.8650687453971879</v>
      </c>
      <c r="H33" s="20">
        <v>303.5</v>
      </c>
      <c r="I33">
        <v>4.0738618706073915</v>
      </c>
      <c r="J33" s="20">
        <v>55.1</v>
      </c>
      <c r="K33">
        <v>5.109046754217796</v>
      </c>
      <c r="L33" s="20">
        <v>304.60000000000002</v>
      </c>
      <c r="M33">
        <v>6.0395609849611169</v>
      </c>
      <c r="N33" s="8"/>
      <c r="O33" s="9"/>
      <c r="P33" s="9"/>
      <c r="Q33" s="10"/>
      <c r="R33" s="11"/>
      <c r="S33" s="10"/>
      <c r="T33" s="10"/>
      <c r="U33" s="10"/>
    </row>
    <row r="34" spans="1:21" x14ac:dyDescent="0.2">
      <c r="A34" s="22" t="s">
        <v>39</v>
      </c>
      <c r="B34" s="20">
        <v>58.4</v>
      </c>
      <c r="C34">
        <v>0.83850711727839522</v>
      </c>
      <c r="D34" s="20">
        <v>-59.5</v>
      </c>
      <c r="E34">
        <v>2.1791024929598266</v>
      </c>
      <c r="F34" s="20">
        <v>60.8</v>
      </c>
      <c r="G34">
        <v>3.1998685397721989</v>
      </c>
      <c r="H34" s="20">
        <v>299.60000000000002</v>
      </c>
      <c r="I34">
        <v>4.1968902099807535</v>
      </c>
      <c r="J34" s="20">
        <v>60</v>
      </c>
      <c r="K34">
        <v>5.1362718997408567</v>
      </c>
      <c r="L34" s="20">
        <v>301</v>
      </c>
      <c r="M34">
        <v>5.8713747075302187</v>
      </c>
      <c r="N34" s="8"/>
      <c r="O34" s="9"/>
      <c r="P34" s="9"/>
      <c r="Q34" s="10"/>
      <c r="R34" s="11"/>
      <c r="S34" s="10"/>
      <c r="T34" s="10"/>
      <c r="U34" s="10"/>
    </row>
    <row r="35" spans="1:21" x14ac:dyDescent="0.2">
      <c r="A35" s="22" t="s">
        <v>40</v>
      </c>
      <c r="B35" s="20">
        <v>60.3</v>
      </c>
      <c r="C35">
        <v>0.95398973470648063</v>
      </c>
      <c r="D35" s="20">
        <v>-60.600000000000023</v>
      </c>
      <c r="E35">
        <v>2.0899699015562438</v>
      </c>
      <c r="F35" s="20">
        <v>65.2</v>
      </c>
      <c r="G35">
        <v>2.8145922822871619</v>
      </c>
      <c r="H35" s="20">
        <v>294.7</v>
      </c>
      <c r="I35">
        <v>4.0710401026786176</v>
      </c>
      <c r="J35" s="20">
        <v>58.7</v>
      </c>
      <c r="K35">
        <v>5.161976166652976</v>
      </c>
      <c r="L35" s="20">
        <v>300.5</v>
      </c>
      <c r="M35">
        <v>6.1568450491763302</v>
      </c>
      <c r="N35" s="8"/>
      <c r="O35" s="9"/>
      <c r="P35" s="9"/>
      <c r="Q35" s="10"/>
      <c r="R35" s="11"/>
      <c r="S35" s="10"/>
      <c r="T35" s="10"/>
      <c r="U35" s="10"/>
    </row>
    <row r="36" spans="1:21" x14ac:dyDescent="0.2">
      <c r="A36" s="22" t="s">
        <v>41</v>
      </c>
      <c r="B36" s="20">
        <v>55.8</v>
      </c>
      <c r="C36">
        <v>1.0494824239507039</v>
      </c>
      <c r="D36" s="20">
        <v>-54.199999999999989</v>
      </c>
      <c r="E36">
        <v>1.9497663976327155</v>
      </c>
      <c r="F36" s="20">
        <v>52.7</v>
      </c>
      <c r="G36">
        <v>3.0495355511344218</v>
      </c>
      <c r="H36" s="20">
        <v>309</v>
      </c>
      <c r="I36">
        <v>4.1712951713540871</v>
      </c>
      <c r="J36" s="20">
        <v>51.2</v>
      </c>
      <c r="K36">
        <v>5.0237102821054576</v>
      </c>
      <c r="L36" s="20">
        <v>305.7</v>
      </c>
      <c r="M36">
        <v>5.9870582697310537</v>
      </c>
      <c r="N36" s="8"/>
      <c r="O36" s="9"/>
      <c r="P36" s="9"/>
      <c r="Q36" s="10"/>
      <c r="R36" s="11"/>
      <c r="S36" s="10"/>
      <c r="T36" s="10"/>
      <c r="U36" s="10"/>
    </row>
    <row r="37" spans="1:21" x14ac:dyDescent="0.2">
      <c r="A37" s="22" t="s">
        <v>42</v>
      </c>
      <c r="B37" s="20">
        <v>59.8</v>
      </c>
      <c r="C37">
        <v>1.0343166883187236</v>
      </c>
      <c r="D37" s="20">
        <v>-60.100000000000023</v>
      </c>
      <c r="E37">
        <v>1.850749277328444</v>
      </c>
      <c r="F37" s="20">
        <v>57.7</v>
      </c>
      <c r="G37">
        <v>3.1130149285182802</v>
      </c>
      <c r="H37" s="20">
        <v>302</v>
      </c>
      <c r="I37">
        <v>3.8490552859703637</v>
      </c>
      <c r="J37" s="20">
        <v>58.7</v>
      </c>
      <c r="K37">
        <v>5.0636998955100747</v>
      </c>
      <c r="L37" s="20">
        <v>301.89999999999998</v>
      </c>
      <c r="M37">
        <v>5.9359351679578021</v>
      </c>
      <c r="N37" s="8"/>
      <c r="O37" s="9"/>
      <c r="P37" s="9"/>
      <c r="Q37" s="10"/>
      <c r="R37" s="11"/>
      <c r="S37" s="10"/>
      <c r="T37" s="10"/>
      <c r="U37" s="10"/>
    </row>
    <row r="38" spans="1:21" x14ac:dyDescent="0.2">
      <c r="A38" s="22" t="s">
        <v>43</v>
      </c>
      <c r="B38" s="20">
        <v>59.4</v>
      </c>
      <c r="C38">
        <v>0.90945971227591449</v>
      </c>
      <c r="D38" s="20">
        <v>-51.600000000000023</v>
      </c>
      <c r="E38">
        <v>1.9676076289251669</v>
      </c>
      <c r="F38" s="20">
        <v>43.2</v>
      </c>
      <c r="G38">
        <v>3.1006245547490781</v>
      </c>
      <c r="H38" s="20">
        <v>313.10000000000002</v>
      </c>
      <c r="I38">
        <v>4.121267779354147</v>
      </c>
      <c r="J38" s="20">
        <v>59.3</v>
      </c>
      <c r="K38">
        <v>4.9721018293577748</v>
      </c>
      <c r="L38" s="20">
        <v>297.10000000000002</v>
      </c>
      <c r="M38">
        <v>5.9970203540175149</v>
      </c>
      <c r="N38" s="8"/>
      <c r="O38" s="9"/>
      <c r="P38" s="9"/>
      <c r="Q38" s="10"/>
      <c r="R38" s="11"/>
      <c r="S38" s="10"/>
      <c r="T38" s="10"/>
      <c r="U38" s="10"/>
    </row>
    <row r="39" spans="1:21" x14ac:dyDescent="0.2">
      <c r="A39" s="22" t="s">
        <v>44</v>
      </c>
      <c r="B39" s="20">
        <v>57.4</v>
      </c>
      <c r="C39">
        <v>1.0919492470410734</v>
      </c>
      <c r="D39" s="20">
        <v>-55.600000000000023</v>
      </c>
      <c r="E39">
        <v>2.1392549546851853</v>
      </c>
      <c r="F39" s="20">
        <v>55.9</v>
      </c>
      <c r="G39">
        <v>2.9150710829559374</v>
      </c>
      <c r="H39" s="20">
        <v>302.60000000000002</v>
      </c>
      <c r="I39">
        <v>3.8045692202287018</v>
      </c>
      <c r="J39" s="20">
        <v>59.1</v>
      </c>
      <c r="K39">
        <v>4.9139751966600196</v>
      </c>
      <c r="L39" s="20">
        <v>300.2</v>
      </c>
      <c r="M39">
        <v>5.9006969899897026</v>
      </c>
      <c r="N39" s="8"/>
      <c r="O39" s="9"/>
      <c r="P39" s="9"/>
      <c r="Q39" s="10"/>
      <c r="R39" s="11"/>
      <c r="S39" s="10"/>
      <c r="T39" s="10"/>
      <c r="U39" s="10"/>
    </row>
    <row r="40" spans="1:21" x14ac:dyDescent="0.2">
      <c r="A40" s="22" t="s">
        <v>45</v>
      </c>
      <c r="B40" s="20">
        <v>50.9</v>
      </c>
      <c r="C40">
        <v>1.1280527886497123</v>
      </c>
      <c r="D40" s="20">
        <v>-48.899999999999977</v>
      </c>
      <c r="E40">
        <v>1.9309349899405601</v>
      </c>
      <c r="F40" s="20">
        <v>51.3</v>
      </c>
      <c r="G40">
        <v>2.9037356769977754</v>
      </c>
      <c r="H40" s="20">
        <v>306.60000000000002</v>
      </c>
      <c r="I40">
        <v>3.8368420514358372</v>
      </c>
      <c r="J40" s="20">
        <v>52.8</v>
      </c>
      <c r="K40">
        <v>4.8089063508767715</v>
      </c>
      <c r="L40" s="20">
        <v>307.3</v>
      </c>
      <c r="M40">
        <v>5.9054047496886009</v>
      </c>
      <c r="N40" s="8"/>
      <c r="O40" s="9"/>
      <c r="P40" s="9"/>
      <c r="Q40" s="10"/>
      <c r="R40" s="11"/>
      <c r="S40" s="10"/>
      <c r="T40" s="10"/>
      <c r="U40" s="10"/>
    </row>
    <row r="41" spans="1:21" x14ac:dyDescent="0.2">
      <c r="A41" s="22" t="s">
        <v>46</v>
      </c>
      <c r="B41" s="20">
        <v>55.8</v>
      </c>
      <c r="C41">
        <v>1.179302694124764</v>
      </c>
      <c r="D41" s="20">
        <v>-49.899999999999977</v>
      </c>
      <c r="E41">
        <v>1.9680426836165503</v>
      </c>
      <c r="F41" s="20">
        <v>48.8</v>
      </c>
      <c r="G41">
        <v>3.0823939037328496</v>
      </c>
      <c r="H41" s="20">
        <v>304.2</v>
      </c>
      <c r="I41">
        <v>3.9891651737644533</v>
      </c>
      <c r="J41" s="20">
        <v>59.7</v>
      </c>
      <c r="K41">
        <v>5.0412054391230958</v>
      </c>
      <c r="L41" s="20">
        <v>301.39999999999998</v>
      </c>
      <c r="M41">
        <v>6.1791183734234254</v>
      </c>
      <c r="N41" s="8"/>
      <c r="O41" s="9"/>
      <c r="P41" s="9"/>
      <c r="Q41" s="10"/>
      <c r="R41" s="11"/>
      <c r="S41" s="10"/>
      <c r="T41" s="10"/>
      <c r="U41" s="10"/>
    </row>
    <row r="42" spans="1:21" x14ac:dyDescent="0.2">
      <c r="A42" s="22" t="s">
        <v>47</v>
      </c>
      <c r="B42" s="20">
        <v>58.7</v>
      </c>
      <c r="C42">
        <v>1.004357172974359</v>
      </c>
      <c r="D42" s="20">
        <v>-44.5</v>
      </c>
      <c r="E42">
        <v>2.0554438015216223</v>
      </c>
      <c r="F42" s="20">
        <v>38.799999999999997</v>
      </c>
      <c r="G42">
        <v>2.9389279811056284</v>
      </c>
      <c r="H42" s="20">
        <v>315</v>
      </c>
      <c r="I42">
        <v>3.8786096270070738</v>
      </c>
      <c r="J42" s="20">
        <v>58.8</v>
      </c>
      <c r="K42">
        <v>5.0787248544998294</v>
      </c>
      <c r="L42" s="20">
        <v>291.89999999999998</v>
      </c>
      <c r="M42">
        <v>6.155916400835955</v>
      </c>
      <c r="N42" s="8"/>
      <c r="O42" s="9"/>
      <c r="P42" s="9"/>
      <c r="Q42" s="10"/>
      <c r="R42" s="11"/>
      <c r="S42" s="10"/>
      <c r="T42" s="10"/>
      <c r="U42" s="10"/>
    </row>
    <row r="43" spans="1:21" x14ac:dyDescent="0.2">
      <c r="A43" s="22" t="s">
        <v>48</v>
      </c>
      <c r="B43" s="20">
        <v>62.9</v>
      </c>
      <c r="C43">
        <v>0.98367183938843117</v>
      </c>
      <c r="D43" s="20">
        <v>-59.899999999999977</v>
      </c>
      <c r="E43">
        <v>2.1935722471217658</v>
      </c>
      <c r="F43" s="20">
        <v>54.7</v>
      </c>
      <c r="G43">
        <v>2.8693577619695549</v>
      </c>
      <c r="H43" s="20">
        <v>305.2</v>
      </c>
      <c r="I43">
        <v>3.8936588312594083</v>
      </c>
      <c r="J43" s="20">
        <v>59.7</v>
      </c>
      <c r="K43">
        <v>5.1525135715077726</v>
      </c>
      <c r="L43" s="20">
        <v>297.7</v>
      </c>
      <c r="M43">
        <v>6.1223381734814319</v>
      </c>
      <c r="N43" s="8"/>
      <c r="O43" s="9"/>
      <c r="P43" s="9"/>
      <c r="Q43" s="10"/>
      <c r="R43" s="11"/>
      <c r="S43" s="10"/>
      <c r="T43" s="10"/>
      <c r="U43" s="10"/>
    </row>
    <row r="44" spans="1:21" x14ac:dyDescent="0.2">
      <c r="A44" s="22" t="s">
        <v>49</v>
      </c>
      <c r="B44" s="20">
        <v>55.7</v>
      </c>
      <c r="C44">
        <v>1.0203644987965124</v>
      </c>
      <c r="D44" s="20">
        <v>-51.699999999999989</v>
      </c>
      <c r="E44">
        <v>1.9118059972438577</v>
      </c>
      <c r="F44" s="20">
        <v>52.1</v>
      </c>
      <c r="G44">
        <v>3.1195637603658755</v>
      </c>
      <c r="H44" s="20">
        <v>300.8</v>
      </c>
      <c r="I44">
        <v>4.0302078988848775</v>
      </c>
      <c r="J44" s="20">
        <v>63.9</v>
      </c>
      <c r="K44">
        <v>5.0508770066255719</v>
      </c>
      <c r="L44" s="20">
        <v>299.2</v>
      </c>
      <c r="M44">
        <v>5.8351274840939968</v>
      </c>
      <c r="N44" s="8"/>
      <c r="O44" s="9"/>
      <c r="P44" s="9"/>
      <c r="Q44" s="10"/>
      <c r="R44" s="11"/>
      <c r="S44" s="10"/>
      <c r="T44" s="10"/>
      <c r="U44" s="10"/>
    </row>
    <row r="45" spans="1:21" x14ac:dyDescent="0.2">
      <c r="A45" s="22" t="s">
        <v>50</v>
      </c>
      <c r="B45" s="20">
        <v>44.4</v>
      </c>
      <c r="C45">
        <v>0.8681868794983989</v>
      </c>
      <c r="D45" s="20">
        <v>-44.899999999999977</v>
      </c>
      <c r="E45">
        <v>2.0620204045691293</v>
      </c>
      <c r="F45" s="20">
        <v>50.9</v>
      </c>
      <c r="G45">
        <v>2.9466774924802337</v>
      </c>
      <c r="H45" s="20">
        <v>306.2</v>
      </c>
      <c r="I45">
        <v>3.9388357189294583</v>
      </c>
      <c r="J45" s="20">
        <v>50.8</v>
      </c>
      <c r="K45">
        <v>5.0153402056153427</v>
      </c>
      <c r="L45" s="20">
        <v>312.3</v>
      </c>
      <c r="M45">
        <v>5.8233848784018978</v>
      </c>
      <c r="N45" s="8"/>
      <c r="O45" s="9"/>
      <c r="P45" s="9"/>
      <c r="Q45" s="10"/>
      <c r="R45" s="11"/>
      <c r="S45" s="10"/>
      <c r="T45" s="10"/>
      <c r="U45" s="10"/>
    </row>
    <row r="46" spans="1:21" x14ac:dyDescent="0.2">
      <c r="A46" s="22" t="s">
        <v>51</v>
      </c>
      <c r="B46" s="20">
        <v>69.8</v>
      </c>
      <c r="C46">
        <v>0.95980293333402766</v>
      </c>
      <c r="D46" s="20">
        <v>-59</v>
      </c>
      <c r="E46">
        <v>2.18522791278289</v>
      </c>
      <c r="F46" s="20">
        <v>60.4</v>
      </c>
      <c r="G46">
        <v>3.1238761418801779</v>
      </c>
      <c r="H46" s="20">
        <v>299.2</v>
      </c>
      <c r="I46">
        <v>4.1331664555223018</v>
      </c>
      <c r="J46" s="20">
        <v>60.7</v>
      </c>
      <c r="K46">
        <v>4.9969530417990287</v>
      </c>
      <c r="L46" s="20">
        <v>300</v>
      </c>
      <c r="M46">
        <v>6.0290386217372296</v>
      </c>
      <c r="N46" s="8"/>
      <c r="O46" s="9"/>
      <c r="P46" s="9"/>
      <c r="Q46" s="10"/>
      <c r="R46" s="11"/>
      <c r="S46" s="10"/>
      <c r="T46" s="10"/>
      <c r="U46" s="10"/>
    </row>
    <row r="47" spans="1:21" x14ac:dyDescent="0.2">
      <c r="A47" s="22" t="s">
        <v>52</v>
      </c>
      <c r="B47" s="20">
        <v>43.2</v>
      </c>
      <c r="C47">
        <v>0.99744675223382961</v>
      </c>
      <c r="D47" s="20">
        <v>-51.899999999999977</v>
      </c>
      <c r="E47">
        <v>2.072914758968595</v>
      </c>
      <c r="F47" s="20">
        <v>57.8</v>
      </c>
      <c r="G47">
        <v>3.1976349293462039</v>
      </c>
      <c r="H47" s="20">
        <v>304.7</v>
      </c>
      <c r="I47">
        <v>3.8650832414569254</v>
      </c>
      <c r="J47" s="20">
        <v>49.5</v>
      </c>
      <c r="K47">
        <v>5.0890218542566501</v>
      </c>
      <c r="L47" s="20">
        <v>316.7</v>
      </c>
      <c r="M47">
        <v>5.9316051604357414</v>
      </c>
      <c r="N47" s="8"/>
      <c r="O47" s="9"/>
      <c r="P47" s="9"/>
      <c r="Q47" s="10"/>
      <c r="R47" s="11"/>
      <c r="S47" s="10"/>
      <c r="T47" s="10"/>
      <c r="U47" s="10"/>
    </row>
    <row r="48" spans="1:21" x14ac:dyDescent="0.2">
      <c r="A48" s="22" t="s">
        <v>53</v>
      </c>
      <c r="B48" s="20">
        <v>59.2</v>
      </c>
      <c r="C48">
        <v>0.95567237551529249</v>
      </c>
      <c r="D48" s="20">
        <v>-58.399999999999977</v>
      </c>
      <c r="E48">
        <v>1.962715444272926</v>
      </c>
      <c r="F48" s="20">
        <v>60</v>
      </c>
      <c r="G48">
        <v>2.8976231747710512</v>
      </c>
      <c r="H48" s="20">
        <v>299.10000000000002</v>
      </c>
      <c r="I48">
        <v>3.8900501227765738</v>
      </c>
      <c r="J48" s="20">
        <v>62.3</v>
      </c>
      <c r="K48">
        <v>4.9485694875703485</v>
      </c>
      <c r="L48" s="20">
        <v>298.60000000000002</v>
      </c>
      <c r="M48">
        <v>5.854236821021007</v>
      </c>
      <c r="N48" s="8"/>
      <c r="O48" s="9"/>
      <c r="P48" s="9"/>
      <c r="Q48" s="10"/>
      <c r="R48" s="11"/>
      <c r="S48" s="10"/>
      <c r="T48" s="10"/>
      <c r="U48" s="10"/>
    </row>
    <row r="49" spans="1:21" x14ac:dyDescent="0.2">
      <c r="A49" s="22" t="s">
        <v>54</v>
      </c>
      <c r="B49" s="20">
        <v>60.7</v>
      </c>
      <c r="C49">
        <v>1.1808803153200662</v>
      </c>
      <c r="D49" s="20">
        <v>-61</v>
      </c>
      <c r="E49">
        <v>2.1570226496390199</v>
      </c>
      <c r="F49" s="20">
        <v>64.400000000000006</v>
      </c>
      <c r="G49">
        <v>2.9676053139940435</v>
      </c>
      <c r="H49" s="20">
        <v>295.39999999999998</v>
      </c>
      <c r="I49">
        <v>4.0231760663229563</v>
      </c>
      <c r="J49" s="20">
        <v>62.5</v>
      </c>
      <c r="K49">
        <v>4.9791253877682564</v>
      </c>
      <c r="L49" s="20">
        <v>299</v>
      </c>
      <c r="M49">
        <v>5.9524690592942155</v>
      </c>
      <c r="N49" s="8"/>
      <c r="O49" s="9"/>
      <c r="P49" s="9"/>
      <c r="Q49" s="10"/>
      <c r="R49" s="11"/>
      <c r="S49" s="10"/>
      <c r="T49" s="10"/>
      <c r="U49" s="10"/>
    </row>
    <row r="50" spans="1:21" x14ac:dyDescent="0.2">
      <c r="A50" s="22" t="s">
        <v>55</v>
      </c>
      <c r="B50" s="20">
        <v>59.2</v>
      </c>
      <c r="C50">
        <v>0.90253956209207697</v>
      </c>
      <c r="D50" s="20">
        <v>-59.399999999999977</v>
      </c>
      <c r="E50">
        <v>1.9113046083962901</v>
      </c>
      <c r="F50" s="20">
        <v>58.9</v>
      </c>
      <c r="G50">
        <v>3.1560072156674721</v>
      </c>
      <c r="H50" s="20">
        <v>302.39999999999998</v>
      </c>
      <c r="I50">
        <v>3.9859773258164859</v>
      </c>
      <c r="J50" s="20">
        <v>57.5</v>
      </c>
      <c r="K50">
        <v>5.1138747984289523</v>
      </c>
      <c r="L50" s="20">
        <v>301.3</v>
      </c>
      <c r="M50">
        <v>5.9676946622521427</v>
      </c>
      <c r="N50" s="8"/>
      <c r="O50" s="9"/>
      <c r="P50" s="9"/>
      <c r="Q50" s="10"/>
      <c r="R50" s="11"/>
      <c r="S50" s="10"/>
      <c r="T50" s="10"/>
      <c r="U50" s="10"/>
    </row>
    <row r="51" spans="1:21" x14ac:dyDescent="0.2">
      <c r="A51" s="22" t="s">
        <v>56</v>
      </c>
      <c r="B51" s="20">
        <v>59.4</v>
      </c>
      <c r="C51">
        <v>1.0486867956286838</v>
      </c>
      <c r="D51" s="20">
        <v>-54.5</v>
      </c>
      <c r="E51">
        <v>1.9139235839247815</v>
      </c>
      <c r="F51" s="20">
        <v>50.1</v>
      </c>
      <c r="G51">
        <v>2.9363480605998786</v>
      </c>
      <c r="H51" s="20">
        <v>308.3</v>
      </c>
      <c r="I51">
        <v>3.881467693451695</v>
      </c>
      <c r="J51" s="20">
        <v>57.2</v>
      </c>
      <c r="K51">
        <v>4.9018176913085494</v>
      </c>
      <c r="L51" s="20">
        <v>300</v>
      </c>
      <c r="M51">
        <v>5.8344731091732784</v>
      </c>
      <c r="N51" s="8"/>
      <c r="O51" s="9"/>
      <c r="P51" s="9"/>
      <c r="Q51" s="10"/>
      <c r="R51" s="11"/>
      <c r="S51" s="10"/>
      <c r="T51" s="10"/>
      <c r="U51" s="10"/>
    </row>
    <row r="52" spans="1:21" x14ac:dyDescent="0.2">
      <c r="A52" s="22" t="s">
        <v>57</v>
      </c>
      <c r="B52" s="20">
        <v>53.8</v>
      </c>
      <c r="C52">
        <v>1.0821696441084039</v>
      </c>
      <c r="D52" s="20">
        <v>-55.899999999999977</v>
      </c>
      <c r="E52">
        <v>2.1362587848863499</v>
      </c>
      <c r="F52" s="20">
        <v>58.3</v>
      </c>
      <c r="G52">
        <v>2.8973016073417988</v>
      </c>
      <c r="H52" s="20">
        <v>300.10000000000002</v>
      </c>
      <c r="I52">
        <v>4.155744385078199</v>
      </c>
      <c r="J52" s="20">
        <v>55.5</v>
      </c>
      <c r="K52">
        <v>4.9848365007478019</v>
      </c>
      <c r="L52" s="20">
        <v>307.5</v>
      </c>
      <c r="M52">
        <v>5.8490245983210425</v>
      </c>
      <c r="N52" s="8"/>
      <c r="O52" s="9"/>
      <c r="P52" s="9"/>
      <c r="Q52" s="10"/>
      <c r="R52" s="11"/>
      <c r="S52" s="10"/>
      <c r="T52" s="10"/>
      <c r="U52" s="10"/>
    </row>
    <row r="53" spans="1:21" x14ac:dyDescent="0.2">
      <c r="A53" s="22" t="s">
        <v>58</v>
      </c>
      <c r="B53" s="20">
        <v>52.1</v>
      </c>
      <c r="C53">
        <v>1.153453925984657</v>
      </c>
      <c r="D53" s="20">
        <v>-50.800000000000011</v>
      </c>
      <c r="E53">
        <v>1.8033127261019495</v>
      </c>
      <c r="F53" s="20">
        <v>56.2</v>
      </c>
      <c r="G53">
        <v>3.085170823551306</v>
      </c>
      <c r="H53" s="20">
        <v>301.89999999999998</v>
      </c>
      <c r="I53">
        <v>3.8531223823028262</v>
      </c>
      <c r="J53" s="20">
        <v>54.5</v>
      </c>
      <c r="K53">
        <v>4.8487156592838438</v>
      </c>
      <c r="L53" s="20">
        <v>306.39999999999998</v>
      </c>
      <c r="M53">
        <v>6.0931333867607673</v>
      </c>
      <c r="N53" s="8"/>
      <c r="O53" s="9"/>
      <c r="P53" s="9"/>
      <c r="Q53" s="10"/>
      <c r="R53" s="11"/>
      <c r="S53" s="10"/>
      <c r="T53" s="10"/>
      <c r="U53" s="10"/>
    </row>
    <row r="54" spans="1:21" x14ac:dyDescent="0.2">
      <c r="A54" s="22" t="s">
        <v>59</v>
      </c>
      <c r="B54" s="20">
        <v>62.9</v>
      </c>
      <c r="C54">
        <v>1.0656658143955684</v>
      </c>
      <c r="D54" s="20">
        <v>-53.800000000000011</v>
      </c>
      <c r="E54">
        <v>2.0174000053828136</v>
      </c>
      <c r="F54" s="20">
        <v>49.6</v>
      </c>
      <c r="G54">
        <v>2.9115603835285908</v>
      </c>
      <c r="H54" s="20">
        <v>306.5</v>
      </c>
      <c r="I54">
        <v>4.1226351696857977</v>
      </c>
      <c r="J54" s="20">
        <v>61.3</v>
      </c>
      <c r="K54">
        <v>5.1380124734798134</v>
      </c>
      <c r="L54" s="20">
        <v>294.2</v>
      </c>
      <c r="M54">
        <v>6.0297096686621767</v>
      </c>
      <c r="N54" s="8"/>
      <c r="O54" s="9"/>
      <c r="P54" s="9"/>
      <c r="Q54" s="10"/>
      <c r="R54" s="11"/>
      <c r="S54" s="10"/>
      <c r="T54" s="10"/>
      <c r="U54" s="10"/>
    </row>
    <row r="55" spans="1:21" x14ac:dyDescent="0.2">
      <c r="A55" s="22" t="s">
        <v>60</v>
      </c>
      <c r="B55" s="20">
        <v>58.8</v>
      </c>
      <c r="C55">
        <v>0.80176057179776328</v>
      </c>
      <c r="D55" s="20">
        <v>-58.399999999999977</v>
      </c>
      <c r="E55">
        <v>2.1061563871877587</v>
      </c>
      <c r="F55" s="20">
        <v>60.1</v>
      </c>
      <c r="G55">
        <v>3.0720051290157384</v>
      </c>
      <c r="H55" s="20">
        <v>298.8</v>
      </c>
      <c r="I55">
        <v>3.9358426040422798</v>
      </c>
      <c r="J55" s="20">
        <v>61.9</v>
      </c>
      <c r="K55">
        <v>5.0731207134240179</v>
      </c>
      <c r="L55" s="20">
        <v>299.2</v>
      </c>
      <c r="M55">
        <v>6.0582505048322117</v>
      </c>
      <c r="N55" s="8"/>
      <c r="O55" s="9"/>
      <c r="P55" s="9"/>
      <c r="Q55" s="10"/>
      <c r="R55" s="11"/>
      <c r="S55" s="10"/>
      <c r="T55" s="10"/>
      <c r="U55" s="10"/>
    </row>
    <row r="56" spans="1:21" x14ac:dyDescent="0.2">
      <c r="A56" s="22" t="s">
        <v>61</v>
      </c>
      <c r="B56" s="20">
        <v>53.4</v>
      </c>
      <c r="C56">
        <v>1.1127752870548562</v>
      </c>
      <c r="D56" s="20">
        <v>-51.300000000000011</v>
      </c>
      <c r="E56">
        <v>2.1890077283570157</v>
      </c>
      <c r="F56" s="20">
        <v>57.9</v>
      </c>
      <c r="G56">
        <v>2.8317337741526547</v>
      </c>
      <c r="H56" s="20">
        <v>292</v>
      </c>
      <c r="I56">
        <v>3.8181187110285921</v>
      </c>
      <c r="J56" s="20">
        <v>68.2</v>
      </c>
      <c r="K56">
        <v>4.8905983647307645</v>
      </c>
      <c r="L56" s="20">
        <v>299.60000000000002</v>
      </c>
      <c r="M56">
        <v>6.09216244871297</v>
      </c>
      <c r="N56" s="8"/>
      <c r="O56" s="9"/>
      <c r="P56" s="9"/>
      <c r="Q56" s="10"/>
      <c r="R56" s="11"/>
      <c r="S56" s="10"/>
      <c r="T56" s="10"/>
      <c r="U56" s="10"/>
    </row>
    <row r="57" spans="1:21" x14ac:dyDescent="0.2">
      <c r="A57" s="22" t="s">
        <v>62</v>
      </c>
      <c r="B57" s="20">
        <v>56.6</v>
      </c>
      <c r="C57">
        <v>0.95653228704140447</v>
      </c>
      <c r="D57" s="20">
        <v>-51.899999999999977</v>
      </c>
      <c r="E57">
        <v>2.0023451076307381</v>
      </c>
      <c r="F57" s="20">
        <v>49.1</v>
      </c>
      <c r="G57">
        <v>2.972008380169294</v>
      </c>
      <c r="H57" s="20">
        <v>309.60000000000002</v>
      </c>
      <c r="I57">
        <v>4.1467963498443527</v>
      </c>
      <c r="J57" s="20">
        <v>56.2</v>
      </c>
      <c r="K57">
        <v>4.8534294246528269</v>
      </c>
      <c r="L57" s="20">
        <v>299.89999999999998</v>
      </c>
      <c r="M57">
        <v>5.9662774003618129</v>
      </c>
      <c r="N57" s="8"/>
      <c r="O57" s="9"/>
      <c r="P57" s="9"/>
      <c r="Q57" s="10"/>
      <c r="R57" s="11"/>
      <c r="S57" s="10"/>
      <c r="T57" s="10"/>
      <c r="U57" s="10"/>
    </row>
    <row r="58" spans="1:21" x14ac:dyDescent="0.2">
      <c r="A58" s="22" t="s">
        <v>63</v>
      </c>
      <c r="B58" s="20">
        <v>59.4</v>
      </c>
      <c r="C58">
        <v>0.89070000876708022</v>
      </c>
      <c r="D58" s="20">
        <v>-58.699999999999989</v>
      </c>
      <c r="E58">
        <v>2.1114628651083427</v>
      </c>
      <c r="F58" s="20">
        <v>60.2</v>
      </c>
      <c r="G58">
        <v>2.9503401250485135</v>
      </c>
      <c r="H58" s="20">
        <v>299.3</v>
      </c>
      <c r="I58">
        <v>3.8345179285052327</v>
      </c>
      <c r="J58" s="20">
        <v>61.8</v>
      </c>
      <c r="K58">
        <v>5.1325990441572236</v>
      </c>
      <c r="L58" s="20">
        <v>298.8</v>
      </c>
      <c r="M58">
        <v>6.1591423056322396</v>
      </c>
      <c r="N58" s="8"/>
      <c r="O58" s="9"/>
      <c r="P58" s="9"/>
      <c r="Q58" s="10"/>
      <c r="R58" s="11"/>
      <c r="S58" s="10"/>
      <c r="T58" s="10"/>
      <c r="U58" s="10"/>
    </row>
    <row r="59" spans="1:21" x14ac:dyDescent="0.2">
      <c r="A59" s="22" t="s">
        <v>64</v>
      </c>
      <c r="B59" s="20">
        <v>59.6</v>
      </c>
      <c r="C59">
        <v>1.1988677466276538</v>
      </c>
      <c r="D59" s="20">
        <v>-56.5</v>
      </c>
      <c r="E59">
        <v>1.9290928078814626</v>
      </c>
      <c r="F59" s="20">
        <v>60.6</v>
      </c>
      <c r="G59">
        <v>2.8800138553273262</v>
      </c>
      <c r="H59" s="20">
        <v>298.2</v>
      </c>
      <c r="I59">
        <v>4.1360972384892225</v>
      </c>
      <c r="J59" s="20">
        <v>57.8</v>
      </c>
      <c r="K59">
        <v>4.8423278549247071</v>
      </c>
      <c r="L59" s="20">
        <v>300.2</v>
      </c>
      <c r="M59">
        <v>6.1698123666089071</v>
      </c>
      <c r="N59" s="8"/>
      <c r="O59" s="9"/>
      <c r="P59" s="9"/>
      <c r="Q59" s="10"/>
      <c r="R59" s="11"/>
      <c r="S59" s="10"/>
      <c r="T59" s="10"/>
      <c r="U59" s="10"/>
    </row>
    <row r="60" spans="1:21" x14ac:dyDescent="0.2">
      <c r="A60" s="22" t="s">
        <v>65</v>
      </c>
      <c r="B60" s="20">
        <v>58.9</v>
      </c>
      <c r="C60">
        <v>0.97000243038214862</v>
      </c>
      <c r="D60" s="20">
        <v>-57.699999999999989</v>
      </c>
      <c r="E60">
        <v>2.0036398854271478</v>
      </c>
      <c r="F60" s="20">
        <v>59.6</v>
      </c>
      <c r="G60">
        <v>3.0789156791683516</v>
      </c>
      <c r="H60" s="20">
        <v>298.39999999999998</v>
      </c>
      <c r="I60">
        <v>3.9340615556905076</v>
      </c>
      <c r="J60" s="20">
        <v>63.4</v>
      </c>
      <c r="K60">
        <v>4.8983063862570457</v>
      </c>
      <c r="L60" s="20">
        <v>298.2</v>
      </c>
      <c r="M60">
        <v>6.0862723025648329</v>
      </c>
      <c r="N60" s="8"/>
      <c r="O60" s="9"/>
      <c r="P60" s="9"/>
      <c r="Q60" s="10"/>
      <c r="R60" s="11"/>
      <c r="S60" s="10"/>
      <c r="T60" s="10"/>
      <c r="U60" s="10"/>
    </row>
    <row r="61" spans="1:21" x14ac:dyDescent="0.2">
      <c r="A61" s="22" t="s">
        <v>66</v>
      </c>
      <c r="B61" s="20">
        <v>60</v>
      </c>
      <c r="C61">
        <v>1.1773859275020957</v>
      </c>
      <c r="D61" s="20">
        <v>-60</v>
      </c>
      <c r="E61">
        <v>2.1238762383137271</v>
      </c>
      <c r="F61" s="20">
        <v>59.9</v>
      </c>
      <c r="G61">
        <v>3.0851628304767238</v>
      </c>
      <c r="H61" s="20">
        <v>300.2</v>
      </c>
      <c r="I61">
        <v>3.9391657921974947</v>
      </c>
      <c r="J61" s="20">
        <v>59.7</v>
      </c>
      <c r="K61">
        <v>4.8029095689949397</v>
      </c>
      <c r="L61" s="20">
        <v>300.10000000000002</v>
      </c>
      <c r="M61">
        <v>5.856427046743808</v>
      </c>
      <c r="N61" s="8"/>
      <c r="O61" s="12"/>
      <c r="P61" s="9"/>
      <c r="Q61" s="10"/>
      <c r="R61" s="11"/>
      <c r="S61" s="10"/>
      <c r="T61" s="10"/>
      <c r="U61" s="10"/>
    </row>
    <row r="62" spans="1:21" x14ac:dyDescent="0.2">
      <c r="A62" s="22" t="s">
        <v>67</v>
      </c>
      <c r="B62" s="20">
        <v>58.8</v>
      </c>
      <c r="C62">
        <v>0.93511094852908072</v>
      </c>
      <c r="D62" s="20">
        <v>-57.800000000000011</v>
      </c>
      <c r="E62">
        <v>1.8023999661095802</v>
      </c>
      <c r="F62" s="20">
        <v>58.7</v>
      </c>
      <c r="G62">
        <v>3.0290540274656377</v>
      </c>
      <c r="H62" s="20">
        <v>299.3</v>
      </c>
      <c r="I62">
        <v>3.886413731265455</v>
      </c>
      <c r="J62" s="20">
        <v>61.9</v>
      </c>
      <c r="K62">
        <v>5.0078343647195167</v>
      </c>
      <c r="L62" s="20">
        <v>298.8</v>
      </c>
      <c r="M62">
        <v>5.9854750160735835</v>
      </c>
      <c r="N62" s="8"/>
      <c r="O62" s="9"/>
      <c r="P62" s="9"/>
      <c r="Q62" s="10"/>
      <c r="R62" s="11"/>
      <c r="S62" s="10"/>
      <c r="T62" s="10"/>
      <c r="U62" s="10"/>
    </row>
    <row r="63" spans="1:21" x14ac:dyDescent="0.2">
      <c r="A63" s="22" t="s">
        <v>68</v>
      </c>
      <c r="B63" s="20">
        <v>62</v>
      </c>
      <c r="C63">
        <v>1.0324215939558608</v>
      </c>
      <c r="D63" s="20">
        <v>-64.300000000000011</v>
      </c>
      <c r="E63">
        <v>1.8273586876252133</v>
      </c>
      <c r="F63" s="20">
        <v>57.8</v>
      </c>
      <c r="G63">
        <v>3.0049557009372183</v>
      </c>
      <c r="H63" s="20">
        <v>306</v>
      </c>
      <c r="I63">
        <v>3.8198015166182522</v>
      </c>
      <c r="J63" s="20">
        <v>55.5</v>
      </c>
      <c r="K63">
        <v>5.0200788539266208</v>
      </c>
      <c r="L63" s="20">
        <v>301.3</v>
      </c>
      <c r="M63">
        <v>5.9170277874576067</v>
      </c>
      <c r="N63" s="8"/>
      <c r="O63" s="9"/>
      <c r="P63" s="9"/>
      <c r="Q63" s="10"/>
      <c r="R63" s="11"/>
      <c r="S63" s="10"/>
      <c r="T63" s="10"/>
      <c r="U63" s="10"/>
    </row>
    <row r="64" spans="1:21" x14ac:dyDescent="0.2">
      <c r="A64" s="22" t="s">
        <v>69</v>
      </c>
      <c r="B64" s="20">
        <v>58.1</v>
      </c>
      <c r="C64">
        <v>1.1903896190335277</v>
      </c>
      <c r="D64" s="20">
        <v>-58.800000000000011</v>
      </c>
      <c r="E64">
        <v>2.0123951566055562</v>
      </c>
      <c r="F64" s="20">
        <v>59.9</v>
      </c>
      <c r="G64">
        <v>3.1614320378301084</v>
      </c>
      <c r="H64" s="20">
        <v>299.8</v>
      </c>
      <c r="I64">
        <v>3.9638482790152096</v>
      </c>
      <c r="J64" s="20">
        <v>59.3</v>
      </c>
      <c r="K64">
        <v>5.0724206112843007</v>
      </c>
      <c r="L64" s="20">
        <v>301.7</v>
      </c>
      <c r="M64">
        <v>6.0449343495495862</v>
      </c>
      <c r="N64" s="8"/>
      <c r="O64" s="9"/>
      <c r="P64" s="9"/>
      <c r="Q64" s="10"/>
      <c r="R64" s="11"/>
      <c r="S64" s="10"/>
      <c r="T64" s="10"/>
      <c r="U64" s="10"/>
    </row>
    <row r="65" spans="1:21" x14ac:dyDescent="0.2">
      <c r="A65" s="22" t="s">
        <v>70</v>
      </c>
      <c r="B65" s="20">
        <v>59.1</v>
      </c>
      <c r="C65">
        <v>0.87648220959786971</v>
      </c>
      <c r="D65" s="20">
        <v>-52.5</v>
      </c>
      <c r="E65">
        <v>1.8641518834326998</v>
      </c>
      <c r="F65" s="20">
        <v>46.9</v>
      </c>
      <c r="G65">
        <v>2.9802917880224933</v>
      </c>
      <c r="H65" s="20">
        <v>311.3</v>
      </c>
      <c r="I65">
        <v>3.9506975502031652</v>
      </c>
      <c r="J65" s="20">
        <v>56.5</v>
      </c>
      <c r="K65">
        <v>5.0640039265396704</v>
      </c>
      <c r="L65" s="20">
        <v>298.8</v>
      </c>
      <c r="M65">
        <v>5.8024908997914517</v>
      </c>
      <c r="N65" s="8"/>
      <c r="O65" s="9"/>
      <c r="P65" s="9"/>
      <c r="Q65" s="10"/>
      <c r="R65" s="11"/>
      <c r="S65" s="10"/>
      <c r="T65" s="10"/>
      <c r="U65" s="10"/>
    </row>
    <row r="66" spans="1:21" x14ac:dyDescent="0.2">
      <c r="A66" s="22" t="s">
        <v>71</v>
      </c>
      <c r="B66" s="20">
        <v>58.4</v>
      </c>
      <c r="C66">
        <v>1.150434017100556</v>
      </c>
      <c r="D66" s="20">
        <v>-58.600000000000023</v>
      </c>
      <c r="E66">
        <v>2.0405419084511527</v>
      </c>
      <c r="F66" s="20">
        <v>59.7</v>
      </c>
      <c r="G66">
        <v>3.097030738984929</v>
      </c>
      <c r="H66" s="20">
        <v>300.10000000000002</v>
      </c>
      <c r="I66">
        <v>4.1383672689302475</v>
      </c>
      <c r="J66" s="20">
        <v>58.9</v>
      </c>
      <c r="K66">
        <v>4.9563564710755257</v>
      </c>
      <c r="L66" s="20">
        <v>301.10000000000002</v>
      </c>
      <c r="M66">
        <v>6.1371321231704563</v>
      </c>
      <c r="N66" s="8"/>
      <c r="O66" s="9"/>
      <c r="P66" s="9"/>
      <c r="Q66" s="10"/>
      <c r="R66" s="11"/>
      <c r="S66" s="10"/>
      <c r="T66" s="10"/>
      <c r="U66" s="10"/>
    </row>
    <row r="67" spans="1:21" x14ac:dyDescent="0.2">
      <c r="A67" s="22" t="s">
        <v>72</v>
      </c>
      <c r="B67" s="20">
        <v>60.3</v>
      </c>
      <c r="C67">
        <v>0.82617802481621161</v>
      </c>
      <c r="D67" s="20">
        <v>-60.600000000000023</v>
      </c>
      <c r="E67">
        <v>1.809225022026169</v>
      </c>
      <c r="F67" s="20">
        <v>61.4</v>
      </c>
      <c r="G67">
        <v>2.8538533964974442</v>
      </c>
      <c r="H67" s="20">
        <v>298</v>
      </c>
      <c r="I67">
        <v>4.0670583279787538</v>
      </c>
      <c r="J67" s="20">
        <v>59</v>
      </c>
      <c r="K67">
        <v>5.0372437285743912</v>
      </c>
      <c r="L67" s="20">
        <v>299.2</v>
      </c>
      <c r="M67">
        <v>6.1201824824743269</v>
      </c>
      <c r="N67" s="8"/>
      <c r="O67" s="9"/>
      <c r="P67" s="9"/>
      <c r="Q67" s="10"/>
      <c r="R67" s="11"/>
      <c r="S67" s="10"/>
      <c r="T67" s="10"/>
      <c r="U67" s="10"/>
    </row>
    <row r="68" spans="1:21" x14ac:dyDescent="0.2">
      <c r="A68" s="22" t="s">
        <v>73</v>
      </c>
      <c r="B68" s="20">
        <v>59.1</v>
      </c>
      <c r="C68">
        <v>0.9251892177733626</v>
      </c>
      <c r="D68" s="20">
        <v>-58.899999999999977</v>
      </c>
      <c r="E68">
        <v>2.156712227807029</v>
      </c>
      <c r="F68" s="20">
        <v>60.7</v>
      </c>
      <c r="G68">
        <v>3.1391096610117639</v>
      </c>
      <c r="H68" s="20">
        <v>298.39999999999998</v>
      </c>
      <c r="I68">
        <v>4.0957168951170217</v>
      </c>
      <c r="J68" s="20">
        <v>61.7</v>
      </c>
      <c r="K68">
        <v>5.1703604491939945</v>
      </c>
      <c r="L68" s="20">
        <v>299.2</v>
      </c>
      <c r="M68">
        <v>6.0119120588012871</v>
      </c>
      <c r="N68" s="8"/>
      <c r="O68" s="9"/>
      <c r="P68" s="9"/>
      <c r="Q68" s="10"/>
      <c r="R68" s="11"/>
      <c r="S68" s="10"/>
      <c r="T68" s="10"/>
      <c r="U68" s="10"/>
    </row>
    <row r="69" spans="1:21" x14ac:dyDescent="0.2">
      <c r="A69" s="22" t="s">
        <v>74</v>
      </c>
      <c r="B69" s="20">
        <v>60.3</v>
      </c>
      <c r="C69">
        <v>0.99705421493754209</v>
      </c>
      <c r="D69" s="20">
        <v>-56.600000000000023</v>
      </c>
      <c r="E69">
        <v>1.9062859728398007</v>
      </c>
      <c r="F69" s="20">
        <v>53.6</v>
      </c>
      <c r="G69">
        <v>3.1507872000188839</v>
      </c>
      <c r="H69" s="20">
        <v>305.10000000000002</v>
      </c>
      <c r="I69">
        <v>3.8794592233289733</v>
      </c>
      <c r="J69" s="20">
        <v>58.2</v>
      </c>
      <c r="K69">
        <v>4.9940393228149995</v>
      </c>
      <c r="L69" s="20">
        <v>299.60000000000002</v>
      </c>
      <c r="M69">
        <v>5.9725112102740914</v>
      </c>
      <c r="N69" s="8"/>
      <c r="O69" s="9"/>
      <c r="P69" s="9"/>
      <c r="Q69" s="10"/>
      <c r="R69" s="11"/>
      <c r="S69" s="10"/>
      <c r="T69" s="10"/>
      <c r="U69" s="10"/>
    </row>
    <row r="70" spans="1:21" x14ac:dyDescent="0.2">
      <c r="A70" s="22" t="s">
        <v>75</v>
      </c>
      <c r="B70" s="20">
        <v>56.8</v>
      </c>
      <c r="C70">
        <v>1.0034125342108022</v>
      </c>
      <c r="D70" s="20">
        <v>-60.100000000000023</v>
      </c>
      <c r="E70">
        <v>1.8927539776218565</v>
      </c>
      <c r="F70" s="20">
        <v>54.4</v>
      </c>
      <c r="G70">
        <v>2.934827713959733</v>
      </c>
      <c r="H70" s="20">
        <v>315.2</v>
      </c>
      <c r="I70">
        <v>4.1795478935269239</v>
      </c>
      <c r="J70" s="20">
        <v>40.5</v>
      </c>
      <c r="K70">
        <v>4.8640398925504771</v>
      </c>
      <c r="L70" s="20">
        <v>313.60000000000002</v>
      </c>
      <c r="M70">
        <v>6.1292677103153954</v>
      </c>
      <c r="N70" s="8"/>
      <c r="O70" s="9"/>
      <c r="P70" s="9"/>
      <c r="Q70" s="10"/>
      <c r="R70" s="11"/>
      <c r="S70" s="10"/>
      <c r="T70" s="10"/>
      <c r="U70" s="10"/>
    </row>
    <row r="71" spans="1:21" x14ac:dyDescent="0.2">
      <c r="A71" s="22" t="s">
        <v>76</v>
      </c>
      <c r="B71" s="20">
        <v>49.9</v>
      </c>
      <c r="C71">
        <v>1.1315842792747177</v>
      </c>
      <c r="D71" s="20">
        <v>-56.600000000000023</v>
      </c>
      <c r="E71">
        <v>1.9944451147325646</v>
      </c>
      <c r="F71" s="20">
        <v>63.6</v>
      </c>
      <c r="G71">
        <v>2.9485878785553212</v>
      </c>
      <c r="H71" s="20">
        <v>297.8</v>
      </c>
      <c r="I71">
        <v>4.1230778328688018</v>
      </c>
      <c r="J71" s="20">
        <v>53.9</v>
      </c>
      <c r="K71">
        <v>5.1036243105477626</v>
      </c>
      <c r="L71" s="20">
        <v>311.3</v>
      </c>
      <c r="M71">
        <v>6.0779713667307558</v>
      </c>
      <c r="N71" s="8"/>
      <c r="O71" s="9"/>
      <c r="P71" s="9"/>
      <c r="Q71" s="10"/>
      <c r="R71" s="11"/>
      <c r="S71" s="10"/>
      <c r="T71" s="10"/>
      <c r="U71" s="10"/>
    </row>
    <row r="72" spans="1:21" x14ac:dyDescent="0.2">
      <c r="A72" s="22" t="s">
        <v>77</v>
      </c>
      <c r="B72" s="20">
        <v>58</v>
      </c>
      <c r="C72">
        <v>0.88063788069151028</v>
      </c>
      <c r="D72" s="20">
        <v>-48.399999999999977</v>
      </c>
      <c r="E72">
        <v>1.8881568202637571</v>
      </c>
      <c r="F72" s="20">
        <v>45.9</v>
      </c>
      <c r="G72">
        <v>3.067299772414886</v>
      </c>
      <c r="H72" s="20">
        <v>311.5</v>
      </c>
      <c r="I72">
        <v>3.9004005935553279</v>
      </c>
      <c r="J72" s="20">
        <v>56.3</v>
      </c>
      <c r="K72">
        <v>5.129086378392044</v>
      </c>
      <c r="L72" s="20">
        <v>295.2</v>
      </c>
      <c r="M72">
        <v>6.0407316892313094</v>
      </c>
      <c r="N72" s="8"/>
      <c r="O72" s="9"/>
      <c r="P72" s="9"/>
      <c r="Q72" s="10"/>
      <c r="R72" s="11"/>
      <c r="S72" s="10"/>
      <c r="T72" s="10"/>
      <c r="U72" s="10"/>
    </row>
    <row r="73" spans="1:21" x14ac:dyDescent="0.2">
      <c r="A73" t="s">
        <v>78</v>
      </c>
      <c r="B73" s="21">
        <v>56.6</v>
      </c>
      <c r="C73">
        <v>0.91459764198295879</v>
      </c>
      <c r="D73" s="20">
        <v>-60.399999999999977</v>
      </c>
      <c r="E73">
        <v>1.8885755840985399</v>
      </c>
      <c r="F73" s="21">
        <v>62.7</v>
      </c>
      <c r="G73">
        <v>2.8191065139182032</v>
      </c>
      <c r="H73" s="21">
        <v>302.3</v>
      </c>
      <c r="I73">
        <v>4.1273174715733987</v>
      </c>
      <c r="J73" s="21">
        <v>54.5</v>
      </c>
      <c r="K73">
        <v>4.8236271490522942</v>
      </c>
      <c r="L73" s="21">
        <v>304.8</v>
      </c>
      <c r="M73">
        <v>6.0869233304731409</v>
      </c>
      <c r="N73" s="8"/>
      <c r="O73" s="9"/>
      <c r="P73" s="9"/>
      <c r="Q73" s="10"/>
      <c r="R73" s="11"/>
      <c r="S73" s="10"/>
      <c r="T73" s="10"/>
      <c r="U73" s="10"/>
    </row>
    <row r="74" spans="1:21" x14ac:dyDescent="0.2">
      <c r="A74" t="s">
        <v>79</v>
      </c>
      <c r="B74" s="21">
        <v>59.1</v>
      </c>
      <c r="C74">
        <v>1.0274330633559494</v>
      </c>
      <c r="D74" s="20">
        <v>-52.5</v>
      </c>
      <c r="E74">
        <v>1.8478570962900496</v>
      </c>
      <c r="F74" s="21">
        <v>46.9</v>
      </c>
      <c r="G74">
        <v>2.9344325514760898</v>
      </c>
      <c r="H74" s="21">
        <v>311.3</v>
      </c>
      <c r="I74">
        <v>3.854625940445763</v>
      </c>
      <c r="J74" s="21">
        <v>56.5</v>
      </c>
      <c r="K74">
        <v>4.8063016526257618</v>
      </c>
      <c r="L74" s="21">
        <v>298.8</v>
      </c>
      <c r="M74">
        <v>5.811790810205502</v>
      </c>
      <c r="N74" s="8"/>
      <c r="O74" s="9"/>
      <c r="P74" s="9"/>
      <c r="Q74" s="10"/>
      <c r="R74" s="11"/>
      <c r="S74" s="10"/>
      <c r="T74" s="10"/>
      <c r="U74" s="10"/>
    </row>
    <row r="75" spans="1:21" x14ac:dyDescent="0.2">
      <c r="A75" t="s">
        <v>80</v>
      </c>
      <c r="B75" s="21">
        <v>44.4</v>
      </c>
      <c r="C75">
        <v>0.83591393088556765</v>
      </c>
      <c r="D75" s="20">
        <v>-44.899999999999977</v>
      </c>
      <c r="E75">
        <v>1.8341627320832741</v>
      </c>
      <c r="F75" s="21">
        <v>50.9</v>
      </c>
      <c r="G75">
        <v>3.0787402499982957</v>
      </c>
      <c r="H75" s="21">
        <v>306.2</v>
      </c>
      <c r="I75">
        <v>3.905506723872215</v>
      </c>
      <c r="J75" s="21">
        <v>50.8</v>
      </c>
      <c r="K75">
        <v>4.8868017960821177</v>
      </c>
      <c r="L75" s="21">
        <v>312.3</v>
      </c>
      <c r="M75">
        <v>5.9923116813956776</v>
      </c>
      <c r="N75" s="8"/>
      <c r="O75" s="9"/>
      <c r="P75" s="9"/>
      <c r="Q75" s="10"/>
      <c r="R75" s="11"/>
      <c r="S75" s="10"/>
      <c r="T75" s="10"/>
      <c r="U75" s="10"/>
    </row>
    <row r="76" spans="1:21" x14ac:dyDescent="0.2">
      <c r="A76" t="s">
        <v>81</v>
      </c>
      <c r="B76" s="21">
        <v>56</v>
      </c>
      <c r="C76">
        <v>0.86117245610124582</v>
      </c>
      <c r="D76" s="20">
        <v>-49.300000000000011</v>
      </c>
      <c r="E76">
        <v>2.0645950937627644</v>
      </c>
      <c r="F76" s="21">
        <v>48.8</v>
      </c>
      <c r="G76">
        <v>3.0971318313095146</v>
      </c>
      <c r="H76" s="21">
        <v>305.10000000000002</v>
      </c>
      <c r="I76">
        <v>4.0959747496209573</v>
      </c>
      <c r="J76" s="21">
        <v>60.9</v>
      </c>
      <c r="K76">
        <v>4.8806884040500957</v>
      </c>
      <c r="L76" s="21">
        <v>299.60000000000002</v>
      </c>
      <c r="M76">
        <v>5.8233531651151589</v>
      </c>
      <c r="N76" s="8"/>
      <c r="O76" s="9"/>
      <c r="P76" s="9"/>
      <c r="Q76" s="10"/>
      <c r="R76" s="11"/>
      <c r="S76" s="10"/>
      <c r="T76" s="10"/>
      <c r="U76" s="10"/>
    </row>
    <row r="77" spans="1:21" x14ac:dyDescent="0.2">
      <c r="A77" t="s">
        <v>82</v>
      </c>
      <c r="B77" s="21">
        <v>57.5</v>
      </c>
      <c r="C77">
        <v>1.1096697943450042</v>
      </c>
      <c r="D77" s="20">
        <v>-53.5</v>
      </c>
      <c r="E77">
        <v>1.9270405935775399</v>
      </c>
      <c r="F77" s="21">
        <v>51.9</v>
      </c>
      <c r="G77">
        <v>2.9623488912514939</v>
      </c>
      <c r="H77" s="21">
        <v>303.2</v>
      </c>
      <c r="I77">
        <v>3.9495691744446062</v>
      </c>
      <c r="J77" s="21">
        <v>66.599999999999994</v>
      </c>
      <c r="K77">
        <v>4.9277946617478765</v>
      </c>
      <c r="L77" s="21">
        <v>293.3</v>
      </c>
      <c r="M77">
        <v>5.953265497915508</v>
      </c>
      <c r="N77" s="8"/>
      <c r="O77" s="9"/>
      <c r="P77" s="9"/>
      <c r="Q77" s="10"/>
      <c r="R77" s="11"/>
      <c r="S77" s="10"/>
      <c r="T77" s="10"/>
      <c r="U77" s="10"/>
    </row>
    <row r="78" spans="1:21" x14ac:dyDescent="0.2">
      <c r="A78" t="s">
        <v>83</v>
      </c>
      <c r="B78" s="21">
        <v>52.4</v>
      </c>
      <c r="C78">
        <v>0.82840752239792703</v>
      </c>
      <c r="D78" s="20">
        <v>-57.699999999999989</v>
      </c>
      <c r="E78">
        <v>1.8011239818864073</v>
      </c>
      <c r="F78" s="21">
        <v>63.5</v>
      </c>
      <c r="G78">
        <v>3.0770169430909093</v>
      </c>
      <c r="H78" s="21">
        <v>296.39999999999998</v>
      </c>
      <c r="I78">
        <v>3.9611094484649421</v>
      </c>
      <c r="J78" s="21">
        <v>55.7</v>
      </c>
      <c r="K78">
        <v>4.9258230116378963</v>
      </c>
      <c r="L78" s="21">
        <v>309.60000000000002</v>
      </c>
      <c r="M78">
        <v>5.8788268135990851</v>
      </c>
      <c r="N78" s="8"/>
      <c r="O78" s="9"/>
      <c r="P78" s="9"/>
      <c r="Q78" s="10"/>
      <c r="R78" s="11"/>
      <c r="S78" s="10"/>
      <c r="T78" s="10"/>
      <c r="U78" s="10"/>
    </row>
    <row r="79" spans="1:21" x14ac:dyDescent="0.2">
      <c r="A79" t="s">
        <v>84</v>
      </c>
      <c r="B79" s="21">
        <v>55.1</v>
      </c>
      <c r="C79">
        <v>1.1888164426231922</v>
      </c>
      <c r="D79" s="20">
        <v>-60.800000000000011</v>
      </c>
      <c r="E79">
        <v>2.159042841896194</v>
      </c>
      <c r="F79" s="21">
        <v>63.9</v>
      </c>
      <c r="G79">
        <v>2.835137115802961</v>
      </c>
      <c r="H79" s="21">
        <v>299.89999999999998</v>
      </c>
      <c r="I79">
        <v>4.0291215309831108</v>
      </c>
      <c r="J79" s="21">
        <v>53.3</v>
      </c>
      <c r="K79">
        <v>5.0539029415458545</v>
      </c>
      <c r="L79" s="21">
        <v>308.60000000000002</v>
      </c>
      <c r="M79">
        <v>6.0267909853536166</v>
      </c>
      <c r="N79" s="8"/>
      <c r="O79" s="9"/>
      <c r="P79" s="9"/>
      <c r="Q79" s="10"/>
      <c r="R79" s="11"/>
      <c r="S79" s="10"/>
      <c r="T79" s="10"/>
      <c r="U79" s="10"/>
    </row>
    <row r="80" spans="1:21" x14ac:dyDescent="0.2">
      <c r="A80" t="s">
        <v>85</v>
      </c>
      <c r="B80" s="21">
        <v>57</v>
      </c>
      <c r="C80">
        <v>1.1049148203734112</v>
      </c>
      <c r="D80" s="20">
        <v>-61.5</v>
      </c>
      <c r="E80">
        <v>1.9747692272817199</v>
      </c>
      <c r="F80" s="21">
        <v>61.2</v>
      </c>
      <c r="G80">
        <v>2.9374555849687392</v>
      </c>
      <c r="H80" s="21">
        <v>304.89999999999998</v>
      </c>
      <c r="I80">
        <v>3.9541128114175343</v>
      </c>
      <c r="J80" s="21">
        <v>49.6</v>
      </c>
      <c r="K80">
        <v>4.9176001430170944</v>
      </c>
      <c r="L80" s="21">
        <v>309</v>
      </c>
      <c r="M80">
        <v>5.9205550820643795</v>
      </c>
      <c r="N80" s="8"/>
      <c r="O80" s="9"/>
      <c r="P80" s="9"/>
      <c r="Q80" s="10"/>
      <c r="R80" s="11"/>
      <c r="S80" s="10"/>
      <c r="T80" s="10"/>
      <c r="U80" s="10"/>
    </row>
    <row r="81" spans="1:21" x14ac:dyDescent="0.2">
      <c r="A81" t="s">
        <v>86</v>
      </c>
      <c r="B81" s="21">
        <v>54.7</v>
      </c>
      <c r="C81">
        <v>0.8841455758033272</v>
      </c>
      <c r="D81" s="20">
        <v>-59</v>
      </c>
      <c r="E81">
        <v>2.1007141155982851</v>
      </c>
      <c r="F81" s="21">
        <v>61.3</v>
      </c>
      <c r="G81">
        <v>3.015896654553146</v>
      </c>
      <c r="H81" s="21">
        <v>301.89999999999998</v>
      </c>
      <c r="I81">
        <v>3.8894372051317974</v>
      </c>
      <c r="J81" s="21">
        <v>52.5</v>
      </c>
      <c r="K81">
        <v>5.0003355407309291</v>
      </c>
      <c r="L81" s="21">
        <v>308.5</v>
      </c>
      <c r="M81">
        <v>5.9110370969360169</v>
      </c>
      <c r="N81" s="8"/>
      <c r="O81" s="9"/>
      <c r="P81" s="9"/>
      <c r="Q81" s="10"/>
      <c r="R81" s="11"/>
      <c r="S81" s="10"/>
      <c r="T81" s="10"/>
      <c r="U81" s="10"/>
    </row>
    <row r="82" spans="1:21" x14ac:dyDescent="0.2">
      <c r="A82" t="s">
        <v>87</v>
      </c>
      <c r="B82" s="21">
        <v>51.4</v>
      </c>
      <c r="C82">
        <v>0.89178194359798646</v>
      </c>
      <c r="D82" s="20">
        <v>-58.199999999999989</v>
      </c>
      <c r="E82">
        <v>2.1618653548886608</v>
      </c>
      <c r="F82" s="21">
        <v>63</v>
      </c>
      <c r="G82">
        <v>3.1890154394441286</v>
      </c>
      <c r="H82" s="21">
        <v>300.5</v>
      </c>
      <c r="I82">
        <v>4.0495198933968641</v>
      </c>
      <c r="J82" s="21">
        <v>51.3</v>
      </c>
      <c r="K82">
        <v>5.030285162382099</v>
      </c>
      <c r="L82" s="21">
        <v>312</v>
      </c>
      <c r="M82">
        <v>5.9944135114794852</v>
      </c>
      <c r="N82" s="8"/>
      <c r="O82" s="9"/>
      <c r="P82" s="9"/>
      <c r="Q82" s="10"/>
      <c r="R82" s="11"/>
      <c r="S82" s="10"/>
      <c r="T82" s="10"/>
      <c r="U82" s="10"/>
    </row>
    <row r="83" spans="1:21" x14ac:dyDescent="0.2">
      <c r="A83" t="s">
        <v>88</v>
      </c>
      <c r="B83" s="21">
        <v>58.8</v>
      </c>
      <c r="C83">
        <v>0.91677590490292504</v>
      </c>
      <c r="D83" s="20">
        <v>-53.600000000000023</v>
      </c>
      <c r="E83">
        <v>2.0817746404878537</v>
      </c>
      <c r="F83" s="21">
        <v>50.6</v>
      </c>
      <c r="G83">
        <v>2.9559147894589528</v>
      </c>
      <c r="H83" s="21">
        <v>308.10000000000002</v>
      </c>
      <c r="I83">
        <v>3.8263204735193388</v>
      </c>
      <c r="J83" s="21">
        <v>57</v>
      </c>
      <c r="K83">
        <v>5.0636186683174707</v>
      </c>
      <c r="L83" s="21">
        <v>298.7</v>
      </c>
      <c r="M83">
        <v>5.8465255975931631</v>
      </c>
      <c r="N83" s="8"/>
      <c r="O83" s="9"/>
      <c r="P83" s="9"/>
      <c r="Q83" s="10"/>
      <c r="R83" s="11"/>
      <c r="S83" s="10"/>
      <c r="T83" s="10"/>
      <c r="U83" s="10"/>
    </row>
    <row r="84" spans="1:21" x14ac:dyDescent="0.2">
      <c r="A84" t="s">
        <v>89</v>
      </c>
      <c r="B84" s="21">
        <v>67.2</v>
      </c>
      <c r="C84">
        <v>1.1882881562196459</v>
      </c>
      <c r="D84" s="20">
        <v>-63.199999999999989</v>
      </c>
      <c r="E84">
        <v>1.9219796125655138</v>
      </c>
      <c r="F84" s="21">
        <v>57.8</v>
      </c>
      <c r="G84">
        <v>3.1181084743621126</v>
      </c>
      <c r="H84" s="21">
        <v>301.10000000000002</v>
      </c>
      <c r="I84">
        <v>4.1661944170377723</v>
      </c>
      <c r="J84" s="21">
        <v>61.2</v>
      </c>
      <c r="K84">
        <v>5.1501675151503825</v>
      </c>
      <c r="L84" s="21">
        <v>296</v>
      </c>
      <c r="M84">
        <v>5.9528991081300324</v>
      </c>
      <c r="N84" s="8"/>
      <c r="O84" s="9"/>
      <c r="P84" s="9"/>
      <c r="Q84" s="10"/>
      <c r="R84" s="11"/>
      <c r="S84" s="10"/>
      <c r="T84" s="10"/>
      <c r="U84" s="10"/>
    </row>
    <row r="85" spans="1:21" x14ac:dyDescent="0.2">
      <c r="A85" t="s">
        <v>90</v>
      </c>
      <c r="B85" s="21">
        <v>59.2</v>
      </c>
      <c r="C85">
        <v>0.81835970460535312</v>
      </c>
      <c r="D85" s="20">
        <v>-56.699999999999989</v>
      </c>
      <c r="E85">
        <v>1.8269178309928245</v>
      </c>
      <c r="F85" s="21">
        <v>53.9</v>
      </c>
      <c r="G85">
        <v>3.0278198463480201</v>
      </c>
      <c r="H85" s="21">
        <v>307.10000000000002</v>
      </c>
      <c r="I85">
        <v>3.8461223419301556</v>
      </c>
      <c r="J85" s="21">
        <v>53.3</v>
      </c>
      <c r="K85">
        <v>5.1913787511685721</v>
      </c>
      <c r="L85" s="21">
        <v>303.5</v>
      </c>
      <c r="M85">
        <v>6.1075914524136348</v>
      </c>
      <c r="N85" s="8"/>
      <c r="O85" s="9"/>
      <c r="P85" s="9"/>
      <c r="Q85" s="10"/>
      <c r="R85" s="11"/>
      <c r="S85" s="10"/>
      <c r="T85" s="10"/>
      <c r="U85" s="10"/>
    </row>
    <row r="86" spans="1:21" x14ac:dyDescent="0.2">
      <c r="A86" t="s">
        <v>91</v>
      </c>
      <c r="B86" s="21">
        <v>61.8</v>
      </c>
      <c r="C86">
        <v>1.1464059550572623</v>
      </c>
      <c r="D86" s="20">
        <v>-56.600000000000023</v>
      </c>
      <c r="E86">
        <v>1.9073817823735111</v>
      </c>
      <c r="F86" s="21">
        <v>51.9</v>
      </c>
      <c r="G86">
        <v>2.9204025222758028</v>
      </c>
      <c r="H86" s="21">
        <v>309</v>
      </c>
      <c r="I86">
        <v>3.9531559558598208</v>
      </c>
      <c r="J86" s="21">
        <v>53.9</v>
      </c>
      <c r="K86">
        <v>5.1394787571930634</v>
      </c>
      <c r="L86" s="21">
        <v>300</v>
      </c>
      <c r="M86">
        <v>6.0414916598934338</v>
      </c>
      <c r="N86" s="8"/>
      <c r="O86" s="9"/>
      <c r="P86" s="9"/>
      <c r="Q86" s="10"/>
      <c r="R86" s="11"/>
      <c r="S86" s="10"/>
      <c r="T86" s="10"/>
      <c r="U86" s="10"/>
    </row>
    <row r="87" spans="1:21" x14ac:dyDescent="0.2">
      <c r="A87" t="s">
        <v>92</v>
      </c>
      <c r="B87" s="21">
        <v>63.3</v>
      </c>
      <c r="C87">
        <v>0.91491401426762387</v>
      </c>
      <c r="D87" s="20">
        <v>-60.600000000000023</v>
      </c>
      <c r="E87">
        <v>1.871334356554895</v>
      </c>
      <c r="F87" s="21">
        <v>56.6</v>
      </c>
      <c r="G87">
        <v>3.0346628437559495</v>
      </c>
      <c r="H87" s="21">
        <v>306.39999999999998</v>
      </c>
      <c r="I87">
        <v>3.9590828383133316</v>
      </c>
      <c r="J87" s="21">
        <v>55.1</v>
      </c>
      <c r="K87">
        <v>5.0156371628844161</v>
      </c>
      <c r="L87" s="21">
        <v>299.2</v>
      </c>
      <c r="M87">
        <v>5.9881773079592593</v>
      </c>
      <c r="N87" s="8"/>
      <c r="O87" s="9"/>
      <c r="P87" s="9"/>
      <c r="Q87" s="10"/>
      <c r="R87" s="11"/>
      <c r="S87" s="10"/>
      <c r="T87" s="10"/>
      <c r="U87" s="10"/>
    </row>
    <row r="88" spans="1:21" x14ac:dyDescent="0.2">
      <c r="A88" t="s">
        <v>93</v>
      </c>
      <c r="B88" s="21">
        <v>58.6</v>
      </c>
      <c r="C88">
        <v>0.87380250381532276</v>
      </c>
      <c r="D88" s="20">
        <v>-60.199999999999989</v>
      </c>
      <c r="E88">
        <v>2.0593922472716835</v>
      </c>
      <c r="F88" s="21">
        <v>57.8</v>
      </c>
      <c r="G88">
        <v>2.8816093307775836</v>
      </c>
      <c r="H88" s="21">
        <v>307.39999999999998</v>
      </c>
      <c r="I88">
        <v>4.0611701250928398</v>
      </c>
      <c r="J88" s="21">
        <v>48.4</v>
      </c>
      <c r="K88">
        <v>5.0602570205656932</v>
      </c>
      <c r="L88" s="21">
        <v>308.3</v>
      </c>
      <c r="M88">
        <v>5.9374172674348467</v>
      </c>
      <c r="N88" s="8"/>
      <c r="O88" s="9"/>
      <c r="P88" s="9"/>
      <c r="Q88" s="10"/>
      <c r="R88" s="13"/>
      <c r="S88" s="10"/>
      <c r="T88" s="10"/>
      <c r="U88" s="10"/>
    </row>
    <row r="89" spans="1:21" x14ac:dyDescent="0.2">
      <c r="A89" t="s">
        <v>94</v>
      </c>
      <c r="B89" s="21">
        <v>55.2</v>
      </c>
      <c r="C89">
        <v>1.1241221126109606</v>
      </c>
      <c r="D89" s="20">
        <v>-60.800000000000011</v>
      </c>
      <c r="E89">
        <v>1.8372795602242231</v>
      </c>
      <c r="F89" s="21">
        <v>59.7</v>
      </c>
      <c r="G89">
        <v>2.8973555395189972</v>
      </c>
      <c r="H89" s="21">
        <v>303.89999999999998</v>
      </c>
      <c r="I89">
        <v>3.8378892667183049</v>
      </c>
      <c r="J89" s="21">
        <v>49.6</v>
      </c>
      <c r="K89">
        <v>5.1248756222528176</v>
      </c>
      <c r="L89" s="21">
        <v>312.2</v>
      </c>
      <c r="M89">
        <v>6.0045796590870912</v>
      </c>
      <c r="N89" s="8"/>
      <c r="O89" s="9"/>
      <c r="P89" s="9"/>
      <c r="Q89" s="10"/>
      <c r="R89" s="13"/>
      <c r="S89" s="10"/>
      <c r="T89" s="10"/>
      <c r="U89" s="10"/>
    </row>
    <row r="90" spans="1:21" x14ac:dyDescent="0.2">
      <c r="A90" t="s">
        <v>95</v>
      </c>
      <c r="B90" s="21">
        <v>55</v>
      </c>
      <c r="C90">
        <v>1.1100354849066274</v>
      </c>
      <c r="D90" s="20">
        <v>-56.800000000000011</v>
      </c>
      <c r="E90">
        <v>2.181881568913139</v>
      </c>
      <c r="F90" s="21">
        <v>58.5</v>
      </c>
      <c r="G90">
        <v>3.1277769453387481</v>
      </c>
      <c r="H90" s="21">
        <v>303.10000000000002</v>
      </c>
      <c r="I90">
        <v>4.1451893700371318</v>
      </c>
      <c r="J90" s="21">
        <v>53.7</v>
      </c>
      <c r="K90">
        <v>4.8458812090284464</v>
      </c>
      <c r="L90" s="21">
        <v>306.7</v>
      </c>
      <c r="M90">
        <v>6.108905999603234</v>
      </c>
      <c r="N90" s="8"/>
    </row>
    <row r="91" spans="1:21" x14ac:dyDescent="0.2">
      <c r="A91" t="s">
        <v>96</v>
      </c>
      <c r="B91" s="21">
        <v>51.5</v>
      </c>
      <c r="C91">
        <v>0.90549319670066042</v>
      </c>
      <c r="D91" s="20">
        <v>-54.699999999999989</v>
      </c>
      <c r="E91">
        <v>2.0445860559087707</v>
      </c>
      <c r="F91" s="21">
        <v>57.4</v>
      </c>
      <c r="G91">
        <v>2.9536904731894582</v>
      </c>
      <c r="H91" s="21">
        <v>302.8</v>
      </c>
      <c r="I91">
        <v>4.1792271428811922</v>
      </c>
      <c r="J91" s="21">
        <v>55.2</v>
      </c>
      <c r="K91">
        <v>4.853262667467531</v>
      </c>
      <c r="L91" s="21">
        <v>307.60000000000002</v>
      </c>
      <c r="M91">
        <v>6.0929463429480206</v>
      </c>
      <c r="N91" s="8"/>
    </row>
    <row r="92" spans="1:21" x14ac:dyDescent="0.2">
      <c r="A92" t="s">
        <v>97</v>
      </c>
      <c r="B92" s="21">
        <v>50.1</v>
      </c>
      <c r="C92">
        <v>1.0061217673136147</v>
      </c>
      <c r="D92" s="20">
        <v>-49.899999999999977</v>
      </c>
      <c r="E92">
        <v>1.9541911538065186</v>
      </c>
      <c r="F92" s="21">
        <v>51.2</v>
      </c>
      <c r="G92">
        <v>3.0559527387787697</v>
      </c>
      <c r="H92" s="21">
        <v>308.89999999999998</v>
      </c>
      <c r="I92">
        <v>3.864104165303297</v>
      </c>
      <c r="J92" s="21">
        <v>50.1</v>
      </c>
      <c r="K92">
        <v>5.0324697322225216</v>
      </c>
      <c r="L92" s="21">
        <v>309.5</v>
      </c>
      <c r="M92">
        <v>6.136434207831341</v>
      </c>
      <c r="N92" s="8"/>
    </row>
    <row r="93" spans="1:21" x14ac:dyDescent="0.2">
      <c r="A93" t="s">
        <v>98</v>
      </c>
      <c r="B93" s="21">
        <v>48.5</v>
      </c>
      <c r="C93">
        <v>1.0149242009711925</v>
      </c>
      <c r="D93" s="20">
        <v>-51.800000000000011</v>
      </c>
      <c r="E93">
        <v>2.0344639272449538</v>
      </c>
      <c r="F93" s="21">
        <v>55.6</v>
      </c>
      <c r="G93">
        <v>2.9293009911909142</v>
      </c>
      <c r="H93" s="21">
        <v>304.2</v>
      </c>
      <c r="I93">
        <v>4.1277601864109794</v>
      </c>
      <c r="J93" s="21">
        <v>49.5</v>
      </c>
      <c r="K93">
        <v>4.8819043302028149</v>
      </c>
      <c r="L93" s="21">
        <v>313.5</v>
      </c>
      <c r="M93">
        <v>6.0576366906447312</v>
      </c>
      <c r="N93" s="8"/>
    </row>
    <row r="94" spans="1:21" x14ac:dyDescent="0.2">
      <c r="A94" t="s">
        <v>99</v>
      </c>
      <c r="B94">
        <v>55.4</v>
      </c>
      <c r="C94">
        <v>1.0835996295254036</v>
      </c>
      <c r="D94" s="20">
        <v>-52.600000000000023</v>
      </c>
      <c r="E94">
        <v>1.9495485894646021</v>
      </c>
      <c r="F94">
        <v>54.1</v>
      </c>
      <c r="G94">
        <v>3.1127475772564983</v>
      </c>
      <c r="H94">
        <v>303.5</v>
      </c>
      <c r="I94">
        <v>3.9281261015978948</v>
      </c>
      <c r="J94">
        <v>58.4</v>
      </c>
      <c r="K94">
        <v>4.9028477023560031</v>
      </c>
      <c r="L94">
        <v>301.39999999999998</v>
      </c>
      <c r="M94">
        <v>6.1911228463863157</v>
      </c>
      <c r="N94" s="8"/>
    </row>
    <row r="95" spans="1:21" x14ac:dyDescent="0.2">
      <c r="A95" t="s">
        <v>100</v>
      </c>
      <c r="B95">
        <v>67.2</v>
      </c>
      <c r="C95">
        <v>0.80385913040899137</v>
      </c>
      <c r="D95" s="20">
        <v>-61.199999999999989</v>
      </c>
      <c r="E95">
        <v>1.923705881676679</v>
      </c>
      <c r="F95">
        <v>51.5</v>
      </c>
      <c r="G95">
        <v>3.0398405000445394</v>
      </c>
      <c r="H95">
        <v>307.2</v>
      </c>
      <c r="I95">
        <v>4.0554141742213323</v>
      </c>
      <c r="J95">
        <v>60.3</v>
      </c>
      <c r="K95">
        <v>5.1927388407928143</v>
      </c>
      <c r="L95">
        <v>295.2</v>
      </c>
      <c r="M95">
        <v>5.8948438167091792</v>
      </c>
      <c r="N95" s="8"/>
    </row>
    <row r="96" spans="1:21" x14ac:dyDescent="0.2">
      <c r="A96" t="s">
        <v>101</v>
      </c>
      <c r="B96">
        <v>56.3</v>
      </c>
      <c r="C96">
        <v>0.94904684854909926</v>
      </c>
      <c r="D96" s="20">
        <v>-57.199999999999989</v>
      </c>
      <c r="E96">
        <v>1.8810672355559177</v>
      </c>
      <c r="F96">
        <v>59.2</v>
      </c>
      <c r="G96">
        <v>2.8944872941567699</v>
      </c>
      <c r="H96">
        <v>298.10000000000002</v>
      </c>
      <c r="I96">
        <v>3.9269913254971103</v>
      </c>
      <c r="J96">
        <v>61.5</v>
      </c>
      <c r="K96">
        <v>5.0402105531880057</v>
      </c>
      <c r="L96">
        <v>302.10000000000002</v>
      </c>
      <c r="M96">
        <v>6.0768238745854752</v>
      </c>
      <c r="N96" s="8"/>
    </row>
    <row r="97" spans="1:14" x14ac:dyDescent="0.2">
      <c r="A97" t="s">
        <v>102</v>
      </c>
      <c r="B97">
        <v>60.3</v>
      </c>
      <c r="C97">
        <v>0.98229890545293963</v>
      </c>
      <c r="D97" s="20">
        <v>-57.300000000000011</v>
      </c>
      <c r="E97">
        <v>2.0683076948288401</v>
      </c>
      <c r="F97">
        <v>54.9</v>
      </c>
      <c r="G97">
        <v>2.8844093911359643</v>
      </c>
      <c r="H97">
        <v>302.60000000000002</v>
      </c>
      <c r="I97">
        <v>4.1784833206092085</v>
      </c>
      <c r="J97">
        <v>61.7</v>
      </c>
      <c r="K97">
        <v>5.1602126632755914</v>
      </c>
      <c r="L97">
        <v>297.5</v>
      </c>
      <c r="M97">
        <v>5.8254769904310262</v>
      </c>
      <c r="N97" s="8"/>
    </row>
    <row r="98" spans="1:14" x14ac:dyDescent="0.2">
      <c r="A98" t="s">
        <v>103</v>
      </c>
      <c r="B98">
        <v>62.6</v>
      </c>
      <c r="C98">
        <v>0.91836103551671078</v>
      </c>
      <c r="D98" s="20">
        <v>-60.699999999999989</v>
      </c>
      <c r="E98">
        <v>1.8604469450812744</v>
      </c>
      <c r="F98">
        <v>54.6</v>
      </c>
      <c r="G98">
        <v>2.9508134242766308</v>
      </c>
      <c r="H98">
        <v>304.7</v>
      </c>
      <c r="I98">
        <v>4.1196302077814568</v>
      </c>
      <c r="J98">
        <v>61.2</v>
      </c>
      <c r="K98">
        <v>4.8072368816702991</v>
      </c>
      <c r="L98">
        <v>297.7</v>
      </c>
      <c r="M98">
        <v>5.8348819593757479</v>
      </c>
      <c r="N98" s="8"/>
    </row>
    <row r="99" spans="1:14" x14ac:dyDescent="0.2">
      <c r="A99" t="s">
        <v>104</v>
      </c>
      <c r="B99">
        <v>61.4</v>
      </c>
      <c r="C99">
        <v>1.1785128158526188</v>
      </c>
      <c r="D99" s="20">
        <v>-60.699999999999989</v>
      </c>
      <c r="E99">
        <v>1.9493408693535061</v>
      </c>
      <c r="F99">
        <v>58.2</v>
      </c>
      <c r="G99">
        <v>2.8580624674383919</v>
      </c>
      <c r="H99">
        <v>301.3</v>
      </c>
      <c r="I99">
        <v>4.1311452360828138</v>
      </c>
      <c r="J99">
        <v>61.3</v>
      </c>
      <c r="K99">
        <v>5.1163868485187693</v>
      </c>
      <c r="L99">
        <v>298.60000000000002</v>
      </c>
      <c r="M99">
        <v>6.0181777438177635</v>
      </c>
      <c r="N99" s="8"/>
    </row>
    <row r="100" spans="1:14" x14ac:dyDescent="0.2">
      <c r="A100" t="s">
        <v>105</v>
      </c>
      <c r="B100">
        <v>58.5</v>
      </c>
      <c r="C100">
        <v>0.88160492627384113</v>
      </c>
      <c r="D100" s="20">
        <v>-59.600000000000023</v>
      </c>
      <c r="E100">
        <v>1.8754854238897973</v>
      </c>
      <c r="F100">
        <v>59.1</v>
      </c>
      <c r="G100">
        <v>2.9432632194418256</v>
      </c>
      <c r="H100">
        <v>299.5</v>
      </c>
      <c r="I100">
        <v>3.8205993869521753</v>
      </c>
      <c r="J100">
        <v>60.7</v>
      </c>
      <c r="K100">
        <v>4.9408005810474025</v>
      </c>
      <c r="L100">
        <v>301.7</v>
      </c>
      <c r="M100">
        <v>5.8844256049463972</v>
      </c>
      <c r="N100" s="8"/>
    </row>
    <row r="101" spans="1:14" x14ac:dyDescent="0.2">
      <c r="A101" t="s">
        <v>106</v>
      </c>
      <c r="B101">
        <v>61.6</v>
      </c>
      <c r="C101">
        <v>0.87197201207090291</v>
      </c>
      <c r="D101" s="20">
        <v>-58.699999999999989</v>
      </c>
      <c r="E101">
        <v>2.0556408223439329</v>
      </c>
      <c r="F101">
        <v>56</v>
      </c>
      <c r="G101">
        <v>3.1063346055594292</v>
      </c>
      <c r="H101">
        <v>303.8</v>
      </c>
      <c r="I101">
        <v>3.9984786087201147</v>
      </c>
      <c r="J101">
        <v>57.6</v>
      </c>
      <c r="K101">
        <v>4.902193841328077</v>
      </c>
      <c r="L101">
        <v>299.5</v>
      </c>
      <c r="M101">
        <v>6.1201448926193978</v>
      </c>
      <c r="N101" s="8"/>
    </row>
    <row r="102" spans="1:14" x14ac:dyDescent="0.2">
      <c r="A102" t="s">
        <v>107</v>
      </c>
      <c r="B102">
        <v>57.1</v>
      </c>
      <c r="C102">
        <v>0.85122618844276765</v>
      </c>
      <c r="D102" s="20">
        <v>-57.800000000000011</v>
      </c>
      <c r="E102">
        <v>2.1480915719580018</v>
      </c>
      <c r="F102">
        <v>61.8</v>
      </c>
      <c r="G102">
        <v>3.0271110159438264</v>
      </c>
      <c r="H102">
        <v>298.8</v>
      </c>
      <c r="I102">
        <v>4.0121646013253969</v>
      </c>
      <c r="J102">
        <v>56.7</v>
      </c>
      <c r="K102">
        <v>4.9936939511288578</v>
      </c>
      <c r="L102">
        <v>303.5</v>
      </c>
      <c r="M102">
        <v>6.0194795348264769</v>
      </c>
      <c r="N102" s="8"/>
    </row>
    <row r="103" spans="1:14" x14ac:dyDescent="0.2">
      <c r="A103" t="s">
        <v>108</v>
      </c>
      <c r="B103">
        <v>55.1</v>
      </c>
      <c r="C103">
        <v>0.96597901250995943</v>
      </c>
      <c r="D103" s="20">
        <v>-50.800000000000011</v>
      </c>
      <c r="E103">
        <v>2.0296056512780791</v>
      </c>
      <c r="F103">
        <v>50</v>
      </c>
      <c r="G103">
        <v>2.9962892968903119</v>
      </c>
      <c r="H103">
        <v>306.3</v>
      </c>
      <c r="I103">
        <v>4.1601675198772829</v>
      </c>
      <c r="J103">
        <v>57.1</v>
      </c>
      <c r="K103">
        <v>4.8325941134656887</v>
      </c>
      <c r="L103">
        <v>302.39999999999998</v>
      </c>
      <c r="M103">
        <v>6.1442914195705001</v>
      </c>
      <c r="N103" s="8"/>
    </row>
    <row r="104" spans="1:14" x14ac:dyDescent="0.2">
      <c r="A104" t="s">
        <v>109</v>
      </c>
      <c r="B104">
        <v>61.3</v>
      </c>
      <c r="C104">
        <v>1.1639343273943534</v>
      </c>
      <c r="D104" s="20">
        <v>-57.100000000000023</v>
      </c>
      <c r="E104">
        <v>1.9618014283913889</v>
      </c>
      <c r="F104">
        <v>56.3</v>
      </c>
      <c r="G104">
        <v>3.1629366528286753</v>
      </c>
      <c r="H104">
        <v>306.39999999999998</v>
      </c>
      <c r="I104">
        <v>3.8787802662808697</v>
      </c>
      <c r="J104">
        <v>50.8</v>
      </c>
      <c r="K104">
        <v>5.1502871975543005</v>
      </c>
      <c r="L104">
        <v>302.8</v>
      </c>
      <c r="M104">
        <v>6.1488960642652017</v>
      </c>
      <c r="N104" s="8"/>
    </row>
    <row r="105" spans="1:14" x14ac:dyDescent="0.2">
      <c r="A105" t="s">
        <v>110</v>
      </c>
      <c r="B105">
        <v>57</v>
      </c>
      <c r="C105">
        <v>0.96221296860527961</v>
      </c>
      <c r="D105" s="20">
        <v>-54.300000000000011</v>
      </c>
      <c r="E105">
        <v>1.9830549031762676</v>
      </c>
      <c r="F105">
        <v>59.1</v>
      </c>
      <c r="G105">
        <v>3.150820061737484</v>
      </c>
      <c r="H105">
        <v>298</v>
      </c>
      <c r="I105">
        <v>4.1336594499314634</v>
      </c>
      <c r="J105">
        <v>59.8</v>
      </c>
      <c r="K105">
        <v>5.133458563113007</v>
      </c>
      <c r="L105">
        <v>300.8</v>
      </c>
      <c r="M105">
        <v>5.9164056433793997</v>
      </c>
      <c r="N105" s="8"/>
    </row>
    <row r="106" spans="1:14" x14ac:dyDescent="0.2">
      <c r="A106" t="s">
        <v>111</v>
      </c>
      <c r="B106">
        <v>56.2</v>
      </c>
      <c r="C106">
        <v>0.84033696350390752</v>
      </c>
      <c r="D106" s="20">
        <v>-49.300000000000011</v>
      </c>
      <c r="E106">
        <v>1.8459004859432626</v>
      </c>
      <c r="F106">
        <v>52.7</v>
      </c>
      <c r="G106">
        <v>2.9705673471429992</v>
      </c>
      <c r="H106">
        <v>301.5</v>
      </c>
      <c r="I106">
        <v>3.9205083598973456</v>
      </c>
      <c r="J106">
        <v>60.7</v>
      </c>
      <c r="K106">
        <v>4.8214845559327033</v>
      </c>
      <c r="L106">
        <v>298.2</v>
      </c>
      <c r="M106">
        <v>6.0402082643942725</v>
      </c>
      <c r="N106" s="8"/>
    </row>
    <row r="107" spans="1:14" x14ac:dyDescent="0.2">
      <c r="A107" t="s">
        <v>112</v>
      </c>
      <c r="B107">
        <v>53.4</v>
      </c>
      <c r="C107">
        <v>0.90833139361320991</v>
      </c>
      <c r="D107" s="20">
        <v>-51.300000000000011</v>
      </c>
      <c r="E107">
        <v>1.9442515916633201</v>
      </c>
      <c r="F107">
        <v>57.9</v>
      </c>
      <c r="G107">
        <v>2.8479585420244042</v>
      </c>
      <c r="H107">
        <v>292</v>
      </c>
      <c r="I107">
        <v>3.9278732111119941</v>
      </c>
      <c r="J107">
        <v>68.2</v>
      </c>
      <c r="K107">
        <v>5.1512990228548654</v>
      </c>
      <c r="L107">
        <v>299.60000000000002</v>
      </c>
      <c r="M107">
        <v>6.0942974246070767</v>
      </c>
      <c r="N107" s="8"/>
    </row>
    <row r="108" spans="1:14" x14ac:dyDescent="0.2">
      <c r="A108" t="s">
        <v>113</v>
      </c>
      <c r="B108">
        <v>55.4</v>
      </c>
      <c r="C108">
        <v>1.1873142884337553</v>
      </c>
      <c r="D108" s="20">
        <v>-55.199999999999989</v>
      </c>
      <c r="E108">
        <v>2.0136760175186104</v>
      </c>
      <c r="F108">
        <v>58.9</v>
      </c>
      <c r="G108">
        <v>3.0892907882296092</v>
      </c>
      <c r="H108">
        <v>295.39999999999998</v>
      </c>
      <c r="I108">
        <v>3.8802702665571913</v>
      </c>
      <c r="J108">
        <v>64.900000000000006</v>
      </c>
      <c r="K108">
        <v>4.8170382489535806</v>
      </c>
      <c r="L108">
        <v>300.2</v>
      </c>
      <c r="M108">
        <v>5.9610063758067424</v>
      </c>
      <c r="N108" s="8"/>
    </row>
    <row r="109" spans="1:14" x14ac:dyDescent="0.2">
      <c r="A109" t="s">
        <v>114</v>
      </c>
      <c r="B109">
        <v>61.4</v>
      </c>
      <c r="C109">
        <v>1.1791986103578955</v>
      </c>
      <c r="D109" s="20">
        <v>-55.199999999999989</v>
      </c>
      <c r="E109">
        <v>1.9073318087001836</v>
      </c>
      <c r="F109">
        <v>51.1</v>
      </c>
      <c r="G109">
        <v>3.0374294565690363</v>
      </c>
      <c r="H109">
        <v>302.89999999999998</v>
      </c>
      <c r="I109">
        <v>3.8607737087763621</v>
      </c>
      <c r="J109">
        <v>65.400000000000006</v>
      </c>
      <c r="K109">
        <v>4.983561778181735</v>
      </c>
      <c r="L109">
        <v>294.10000000000002</v>
      </c>
      <c r="M109">
        <v>5.9738740862739368</v>
      </c>
      <c r="N109" s="8"/>
    </row>
    <row r="110" spans="1:14" x14ac:dyDescent="0.2">
      <c r="A110" t="s">
        <v>115</v>
      </c>
      <c r="B110">
        <v>57.11</v>
      </c>
      <c r="C110">
        <v>0.89404069117889473</v>
      </c>
      <c r="D110" s="20">
        <v>-50.199999999999989</v>
      </c>
      <c r="E110">
        <v>2.0641998080623303</v>
      </c>
      <c r="F110">
        <v>49.1</v>
      </c>
      <c r="G110">
        <v>2.9007992406846954</v>
      </c>
      <c r="H110">
        <v>300.60000000000002</v>
      </c>
      <c r="I110">
        <v>4.0566437930438504</v>
      </c>
      <c r="J110">
        <v>69.400000000000006</v>
      </c>
      <c r="K110">
        <v>5.0815036969166032</v>
      </c>
      <c r="L110">
        <v>294.8</v>
      </c>
      <c r="M110">
        <v>5.9488574898195985</v>
      </c>
      <c r="N110" s="8"/>
    </row>
    <row r="111" spans="1:14" x14ac:dyDescent="0.2">
      <c r="A111" t="s">
        <v>116</v>
      </c>
      <c r="B111">
        <v>55.4</v>
      </c>
      <c r="C111">
        <v>1.0014580845962677</v>
      </c>
      <c r="D111" s="20">
        <v>-69</v>
      </c>
      <c r="E111">
        <v>2.0605439561539112</v>
      </c>
      <c r="F111">
        <v>62.7</v>
      </c>
      <c r="G111">
        <v>2.8332199665403399</v>
      </c>
      <c r="H111">
        <v>316.7</v>
      </c>
      <c r="I111">
        <v>3.8507524210430244</v>
      </c>
      <c r="J111">
        <v>30.8</v>
      </c>
      <c r="K111">
        <v>4.9135896651357553</v>
      </c>
      <c r="L111">
        <v>323</v>
      </c>
      <c r="M111">
        <v>6.0661086829150213</v>
      </c>
      <c r="N111" s="8"/>
    </row>
    <row r="112" spans="1:14" x14ac:dyDescent="0.2">
      <c r="A112" t="s">
        <v>117</v>
      </c>
      <c r="B112">
        <v>55.8</v>
      </c>
      <c r="C112">
        <v>0.95861840445192081</v>
      </c>
      <c r="D112" s="20">
        <v>-58.300000000000011</v>
      </c>
      <c r="E112">
        <v>2.1650880653909859</v>
      </c>
      <c r="F112">
        <v>57.6</v>
      </c>
      <c r="G112">
        <v>2.8221512189280178</v>
      </c>
      <c r="H112">
        <v>305.8</v>
      </c>
      <c r="I112">
        <v>3.9093028157485028</v>
      </c>
      <c r="J112">
        <v>51.5</v>
      </c>
      <c r="K112">
        <v>4.9682556238917144</v>
      </c>
      <c r="L112">
        <v>307.5</v>
      </c>
      <c r="M112">
        <v>5.8680548710535385</v>
      </c>
      <c r="N112" s="8"/>
    </row>
    <row r="113" spans="1:14" x14ac:dyDescent="0.2">
      <c r="A113" t="s">
        <v>118</v>
      </c>
      <c r="B113">
        <v>56.1</v>
      </c>
      <c r="C113">
        <v>0.88494852203759344</v>
      </c>
      <c r="D113" s="20">
        <v>-48.399999999999977</v>
      </c>
      <c r="E113">
        <v>2.0004552043154784</v>
      </c>
      <c r="F113">
        <v>43.3</v>
      </c>
      <c r="G113">
        <v>2.9075046991169824</v>
      </c>
      <c r="H113">
        <v>314.39999999999998</v>
      </c>
      <c r="I113">
        <v>3.9370631992039993</v>
      </c>
      <c r="J113">
        <v>53.5</v>
      </c>
      <c r="K113">
        <v>4.930284492244688</v>
      </c>
      <c r="L113">
        <v>301.2</v>
      </c>
      <c r="M113">
        <v>5.9214835772490577</v>
      </c>
      <c r="N113" s="8"/>
    </row>
    <row r="114" spans="1:14" x14ac:dyDescent="0.2">
      <c r="A114" t="s">
        <v>119</v>
      </c>
      <c r="B114">
        <v>56</v>
      </c>
      <c r="C114">
        <v>1.1194028045324158</v>
      </c>
      <c r="D114" s="20">
        <v>-52.699999999999989</v>
      </c>
      <c r="E114">
        <v>2.1795685674985878</v>
      </c>
      <c r="F114">
        <v>50.5</v>
      </c>
      <c r="G114">
        <v>3.0908221062567263</v>
      </c>
      <c r="H114">
        <v>308.60000000000002</v>
      </c>
      <c r="I114">
        <v>4.0397827717568005</v>
      </c>
      <c r="J114">
        <v>53.6</v>
      </c>
      <c r="K114">
        <v>4.8098416718014914</v>
      </c>
      <c r="L114">
        <v>304.10000000000002</v>
      </c>
      <c r="M114">
        <v>6.1686443784851459</v>
      </c>
      <c r="N114" s="8"/>
    </row>
    <row r="115" spans="1:14" x14ac:dyDescent="0.2">
      <c r="A115" t="s">
        <v>120</v>
      </c>
      <c r="B115">
        <v>57.6</v>
      </c>
      <c r="C115">
        <v>1.1371187314129947</v>
      </c>
      <c r="D115" s="20">
        <v>-57.399999999999977</v>
      </c>
      <c r="E115">
        <v>1.9769666864745306</v>
      </c>
      <c r="F115">
        <v>55.6</v>
      </c>
      <c r="G115">
        <v>2.8954580717246419</v>
      </c>
      <c r="H115">
        <v>305.5</v>
      </c>
      <c r="I115">
        <v>3.8858133243939714</v>
      </c>
      <c r="J115">
        <v>53.4</v>
      </c>
      <c r="K115">
        <v>5.0997313145097785</v>
      </c>
      <c r="L115">
        <v>305.39999999999998</v>
      </c>
      <c r="M115">
        <v>6.166272407313957</v>
      </c>
      <c r="N115" s="8"/>
    </row>
    <row r="116" spans="1:14" x14ac:dyDescent="0.2">
      <c r="A116" t="s">
        <v>121</v>
      </c>
      <c r="B116">
        <v>56.9</v>
      </c>
      <c r="C116">
        <v>0.86493245282332576</v>
      </c>
      <c r="D116" s="20">
        <v>-54.899999999999977</v>
      </c>
      <c r="E116">
        <v>2.031247890534063</v>
      </c>
      <c r="F116">
        <v>53</v>
      </c>
      <c r="G116">
        <v>2.8772870936484845</v>
      </c>
      <c r="H116">
        <v>307</v>
      </c>
      <c r="I116">
        <v>4.0229927951161084</v>
      </c>
      <c r="J116">
        <v>54.6</v>
      </c>
      <c r="K116">
        <v>5.1222092129834236</v>
      </c>
      <c r="L116">
        <v>303.5</v>
      </c>
      <c r="M116">
        <v>5.8043349020991801</v>
      </c>
      <c r="N116" s="8"/>
    </row>
    <row r="117" spans="1:14" x14ac:dyDescent="0.2">
      <c r="A117" t="s">
        <v>122</v>
      </c>
      <c r="B117">
        <v>56.9</v>
      </c>
      <c r="C117">
        <v>1.0441905172397901</v>
      </c>
      <c r="D117" s="20">
        <v>-52.100000000000023</v>
      </c>
      <c r="E117">
        <v>2.0329621404701843</v>
      </c>
      <c r="F117">
        <v>48</v>
      </c>
      <c r="G117">
        <v>3.11430521385779</v>
      </c>
      <c r="H117">
        <v>311.2</v>
      </c>
      <c r="I117">
        <v>3.8825155864485223</v>
      </c>
      <c r="J117">
        <v>53.6</v>
      </c>
      <c r="K117">
        <v>5.1518851261029743</v>
      </c>
      <c r="L117">
        <v>302.39999999999998</v>
      </c>
      <c r="M117">
        <v>5.8084132527688004</v>
      </c>
      <c r="N117" s="8"/>
    </row>
    <row r="118" spans="1:14" x14ac:dyDescent="0.2">
      <c r="A118" t="s">
        <v>123</v>
      </c>
      <c r="B118">
        <v>54.4</v>
      </c>
      <c r="C118">
        <v>0.95676198816627644</v>
      </c>
      <c r="D118" s="20">
        <v>-55.800000000000011</v>
      </c>
      <c r="E118">
        <v>1.898716829440199</v>
      </c>
      <c r="F118">
        <v>56</v>
      </c>
      <c r="G118">
        <v>2.8492671345681253</v>
      </c>
      <c r="H118">
        <v>304</v>
      </c>
      <c r="I118">
        <v>3.952266715745095</v>
      </c>
      <c r="J118">
        <v>54.8</v>
      </c>
      <c r="K118">
        <v>4.8416263430973805</v>
      </c>
      <c r="L118">
        <v>306.60000000000002</v>
      </c>
      <c r="M118">
        <v>5.9489465061636926</v>
      </c>
      <c r="N118" s="8"/>
    </row>
    <row r="119" spans="1:14" x14ac:dyDescent="0.2">
      <c r="A119" t="s">
        <v>124</v>
      </c>
      <c r="B119">
        <v>57.5</v>
      </c>
      <c r="C119">
        <v>1.0501107313388307</v>
      </c>
      <c r="D119" s="20">
        <v>-56.199999999999989</v>
      </c>
      <c r="E119">
        <v>2.1188586036009802</v>
      </c>
      <c r="F119">
        <v>52.3</v>
      </c>
      <c r="G119">
        <v>3.145411938923238</v>
      </c>
      <c r="H119">
        <v>309</v>
      </c>
      <c r="I119">
        <v>4.050499131893913</v>
      </c>
      <c r="J119">
        <v>52.1</v>
      </c>
      <c r="K119">
        <v>5.170741904317806</v>
      </c>
      <c r="L119">
        <v>305.3</v>
      </c>
      <c r="M119">
        <v>6.0632161976293526</v>
      </c>
      <c r="N119" s="8"/>
    </row>
    <row r="120" spans="1:14" x14ac:dyDescent="0.2">
      <c r="A120" t="s">
        <v>125</v>
      </c>
      <c r="B120">
        <v>56.3</v>
      </c>
      <c r="C120">
        <v>0.87687694435294505</v>
      </c>
      <c r="D120" s="20">
        <v>-55.699999999999989</v>
      </c>
      <c r="E120">
        <v>2.1582614737947861</v>
      </c>
      <c r="F120">
        <v>54.4</v>
      </c>
      <c r="G120">
        <v>3.1199272172677794</v>
      </c>
      <c r="H120">
        <v>306.8</v>
      </c>
      <c r="I120">
        <v>3.8050217934208721</v>
      </c>
      <c r="J120">
        <v>52.8</v>
      </c>
      <c r="K120">
        <v>5.0166721208108465</v>
      </c>
      <c r="L120">
        <v>305.39999999999998</v>
      </c>
      <c r="M120">
        <v>5.8159257004392924</v>
      </c>
      <c r="N120" s="8"/>
    </row>
    <row r="121" spans="1:14" x14ac:dyDescent="0.2">
      <c r="A121" t="s">
        <v>126</v>
      </c>
      <c r="B121">
        <v>53.8</v>
      </c>
      <c r="C121">
        <v>0.98089152504370858</v>
      </c>
      <c r="D121" s="20">
        <v>-55.300000000000011</v>
      </c>
      <c r="E121">
        <v>2.1118241799078272</v>
      </c>
      <c r="F121">
        <v>56.5</v>
      </c>
      <c r="G121">
        <v>2.9039348114693175</v>
      </c>
      <c r="H121">
        <v>304.2</v>
      </c>
      <c r="I121">
        <v>4.1098236627752165</v>
      </c>
      <c r="J121">
        <v>53.8</v>
      </c>
      <c r="K121">
        <v>4.8817514871659355</v>
      </c>
      <c r="L121">
        <v>307.2</v>
      </c>
      <c r="M121">
        <v>5.9592392273848382</v>
      </c>
      <c r="N121" s="8"/>
    </row>
    <row r="122" spans="1:14" x14ac:dyDescent="0.2">
      <c r="A122" t="s">
        <v>127</v>
      </c>
      <c r="B122">
        <v>55.1</v>
      </c>
      <c r="C122">
        <v>0.97027850061674803</v>
      </c>
      <c r="D122" s="20">
        <v>-54.300000000000011</v>
      </c>
      <c r="E122">
        <v>2.1312532083675593</v>
      </c>
      <c r="F122">
        <v>54.5</v>
      </c>
      <c r="G122">
        <v>3.1364639693080587</v>
      </c>
      <c r="H122">
        <v>305.10000000000002</v>
      </c>
      <c r="I122">
        <v>4.0208272264322691</v>
      </c>
      <c r="J122">
        <v>55.7</v>
      </c>
      <c r="K122">
        <v>4.8480680369088649</v>
      </c>
      <c r="L122">
        <v>304</v>
      </c>
      <c r="M122">
        <v>6.1860790575109865</v>
      </c>
      <c r="N122" s="8"/>
    </row>
    <row r="123" spans="1:14" x14ac:dyDescent="0.2">
      <c r="A123" t="s">
        <v>128</v>
      </c>
      <c r="B123">
        <v>51</v>
      </c>
      <c r="C123">
        <v>0.91581553991018827</v>
      </c>
      <c r="D123" s="20">
        <v>-57</v>
      </c>
      <c r="E123">
        <v>2.1679418275107181</v>
      </c>
      <c r="F123">
        <v>61.7</v>
      </c>
      <c r="G123">
        <v>2.8352053807981719</v>
      </c>
      <c r="H123">
        <v>299</v>
      </c>
      <c r="I123">
        <v>4.0813849757662481</v>
      </c>
      <c r="J123">
        <v>53.9</v>
      </c>
      <c r="K123">
        <v>5.115119814451063</v>
      </c>
      <c r="L123">
        <v>311.39999999999998</v>
      </c>
      <c r="M123">
        <v>6.0490655340379886</v>
      </c>
      <c r="N123" s="8"/>
    </row>
    <row r="124" spans="1:14" x14ac:dyDescent="0.2">
      <c r="A124" t="s">
        <v>129</v>
      </c>
      <c r="B124">
        <v>55.5</v>
      </c>
      <c r="C124">
        <v>1.126959425900921</v>
      </c>
      <c r="D124" s="20">
        <v>-51.800000000000011</v>
      </c>
      <c r="E124">
        <v>1.9655751630357892</v>
      </c>
      <c r="F124">
        <v>48.1</v>
      </c>
      <c r="G124">
        <v>2.8399659925580485</v>
      </c>
      <c r="H124">
        <v>312.2</v>
      </c>
      <c r="I124">
        <v>3.8336678615658011</v>
      </c>
      <c r="J124">
        <v>51.4</v>
      </c>
      <c r="K124">
        <v>5.013526066919944</v>
      </c>
      <c r="L124">
        <v>304.60000000000002</v>
      </c>
      <c r="M124">
        <v>6.1960427740113264</v>
      </c>
      <c r="N124" s="8"/>
    </row>
    <row r="125" spans="1:14" x14ac:dyDescent="0.2">
      <c r="A125" t="s">
        <v>130</v>
      </c>
      <c r="B125">
        <v>51.4</v>
      </c>
      <c r="C125">
        <v>1.1540279186984144</v>
      </c>
      <c r="D125" s="20">
        <v>-51.699999999999989</v>
      </c>
      <c r="E125">
        <v>2.0616731061789859</v>
      </c>
      <c r="F125">
        <v>54.7</v>
      </c>
      <c r="G125">
        <v>3.1146851341086497</v>
      </c>
      <c r="H125">
        <v>302.39999999999998</v>
      </c>
      <c r="I125">
        <v>3.857570479365648</v>
      </c>
      <c r="J125">
        <v>56.8</v>
      </c>
      <c r="K125">
        <v>5.1648860557447058</v>
      </c>
      <c r="L125">
        <v>306.39999999999998</v>
      </c>
      <c r="M125">
        <v>6.0756212680138892</v>
      </c>
      <c r="N125" s="8"/>
    </row>
    <row r="126" spans="1:14" x14ac:dyDescent="0.2">
      <c r="A126" t="s">
        <v>131</v>
      </c>
      <c r="B126">
        <v>57.2</v>
      </c>
      <c r="C126">
        <v>0.86488204593581042</v>
      </c>
      <c r="D126" s="20">
        <v>-57.300000000000011</v>
      </c>
      <c r="E126">
        <v>1.8431913829804205</v>
      </c>
      <c r="F126">
        <v>58</v>
      </c>
      <c r="G126">
        <v>2.886080157661397</v>
      </c>
      <c r="H126">
        <v>302.3</v>
      </c>
      <c r="I126">
        <v>3.9698015466758432</v>
      </c>
      <c r="J126">
        <v>56.5</v>
      </c>
      <c r="K126">
        <v>4.9252253948463256</v>
      </c>
      <c r="L126">
        <v>303.3</v>
      </c>
      <c r="M126">
        <v>6.1329368187989672</v>
      </c>
      <c r="N126" s="8"/>
    </row>
    <row r="127" spans="1:14" x14ac:dyDescent="0.2">
      <c r="A127" t="s">
        <v>132</v>
      </c>
      <c r="B127">
        <v>54.8</v>
      </c>
      <c r="C127">
        <v>0.95833939816376168</v>
      </c>
      <c r="D127" s="20">
        <v>-46</v>
      </c>
      <c r="E127">
        <v>2.0482763320567692</v>
      </c>
      <c r="F127">
        <v>40.4</v>
      </c>
      <c r="G127">
        <v>3.0784171945331908</v>
      </c>
      <c r="H127">
        <v>316.7</v>
      </c>
      <c r="I127">
        <v>4.0549604109975323</v>
      </c>
      <c r="J127">
        <v>51.9</v>
      </c>
      <c r="K127">
        <v>5.0136817226431676</v>
      </c>
      <c r="L127">
        <v>302.2</v>
      </c>
      <c r="M127">
        <v>6.0893664960338283</v>
      </c>
      <c r="N127" s="8"/>
    </row>
    <row r="128" spans="1:14" x14ac:dyDescent="0.2">
      <c r="A128" t="s">
        <v>133</v>
      </c>
      <c r="B128">
        <v>53.7</v>
      </c>
      <c r="C128">
        <v>1.1555028578699247</v>
      </c>
      <c r="D128" s="20">
        <v>-53.5</v>
      </c>
      <c r="E128">
        <v>1.8672217909049798</v>
      </c>
      <c r="F128">
        <v>51.7</v>
      </c>
      <c r="G128">
        <v>3.0673855103783541</v>
      </c>
      <c r="H128">
        <v>309.7</v>
      </c>
      <c r="I128">
        <v>3.9993038763306785</v>
      </c>
      <c r="J128">
        <v>50.5</v>
      </c>
      <c r="K128">
        <v>5.1941840800866466</v>
      </c>
      <c r="L128">
        <v>307.89999999999998</v>
      </c>
      <c r="M128">
        <v>5.9976500408780096</v>
      </c>
      <c r="N128" s="8"/>
    </row>
    <row r="129" spans="1:14" x14ac:dyDescent="0.2">
      <c r="A129" t="s">
        <v>134</v>
      </c>
      <c r="B129">
        <v>49.3</v>
      </c>
      <c r="C129">
        <v>0.88214412274421328</v>
      </c>
      <c r="D129" s="20">
        <v>-52.199999999999989</v>
      </c>
      <c r="E129">
        <v>2.0773907555988833</v>
      </c>
      <c r="F129">
        <v>56</v>
      </c>
      <c r="G129">
        <v>2.8194225718797585</v>
      </c>
      <c r="H129">
        <v>303.10000000000002</v>
      </c>
      <c r="I129">
        <v>3.8019485614212756</v>
      </c>
      <c r="J129">
        <v>53.3</v>
      </c>
      <c r="K129">
        <v>5.049830065977134</v>
      </c>
      <c r="L129">
        <v>310.5</v>
      </c>
      <c r="M129">
        <v>5.9034115199345756</v>
      </c>
      <c r="N129" s="8"/>
    </row>
    <row r="130" spans="1:14" x14ac:dyDescent="0.2">
      <c r="A130" t="s">
        <v>135</v>
      </c>
      <c r="B130">
        <v>61.1</v>
      </c>
      <c r="C130">
        <v>1.027059922020221</v>
      </c>
      <c r="D130" s="20">
        <v>-53.100000000000023</v>
      </c>
      <c r="E130">
        <v>1.8401303898083332</v>
      </c>
      <c r="F130">
        <v>42.2</v>
      </c>
      <c r="G130">
        <v>3.0113276021257338</v>
      </c>
      <c r="H130">
        <v>320</v>
      </c>
      <c r="I130">
        <v>4.1085687311080816</v>
      </c>
      <c r="J130">
        <v>47.9</v>
      </c>
      <c r="K130">
        <v>4.8474762315451194</v>
      </c>
      <c r="L130">
        <v>302.10000000000002</v>
      </c>
      <c r="M130">
        <v>6.0563305855283653</v>
      </c>
      <c r="N130" s="8"/>
    </row>
    <row r="131" spans="1:14" x14ac:dyDescent="0.2">
      <c r="A131" t="s">
        <v>136</v>
      </c>
      <c r="B131">
        <v>58.2</v>
      </c>
      <c r="C131">
        <v>1.0082551816642871</v>
      </c>
      <c r="D131" s="20">
        <v>-55.899999999999977</v>
      </c>
      <c r="E131">
        <v>2.1573056321760582</v>
      </c>
      <c r="F131">
        <v>48.2</v>
      </c>
      <c r="G131">
        <v>3.020339379705979</v>
      </c>
      <c r="H131">
        <v>317.3</v>
      </c>
      <c r="I131">
        <v>4.1806704310217526</v>
      </c>
      <c r="J131">
        <v>45.2</v>
      </c>
      <c r="K131">
        <v>5.1154715050546766</v>
      </c>
      <c r="L131">
        <v>306.89999999999998</v>
      </c>
      <c r="M131">
        <v>5.8830746538153846</v>
      </c>
      <c r="N131" s="8"/>
    </row>
    <row r="132" spans="1:14" x14ac:dyDescent="0.2">
      <c r="A132" t="s">
        <v>137</v>
      </c>
      <c r="B132">
        <v>54.6</v>
      </c>
      <c r="C132">
        <v>1.1255330160875792</v>
      </c>
      <c r="D132" s="20">
        <v>-65.699999999999989</v>
      </c>
      <c r="E132">
        <v>1.8454441000870052</v>
      </c>
      <c r="F132">
        <v>66</v>
      </c>
      <c r="G132">
        <v>2.9871113616767553</v>
      </c>
      <c r="H132">
        <v>304.8</v>
      </c>
      <c r="I132">
        <v>3.8460996774677207</v>
      </c>
      <c r="J132">
        <v>44.9</v>
      </c>
      <c r="K132">
        <v>4.8507357849094417</v>
      </c>
      <c r="L132">
        <v>315.39999999999998</v>
      </c>
      <c r="M132">
        <v>5.8773606359471628</v>
      </c>
      <c r="N132" s="8"/>
    </row>
    <row r="133" spans="1:14" x14ac:dyDescent="0.2">
      <c r="A133" t="s">
        <v>138</v>
      </c>
      <c r="B133">
        <v>55.6</v>
      </c>
      <c r="C133">
        <v>0.91208001826673857</v>
      </c>
      <c r="D133" s="20">
        <v>-48</v>
      </c>
      <c r="E133">
        <v>1.8221374751219719</v>
      </c>
      <c r="F133">
        <v>43.3</v>
      </c>
      <c r="G133">
        <v>2.9777007930821151</v>
      </c>
      <c r="H133">
        <v>313.7</v>
      </c>
      <c r="I133">
        <v>4.1820296775558727</v>
      </c>
      <c r="J133">
        <v>53.4</v>
      </c>
      <c r="K133">
        <v>5.0123003125434833</v>
      </c>
      <c r="L133">
        <v>302</v>
      </c>
      <c r="M133">
        <v>5.9360375270626369</v>
      </c>
      <c r="N133" s="8"/>
    </row>
    <row r="134" spans="1:14" x14ac:dyDescent="0.2">
      <c r="A134" t="s">
        <v>139</v>
      </c>
      <c r="B134">
        <v>51.2</v>
      </c>
      <c r="C134">
        <v>0.90935541103184347</v>
      </c>
      <c r="D134" s="20">
        <v>-49.300000000000011</v>
      </c>
      <c r="E134">
        <v>1.8409421939333055</v>
      </c>
      <c r="F134">
        <v>51.2</v>
      </c>
      <c r="G134">
        <v>3.0821312805964238</v>
      </c>
      <c r="H134">
        <v>304.89999999999998</v>
      </c>
      <c r="I134">
        <v>4.0846748288617869</v>
      </c>
      <c r="J134">
        <v>56.8</v>
      </c>
      <c r="K134">
        <v>5.0708134755675252</v>
      </c>
      <c r="L134">
        <v>305.2</v>
      </c>
      <c r="M134">
        <v>5.9963171388482142</v>
      </c>
      <c r="N134" s="8"/>
    </row>
    <row r="135" spans="1:14" x14ac:dyDescent="0.2">
      <c r="A135" t="s">
        <v>140</v>
      </c>
      <c r="B135">
        <v>55.6</v>
      </c>
      <c r="C135">
        <v>0.89533740789253313</v>
      </c>
      <c r="D135" s="20">
        <v>-46.300000000000011</v>
      </c>
      <c r="E135">
        <v>2.1998937353106327</v>
      </c>
      <c r="F135">
        <v>41.4</v>
      </c>
      <c r="G135">
        <v>3.1339694518798122</v>
      </c>
      <c r="H135">
        <v>313.89999999999998</v>
      </c>
      <c r="I135">
        <v>4.0869058314882913</v>
      </c>
      <c r="J135">
        <v>55.1</v>
      </c>
      <c r="K135">
        <v>4.8083197813367606</v>
      </c>
      <c r="L135">
        <v>300.39999999999998</v>
      </c>
      <c r="M135">
        <v>5.9042182569460424</v>
      </c>
      <c r="N135" s="8"/>
    </row>
    <row r="136" spans="1:14" x14ac:dyDescent="0.2">
      <c r="A136" t="s">
        <v>141</v>
      </c>
      <c r="B136">
        <v>51.3</v>
      </c>
      <c r="C136">
        <v>0.9542324062002342</v>
      </c>
      <c r="D136" s="20">
        <v>-50.899999999999977</v>
      </c>
      <c r="E136">
        <v>2.1229405897822362</v>
      </c>
      <c r="F136">
        <v>53.1</v>
      </c>
      <c r="G136">
        <v>2.8821973806486434</v>
      </c>
      <c r="H136">
        <v>304.39999999999998</v>
      </c>
      <c r="I136">
        <v>4.1038754749560908</v>
      </c>
      <c r="J136">
        <v>55.6</v>
      </c>
      <c r="K136">
        <v>4.8138199214733071</v>
      </c>
      <c r="L136">
        <v>306.60000000000002</v>
      </c>
      <c r="M136">
        <v>5.8583330075114803</v>
      </c>
      <c r="N136" s="8"/>
    </row>
    <row r="137" spans="1:14" x14ac:dyDescent="0.2">
      <c r="A137" t="s">
        <v>142</v>
      </c>
      <c r="B137">
        <v>49.3</v>
      </c>
      <c r="C137">
        <v>1.144036076821576</v>
      </c>
      <c r="D137" s="20">
        <v>-49.300000000000011</v>
      </c>
      <c r="E137">
        <v>2.0184408603381256</v>
      </c>
      <c r="F137">
        <v>52.3</v>
      </c>
      <c r="G137">
        <v>2.8025144975018752</v>
      </c>
      <c r="H137">
        <v>304.7</v>
      </c>
      <c r="I137">
        <v>4.0071819637311696</v>
      </c>
      <c r="J137">
        <v>54.9</v>
      </c>
      <c r="K137">
        <v>4.9294756401558262</v>
      </c>
      <c r="L137">
        <v>308.2</v>
      </c>
      <c r="M137">
        <v>6.1177238716283417</v>
      </c>
      <c r="N137" s="8"/>
    </row>
    <row r="138" spans="1:14" x14ac:dyDescent="0.2">
      <c r="A138" t="s">
        <v>143</v>
      </c>
      <c r="B138">
        <v>53.3</v>
      </c>
      <c r="C138">
        <v>1.1939122625854013</v>
      </c>
      <c r="D138" s="20">
        <v>-59.600000000000023</v>
      </c>
      <c r="E138">
        <v>1.8763213285102629</v>
      </c>
      <c r="F138">
        <v>60</v>
      </c>
      <c r="G138">
        <v>3.09155646036599</v>
      </c>
      <c r="H138">
        <v>306.5</v>
      </c>
      <c r="I138">
        <v>4.0018620798320388</v>
      </c>
      <c r="J138">
        <v>47.2</v>
      </c>
      <c r="K138">
        <v>5.0252641779217573</v>
      </c>
      <c r="L138">
        <v>312.7</v>
      </c>
      <c r="M138">
        <v>6.1075401101254645</v>
      </c>
      <c r="N138" s="8"/>
    </row>
    <row r="139" spans="1:14" x14ac:dyDescent="0.2">
      <c r="A139" t="s">
        <v>144</v>
      </c>
      <c r="B139">
        <v>51.3</v>
      </c>
      <c r="C139">
        <v>1.1266876271352924</v>
      </c>
      <c r="D139" s="20">
        <v>-48.899999999999977</v>
      </c>
      <c r="E139">
        <v>1.9657617957492066</v>
      </c>
      <c r="F139">
        <v>51.3</v>
      </c>
      <c r="G139">
        <v>2.9017375930282792</v>
      </c>
      <c r="H139">
        <v>303.89999999999998</v>
      </c>
      <c r="I139">
        <v>4.0723886701487135</v>
      </c>
      <c r="J139">
        <v>58.1</v>
      </c>
      <c r="K139">
        <v>4.9517540820388248</v>
      </c>
      <c r="L139">
        <v>304.3</v>
      </c>
      <c r="M139">
        <v>6.0286373259373871</v>
      </c>
      <c r="N139" s="8"/>
    </row>
    <row r="140" spans="1:14" x14ac:dyDescent="0.2">
      <c r="A140" t="s">
        <v>145</v>
      </c>
      <c r="B140">
        <v>50.9</v>
      </c>
      <c r="C140">
        <v>1.0995483353657176</v>
      </c>
      <c r="D140" s="20">
        <v>-45.899999999999977</v>
      </c>
      <c r="E140">
        <v>1.8068425449319963</v>
      </c>
      <c r="F140">
        <v>47.1</v>
      </c>
      <c r="G140">
        <v>2.8167465735862742</v>
      </c>
      <c r="H140">
        <v>306.8</v>
      </c>
      <c r="I140">
        <v>3.8547369178741659</v>
      </c>
      <c r="J140">
        <v>57.7</v>
      </c>
      <c r="K140">
        <v>5.1867567368756919</v>
      </c>
      <c r="L140">
        <v>303.5</v>
      </c>
      <c r="M140">
        <v>5.9624574064507856</v>
      </c>
      <c r="N140" s="8"/>
    </row>
    <row r="141" spans="1:14" x14ac:dyDescent="0.2">
      <c r="A141" t="s">
        <v>146</v>
      </c>
      <c r="B141">
        <v>56.4</v>
      </c>
      <c r="C141">
        <v>1.0861171764402773</v>
      </c>
      <c r="D141" s="20">
        <v>-51</v>
      </c>
      <c r="E141">
        <v>2.1937184166581116</v>
      </c>
      <c r="F141">
        <v>46.2</v>
      </c>
      <c r="G141">
        <v>3.1629934249789464</v>
      </c>
      <c r="H141">
        <v>313.60000000000002</v>
      </c>
      <c r="I141">
        <v>3.9236079738692449</v>
      </c>
      <c r="J141">
        <v>51.4</v>
      </c>
      <c r="K141">
        <v>4.9794882411117936</v>
      </c>
      <c r="L141">
        <v>303.5</v>
      </c>
      <c r="M141">
        <v>6.0118834189234658</v>
      </c>
      <c r="N141" s="8"/>
    </row>
    <row r="142" spans="1:14" x14ac:dyDescent="0.2">
      <c r="A142" t="s">
        <v>147</v>
      </c>
      <c r="B142">
        <v>40.700000000000003</v>
      </c>
      <c r="C142">
        <v>1.1197359851451256</v>
      </c>
      <c r="D142" s="20">
        <v>-47.199999999999989</v>
      </c>
      <c r="E142">
        <v>2.1478143075631708</v>
      </c>
      <c r="F142">
        <v>58.8</v>
      </c>
      <c r="G142">
        <v>2.8407819999042889</v>
      </c>
      <c r="H142">
        <v>296.2</v>
      </c>
      <c r="I142">
        <v>4.0806196192380062</v>
      </c>
      <c r="J142">
        <v>56.9</v>
      </c>
      <c r="K142">
        <v>4.8142805349357909</v>
      </c>
      <c r="L142">
        <v>305.5</v>
      </c>
      <c r="M142">
        <v>6.0220601030107028</v>
      </c>
      <c r="N142" s="8"/>
    </row>
    <row r="143" spans="1:14" x14ac:dyDescent="0.2">
      <c r="A143" t="s">
        <v>148</v>
      </c>
      <c r="B143">
        <v>52.1</v>
      </c>
      <c r="C143">
        <v>0.82865496013887796</v>
      </c>
      <c r="D143" s="20">
        <v>-54</v>
      </c>
      <c r="E143">
        <v>2.128650575969905</v>
      </c>
      <c r="F143">
        <v>56.2</v>
      </c>
      <c r="G143">
        <v>2.877606509430247</v>
      </c>
      <c r="H143">
        <v>303.10000000000002</v>
      </c>
      <c r="I143">
        <v>4.1680979644809426</v>
      </c>
      <c r="J143">
        <v>54.5</v>
      </c>
      <c r="K143">
        <v>5.0050413337792206</v>
      </c>
      <c r="L143">
        <v>308</v>
      </c>
      <c r="M143">
        <v>6.0739506648509289</v>
      </c>
      <c r="N143" s="8"/>
    </row>
    <row r="144" spans="1:14" x14ac:dyDescent="0.2">
      <c r="A144" t="s">
        <v>149</v>
      </c>
      <c r="B144">
        <v>53.3</v>
      </c>
      <c r="C144">
        <v>1.0017011143240941</v>
      </c>
      <c r="D144" s="20">
        <v>-56.699999999999989</v>
      </c>
      <c r="E144">
        <v>2.1399753644987087</v>
      </c>
      <c r="F144">
        <v>57.3</v>
      </c>
      <c r="G144">
        <v>3.1951034651959</v>
      </c>
      <c r="H144">
        <v>305.60000000000002</v>
      </c>
      <c r="I144">
        <v>4.1872948360709934</v>
      </c>
      <c r="J144">
        <v>50.6</v>
      </c>
      <c r="K144">
        <v>4.999017279908073</v>
      </c>
      <c r="L144">
        <v>309.89999999999998</v>
      </c>
      <c r="M144">
        <v>6.0232226062057483</v>
      </c>
      <c r="N144" s="8"/>
    </row>
    <row r="145" spans="1:14" x14ac:dyDescent="0.2">
      <c r="A145" t="s">
        <v>150</v>
      </c>
      <c r="B145">
        <v>52.1</v>
      </c>
      <c r="C145">
        <v>0.88500023480320522</v>
      </c>
      <c r="D145" s="20">
        <v>-53.199999999999989</v>
      </c>
      <c r="E145">
        <v>1.929778685028773</v>
      </c>
      <c r="F145">
        <v>55</v>
      </c>
      <c r="G145">
        <v>2.8950825495343531</v>
      </c>
      <c r="H145">
        <v>304.39999999999998</v>
      </c>
      <c r="I145">
        <v>3.8456450560213584</v>
      </c>
      <c r="J145">
        <v>54.5</v>
      </c>
      <c r="K145">
        <v>5.1308155288742618</v>
      </c>
      <c r="L145">
        <v>307.10000000000002</v>
      </c>
      <c r="M145">
        <v>5.8677169838637919</v>
      </c>
      <c r="N145" s="8"/>
    </row>
    <row r="146" spans="1:14" x14ac:dyDescent="0.2">
      <c r="A146" t="s">
        <v>151</v>
      </c>
      <c r="B146">
        <v>58.4</v>
      </c>
      <c r="C146">
        <v>1.1347516331981531</v>
      </c>
      <c r="D146" s="20">
        <v>-57.100000000000023</v>
      </c>
      <c r="E146">
        <v>1.9006824592020817</v>
      </c>
      <c r="F146">
        <v>51.6</v>
      </c>
      <c r="G146">
        <v>3.1788882356812751</v>
      </c>
      <c r="H146">
        <v>312.8</v>
      </c>
      <c r="I146">
        <v>3.8235588499078532</v>
      </c>
      <c r="J146">
        <v>48</v>
      </c>
      <c r="K146">
        <v>5.0784607701167257</v>
      </c>
      <c r="L146">
        <v>306.5</v>
      </c>
      <c r="M146">
        <v>6.0006680552086706</v>
      </c>
      <c r="N146" s="8"/>
    </row>
    <row r="147" spans="1:14" x14ac:dyDescent="0.2">
      <c r="A147" t="s">
        <v>152</v>
      </c>
      <c r="B147">
        <v>53.3</v>
      </c>
      <c r="C147">
        <v>1.1135711216074091</v>
      </c>
      <c r="D147" s="20">
        <v>-53.699999999999989</v>
      </c>
      <c r="E147">
        <v>2.1053716109154075</v>
      </c>
      <c r="F147">
        <v>54.8</v>
      </c>
      <c r="G147">
        <v>3.0973196258687632</v>
      </c>
      <c r="H147">
        <v>303.5</v>
      </c>
      <c r="I147">
        <v>4.1436385816275942</v>
      </c>
      <c r="J147">
        <v>56.1</v>
      </c>
      <c r="K147">
        <v>4.8969623814786489</v>
      </c>
      <c r="L147">
        <v>306.10000000000002</v>
      </c>
      <c r="M147">
        <v>5.9688036212343265</v>
      </c>
      <c r="N147" s="8"/>
    </row>
    <row r="148" spans="1:14" x14ac:dyDescent="0.2">
      <c r="A148" t="s">
        <v>153</v>
      </c>
      <c r="B148">
        <v>55.8</v>
      </c>
      <c r="C148">
        <v>1.1812530331003552</v>
      </c>
      <c r="D148" s="20">
        <v>-54.199999999999989</v>
      </c>
      <c r="E148">
        <v>1.8465666463339838</v>
      </c>
      <c r="F148">
        <v>52.7</v>
      </c>
      <c r="G148">
        <v>2.8688900494091025</v>
      </c>
      <c r="H148">
        <v>309</v>
      </c>
      <c r="I148">
        <v>4.120188475211358</v>
      </c>
      <c r="J148">
        <v>51.2</v>
      </c>
      <c r="K148">
        <v>5.0789535499368981</v>
      </c>
      <c r="L148">
        <v>305.7</v>
      </c>
      <c r="M148">
        <v>6.133848721829291</v>
      </c>
      <c r="N148" s="8"/>
    </row>
    <row r="149" spans="1:14" x14ac:dyDescent="0.2">
      <c r="A149" t="s">
        <v>154</v>
      </c>
      <c r="B149">
        <v>58.1</v>
      </c>
      <c r="C149">
        <v>0.90578405865788503</v>
      </c>
      <c r="D149" s="20">
        <v>-58.800000000000011</v>
      </c>
      <c r="E149">
        <v>1.8514297784393532</v>
      </c>
      <c r="F149">
        <v>60.4</v>
      </c>
      <c r="G149">
        <v>3.0355518145701272</v>
      </c>
      <c r="H149">
        <v>299.5</v>
      </c>
      <c r="I149">
        <v>3.8690685501895477</v>
      </c>
      <c r="J149">
        <v>59.6</v>
      </c>
      <c r="K149">
        <v>4.8078307962888429</v>
      </c>
      <c r="L149">
        <v>300.89999999999998</v>
      </c>
      <c r="M149">
        <v>5.9825927892816315</v>
      </c>
      <c r="N149" s="8"/>
    </row>
    <row r="150" spans="1:14" x14ac:dyDescent="0.2">
      <c r="A150" t="s">
        <v>155</v>
      </c>
      <c r="B150">
        <v>58.4</v>
      </c>
      <c r="C150">
        <v>0.80654212563682948</v>
      </c>
      <c r="D150" s="20">
        <v>-58.600000000000023</v>
      </c>
      <c r="E150">
        <v>2.0735659936703348</v>
      </c>
      <c r="F150">
        <v>59.7</v>
      </c>
      <c r="G150">
        <v>3.025233693051578</v>
      </c>
      <c r="H150">
        <v>300.10000000000002</v>
      </c>
      <c r="I150">
        <v>4.0059448307327719</v>
      </c>
      <c r="J150">
        <v>58.9</v>
      </c>
      <c r="K150">
        <v>5.0509041816015037</v>
      </c>
      <c r="L150">
        <v>301</v>
      </c>
      <c r="M150">
        <v>6.0073921080570862</v>
      </c>
      <c r="N150" s="8"/>
    </row>
    <row r="151" spans="1:14" x14ac:dyDescent="0.2">
      <c r="A151" t="s">
        <v>156</v>
      </c>
      <c r="B151">
        <v>56.1</v>
      </c>
      <c r="C151">
        <v>0.9300332486899332</v>
      </c>
      <c r="D151" s="20">
        <v>-61.699999999999989</v>
      </c>
      <c r="E151">
        <v>2.0174647258006564</v>
      </c>
      <c r="F151">
        <v>62.3</v>
      </c>
      <c r="G151">
        <v>2.8222507911890751</v>
      </c>
      <c r="H151">
        <v>300.5</v>
      </c>
      <c r="I151">
        <v>3.9620401341249685</v>
      </c>
      <c r="J151">
        <v>57.2</v>
      </c>
      <c r="K151">
        <v>5.1965126897578289</v>
      </c>
      <c r="L151">
        <v>305.7</v>
      </c>
      <c r="M151">
        <v>5.9505708838900651</v>
      </c>
      <c r="N151" s="8"/>
    </row>
    <row r="152" spans="1:14" x14ac:dyDescent="0.2">
      <c r="A152" t="s">
        <v>157</v>
      </c>
      <c r="B152">
        <v>57</v>
      </c>
      <c r="C152">
        <v>1.1745146178967039</v>
      </c>
      <c r="D152" s="20">
        <v>-58.899999999999977</v>
      </c>
      <c r="E152">
        <v>1.8152969661843097</v>
      </c>
      <c r="F152">
        <v>61.7</v>
      </c>
      <c r="G152">
        <v>3.079757688219853</v>
      </c>
      <c r="H152">
        <v>297.89999999999998</v>
      </c>
      <c r="I152">
        <v>3.982413566097307</v>
      </c>
      <c r="J152">
        <v>59.6</v>
      </c>
      <c r="K152">
        <v>5.0019947462746384</v>
      </c>
      <c r="L152">
        <v>302.89999999999998</v>
      </c>
      <c r="M152">
        <v>5.8164487111671628</v>
      </c>
      <c r="N152" s="8"/>
    </row>
    <row r="153" spans="1:14" x14ac:dyDescent="0.2">
      <c r="A153" t="s">
        <v>158</v>
      </c>
      <c r="B153">
        <v>56.6</v>
      </c>
      <c r="C153">
        <v>0.98895918860332588</v>
      </c>
      <c r="D153" s="20">
        <v>-57.899999999999977</v>
      </c>
      <c r="E153">
        <v>1.8537257342573248</v>
      </c>
      <c r="F153">
        <v>58.2</v>
      </c>
      <c r="G153">
        <v>2.9819413768718399</v>
      </c>
      <c r="H153">
        <v>303.5</v>
      </c>
      <c r="I153">
        <v>4.1622632655005933</v>
      </c>
      <c r="J153">
        <v>55.1</v>
      </c>
      <c r="K153">
        <v>4.8631370388568937</v>
      </c>
      <c r="L153">
        <v>304.60000000000002</v>
      </c>
      <c r="M153">
        <v>6.0681407360935902</v>
      </c>
      <c r="N153" s="8"/>
    </row>
    <row r="154" spans="1:14" x14ac:dyDescent="0.2">
      <c r="A154" t="s">
        <v>159</v>
      </c>
      <c r="B154">
        <v>58.9</v>
      </c>
      <c r="C154">
        <v>1.1613190235307913</v>
      </c>
      <c r="D154" s="20">
        <v>-58.100000000000023</v>
      </c>
      <c r="E154">
        <v>1.9780558668869568</v>
      </c>
      <c r="F154">
        <v>58</v>
      </c>
      <c r="G154">
        <v>2.9587638185176401</v>
      </c>
      <c r="H154">
        <v>301.5</v>
      </c>
      <c r="I154">
        <v>4.1936907395192744</v>
      </c>
      <c r="J154">
        <v>59</v>
      </c>
      <c r="K154">
        <v>4.9141654990847208</v>
      </c>
      <c r="L154">
        <v>300.8</v>
      </c>
      <c r="M154">
        <v>6.191188320234823</v>
      </c>
      <c r="N154" s="8"/>
    </row>
    <row r="155" spans="1:14" x14ac:dyDescent="0.2">
      <c r="A155" t="s">
        <v>160</v>
      </c>
      <c r="B155">
        <v>60.2</v>
      </c>
      <c r="C155">
        <v>0.81643837639092753</v>
      </c>
      <c r="D155" s="20">
        <v>-60.699999999999989</v>
      </c>
      <c r="E155">
        <v>1.8576779912016763</v>
      </c>
      <c r="F155">
        <v>54.7</v>
      </c>
      <c r="G155">
        <v>2.9521505072778131</v>
      </c>
      <c r="H155">
        <v>308.10000000000002</v>
      </c>
      <c r="I155">
        <v>3.8265034862729639</v>
      </c>
      <c r="J155">
        <v>53.5</v>
      </c>
      <c r="K155">
        <v>4.9723465450473805</v>
      </c>
      <c r="L155">
        <v>303.60000000000002</v>
      </c>
      <c r="M155">
        <v>6.0884374606896845</v>
      </c>
      <c r="N155" s="8"/>
    </row>
    <row r="156" spans="1:14" x14ac:dyDescent="0.2">
      <c r="A156" t="s">
        <v>161</v>
      </c>
      <c r="B156">
        <v>56.7</v>
      </c>
      <c r="C156">
        <v>0.87721465786307562</v>
      </c>
      <c r="D156" s="20">
        <v>-55.600000000000023</v>
      </c>
      <c r="E156">
        <v>1.8736769815539212</v>
      </c>
      <c r="F156">
        <v>53.9</v>
      </c>
      <c r="G156">
        <v>2.8130502174837337</v>
      </c>
      <c r="H156">
        <v>305.8</v>
      </c>
      <c r="I156">
        <v>3.8175959161790911</v>
      </c>
      <c r="J156">
        <v>53.8</v>
      </c>
      <c r="K156">
        <v>4.8376108837665575</v>
      </c>
      <c r="L156">
        <v>305.39999999999998</v>
      </c>
      <c r="M156">
        <v>6.1929393617968138</v>
      </c>
      <c r="N156" s="8"/>
    </row>
    <row r="157" spans="1:14" x14ac:dyDescent="0.2">
      <c r="A157" t="s">
        <v>162</v>
      </c>
      <c r="B157">
        <v>51.4</v>
      </c>
      <c r="C157">
        <v>0.94120528014595095</v>
      </c>
      <c r="D157" s="20">
        <v>-54.399999999999977</v>
      </c>
      <c r="E157">
        <v>2.034929489952864</v>
      </c>
      <c r="F157">
        <v>56.4</v>
      </c>
      <c r="G157">
        <v>3.0193007009635258</v>
      </c>
      <c r="H157">
        <v>304.60000000000002</v>
      </c>
      <c r="I157">
        <v>3.9536834614655998</v>
      </c>
      <c r="J157">
        <v>52.6</v>
      </c>
      <c r="K157">
        <v>5.1152197769697372</v>
      </c>
      <c r="L157">
        <v>309.5</v>
      </c>
      <c r="M157">
        <v>6.1892293033751109</v>
      </c>
      <c r="N157" s="8"/>
    </row>
    <row r="158" spans="1:14" x14ac:dyDescent="0.2">
      <c r="A158" t="s">
        <v>163</v>
      </c>
      <c r="B158">
        <v>59</v>
      </c>
      <c r="C158">
        <v>1.0998495535808459</v>
      </c>
      <c r="D158" s="20">
        <v>-56.399999999999977</v>
      </c>
      <c r="E158">
        <v>1.9265223008229015</v>
      </c>
      <c r="F158">
        <v>57.8</v>
      </c>
      <c r="G158">
        <v>3.1547465731873516</v>
      </c>
      <c r="H158">
        <v>299.5</v>
      </c>
      <c r="I158">
        <v>4.031331535062316</v>
      </c>
      <c r="J158">
        <v>59.5</v>
      </c>
      <c r="K158">
        <v>4.984068797469865</v>
      </c>
      <c r="L158">
        <v>300.89999999999998</v>
      </c>
      <c r="M158">
        <v>6.1643008137487101</v>
      </c>
      <c r="N158" s="8"/>
    </row>
    <row r="159" spans="1:14" x14ac:dyDescent="0.2">
      <c r="A159" t="s">
        <v>164</v>
      </c>
      <c r="B159">
        <v>58.1</v>
      </c>
      <c r="C159">
        <v>0.87886176557131612</v>
      </c>
      <c r="D159" s="20">
        <v>-58.800000000000011</v>
      </c>
      <c r="E159">
        <v>1.9704903931799</v>
      </c>
      <c r="F159">
        <v>59.9</v>
      </c>
      <c r="G159">
        <v>3.1390496335417679</v>
      </c>
      <c r="H159">
        <v>299.8</v>
      </c>
      <c r="I159">
        <v>4.1077696484633517</v>
      </c>
      <c r="J159">
        <v>59.3</v>
      </c>
      <c r="K159">
        <v>5.1024341260494301</v>
      </c>
      <c r="L159">
        <v>301.7</v>
      </c>
      <c r="M159">
        <v>5.8056952868874125</v>
      </c>
      <c r="N159" s="8"/>
    </row>
    <row r="160" spans="1:14" x14ac:dyDescent="0.2">
      <c r="A160" t="s">
        <v>165</v>
      </c>
      <c r="B160">
        <v>58</v>
      </c>
      <c r="C160">
        <v>0.95255237125450087</v>
      </c>
      <c r="D160" s="20">
        <v>-58.600000000000023</v>
      </c>
      <c r="E160">
        <v>2.1178408023103144</v>
      </c>
      <c r="F160">
        <v>60</v>
      </c>
      <c r="G160">
        <v>3.1991873964979156</v>
      </c>
      <c r="H160">
        <v>299.5</v>
      </c>
      <c r="I160">
        <v>4.109825987653748</v>
      </c>
      <c r="J160">
        <v>59.2</v>
      </c>
      <c r="K160">
        <v>5.1669430967533554</v>
      </c>
      <c r="L160">
        <v>301.60000000000002</v>
      </c>
      <c r="M160">
        <v>5.9992867403202155</v>
      </c>
      <c r="N160" s="8"/>
    </row>
    <row r="161" spans="1:14" x14ac:dyDescent="0.2">
      <c r="A161" t="s">
        <v>166</v>
      </c>
      <c r="B161">
        <v>53.1</v>
      </c>
      <c r="C161">
        <v>0.89807661534724814</v>
      </c>
      <c r="D161" s="20">
        <v>-49.5</v>
      </c>
      <c r="E161">
        <v>1.9210135929997063</v>
      </c>
      <c r="F161">
        <v>49.1</v>
      </c>
      <c r="G161">
        <v>3.0612671348420526</v>
      </c>
      <c r="H161">
        <v>307.7</v>
      </c>
      <c r="I161">
        <v>4.1302736967703417</v>
      </c>
      <c r="J161">
        <v>55.2</v>
      </c>
      <c r="K161">
        <v>4.8315438081936151</v>
      </c>
      <c r="L161">
        <v>304.8</v>
      </c>
      <c r="M161">
        <v>6.1270291828337653</v>
      </c>
      <c r="N161" s="8"/>
    </row>
    <row r="162" spans="1:14" x14ac:dyDescent="0.2">
      <c r="A162" t="s">
        <v>167</v>
      </c>
      <c r="B162">
        <v>56.1</v>
      </c>
      <c r="C162">
        <v>1.1016614783988841</v>
      </c>
      <c r="D162" s="20">
        <v>-58.199999999999989</v>
      </c>
      <c r="E162">
        <v>2.0154384875016973</v>
      </c>
      <c r="F162">
        <v>55.7</v>
      </c>
      <c r="G162">
        <v>2.8219469918878506</v>
      </c>
      <c r="H162">
        <v>309.7</v>
      </c>
      <c r="I162">
        <v>3.9437901577042065</v>
      </c>
      <c r="J162">
        <v>47.1</v>
      </c>
      <c r="K162">
        <v>5.1000819985973909</v>
      </c>
      <c r="L162">
        <v>310</v>
      </c>
      <c r="M162">
        <v>5.9437273840941467</v>
      </c>
      <c r="N162" s="8"/>
    </row>
    <row r="163" spans="1:14" x14ac:dyDescent="0.2">
      <c r="A163" t="s">
        <v>168</v>
      </c>
      <c r="B163">
        <v>59.2</v>
      </c>
      <c r="C163">
        <v>1.0602162139635471</v>
      </c>
      <c r="D163" s="20">
        <v>-58.399999999999977</v>
      </c>
      <c r="E163">
        <v>1.8516309338858497</v>
      </c>
      <c r="F163">
        <v>60</v>
      </c>
      <c r="G163">
        <v>2.9998920298010363</v>
      </c>
      <c r="H163">
        <v>299.10000000000002</v>
      </c>
      <c r="I163">
        <v>3.9837060813785596</v>
      </c>
      <c r="J163">
        <v>62.3</v>
      </c>
      <c r="K163">
        <v>4.9686787409860997</v>
      </c>
      <c r="L163">
        <v>298.60000000000002</v>
      </c>
      <c r="M163">
        <v>6.1236741728499942</v>
      </c>
      <c r="N163" s="8"/>
    </row>
    <row r="164" spans="1:14" x14ac:dyDescent="0.2">
      <c r="A164" t="s">
        <v>169</v>
      </c>
      <c r="B164">
        <v>59</v>
      </c>
      <c r="C164">
        <v>0.98743633050367763</v>
      </c>
      <c r="D164" s="20">
        <v>-58.199999999999989</v>
      </c>
      <c r="E164">
        <v>2.1294680793253695</v>
      </c>
      <c r="F164">
        <v>60</v>
      </c>
      <c r="G164">
        <v>2.9109247075546567</v>
      </c>
      <c r="H164">
        <v>298.8</v>
      </c>
      <c r="I164">
        <v>4.1003768379942516</v>
      </c>
      <c r="J164">
        <v>63</v>
      </c>
      <c r="K164">
        <v>5.1308550203804657</v>
      </c>
      <c r="L164">
        <v>298.2</v>
      </c>
      <c r="M164">
        <v>6.1643748478443534</v>
      </c>
      <c r="N164" s="8"/>
    </row>
    <row r="165" spans="1:14" x14ac:dyDescent="0.2">
      <c r="A165" t="s">
        <v>170</v>
      </c>
      <c r="B165">
        <v>59.4</v>
      </c>
      <c r="C165">
        <v>0.81326919164859846</v>
      </c>
      <c r="D165" s="20">
        <v>-58.699999999999989</v>
      </c>
      <c r="E165">
        <v>1.8985626314907176</v>
      </c>
      <c r="F165">
        <v>60.2</v>
      </c>
      <c r="G165">
        <v>3.0954134930232944</v>
      </c>
      <c r="H165">
        <v>299.3</v>
      </c>
      <c r="I165">
        <v>3.9004669736439572</v>
      </c>
      <c r="J165">
        <v>61.8</v>
      </c>
      <c r="K165">
        <v>4.8630573922121112</v>
      </c>
      <c r="L165">
        <v>298.8</v>
      </c>
      <c r="M165">
        <v>5.9341847409252484</v>
      </c>
      <c r="N165" s="8"/>
    </row>
    <row r="166" spans="1:14" x14ac:dyDescent="0.2">
      <c r="A166" t="s">
        <v>171</v>
      </c>
      <c r="B166">
        <v>58.8</v>
      </c>
      <c r="C166">
        <v>0.92160392213727804</v>
      </c>
      <c r="D166" s="20">
        <v>-58.600000000000023</v>
      </c>
      <c r="E166">
        <v>2.1078178745492289</v>
      </c>
      <c r="F166">
        <v>60.2</v>
      </c>
      <c r="G166">
        <v>2.8728018606367125</v>
      </c>
      <c r="H166">
        <v>298.8</v>
      </c>
      <c r="I166">
        <v>4.0232303697718432</v>
      </c>
      <c r="J166">
        <v>62</v>
      </c>
      <c r="K166">
        <v>4.87796766470617</v>
      </c>
      <c r="L166">
        <v>299.2</v>
      </c>
      <c r="M166">
        <v>6.1118460644813499</v>
      </c>
      <c r="N166" s="8"/>
    </row>
    <row r="167" spans="1:14" x14ac:dyDescent="0.2">
      <c r="A167" t="s">
        <v>172</v>
      </c>
      <c r="B167">
        <v>58.8</v>
      </c>
      <c r="C167">
        <v>1.199722236965671</v>
      </c>
      <c r="D167" s="20">
        <v>-58.399999999999977</v>
      </c>
      <c r="E167">
        <v>1.883538564458098</v>
      </c>
      <c r="F167">
        <v>60.1</v>
      </c>
      <c r="G167">
        <v>2.9065704546282496</v>
      </c>
      <c r="H167">
        <v>298.8</v>
      </c>
      <c r="I167">
        <v>3.8765150257591365</v>
      </c>
      <c r="J167">
        <v>61.9</v>
      </c>
      <c r="K167">
        <v>4.9747452397271177</v>
      </c>
      <c r="L167">
        <v>299.2</v>
      </c>
      <c r="M167">
        <v>6.0158018614557927</v>
      </c>
      <c r="N167" s="8"/>
    </row>
    <row r="168" spans="1:14" x14ac:dyDescent="0.2">
      <c r="A168" t="s">
        <v>173</v>
      </c>
      <c r="B168">
        <v>58.9</v>
      </c>
      <c r="C168">
        <v>0.97649273663677794</v>
      </c>
      <c r="D168" s="20">
        <v>-58</v>
      </c>
      <c r="E168">
        <v>1.9531574051821194</v>
      </c>
      <c r="F168">
        <v>60.1</v>
      </c>
      <c r="G168">
        <v>3.0420576123834451</v>
      </c>
      <c r="H168">
        <v>299</v>
      </c>
      <c r="I168">
        <v>4.0502617637513163</v>
      </c>
      <c r="J168">
        <v>62</v>
      </c>
      <c r="K168">
        <v>5.0287843824761111</v>
      </c>
      <c r="L168">
        <v>298.5</v>
      </c>
      <c r="M168">
        <v>6.0455053247013</v>
      </c>
      <c r="N168" s="8"/>
    </row>
    <row r="169" spans="1:14" x14ac:dyDescent="0.2">
      <c r="A169" t="s">
        <v>174</v>
      </c>
      <c r="B169">
        <v>50.9</v>
      </c>
      <c r="C169">
        <v>1.1749696102057259</v>
      </c>
      <c r="D169" s="20">
        <v>-48.899999999999977</v>
      </c>
      <c r="E169">
        <v>1.9933718968035525</v>
      </c>
      <c r="F169">
        <v>51.3</v>
      </c>
      <c r="G169">
        <v>3.0571657215878356</v>
      </c>
      <c r="H169">
        <v>306.60000000000002</v>
      </c>
      <c r="I169">
        <v>4.109160971234842</v>
      </c>
      <c r="J169">
        <v>52.8</v>
      </c>
      <c r="K169">
        <v>5.0691773327964009</v>
      </c>
      <c r="L169">
        <v>307.3</v>
      </c>
      <c r="M169">
        <v>5.8145505583026207</v>
      </c>
      <c r="N169" s="8"/>
    </row>
    <row r="170" spans="1:14" x14ac:dyDescent="0.2">
      <c r="A170" t="s">
        <v>175</v>
      </c>
      <c r="B170">
        <v>59.1</v>
      </c>
      <c r="C170">
        <v>1.0144689560489264</v>
      </c>
      <c r="D170" s="20">
        <v>-58.899999999999977</v>
      </c>
      <c r="E170">
        <v>1.8695422616503432</v>
      </c>
      <c r="F170">
        <v>60.7</v>
      </c>
      <c r="G170">
        <v>3.1416804494852073</v>
      </c>
      <c r="H170">
        <v>298.39999999999998</v>
      </c>
      <c r="I170">
        <v>4.1410747399105938</v>
      </c>
      <c r="J170">
        <v>61.7</v>
      </c>
      <c r="K170">
        <v>5.1158640928435215</v>
      </c>
      <c r="L170">
        <v>299.2</v>
      </c>
      <c r="M170">
        <v>6.1590345560036264</v>
      </c>
      <c r="N170" s="8"/>
    </row>
    <row r="171" spans="1:14" x14ac:dyDescent="0.2">
      <c r="A171" t="s">
        <v>176</v>
      </c>
      <c r="B171">
        <v>58.9</v>
      </c>
      <c r="C171">
        <v>0.91863326906937681</v>
      </c>
      <c r="D171" s="20">
        <v>-57.699999999999989</v>
      </c>
      <c r="E171">
        <v>2.1565643748754058</v>
      </c>
      <c r="F171">
        <v>59.6</v>
      </c>
      <c r="G171">
        <v>3.1124537522709486</v>
      </c>
      <c r="H171">
        <v>298.39999999999998</v>
      </c>
      <c r="I171">
        <v>3.81125001941896</v>
      </c>
      <c r="J171">
        <v>63.4</v>
      </c>
      <c r="K171">
        <v>5.1661047405417335</v>
      </c>
      <c r="L171">
        <v>298.2</v>
      </c>
      <c r="M171">
        <v>6.0952999482691474</v>
      </c>
      <c r="N171" s="8"/>
    </row>
    <row r="172" spans="1:14" x14ac:dyDescent="0.2">
      <c r="A172" t="s">
        <v>177</v>
      </c>
      <c r="B172">
        <v>60.6</v>
      </c>
      <c r="C172">
        <v>1.1738766210847871</v>
      </c>
      <c r="D172" s="20">
        <v>-60.899999999999977</v>
      </c>
      <c r="E172">
        <v>1.9558077588686646</v>
      </c>
      <c r="F172">
        <v>58.5</v>
      </c>
      <c r="G172">
        <v>2.9976017038143126</v>
      </c>
      <c r="H172">
        <v>303.5</v>
      </c>
      <c r="I172">
        <v>3.8064633427501327</v>
      </c>
      <c r="J172">
        <v>56.5</v>
      </c>
      <c r="K172">
        <v>5.0109549634610557</v>
      </c>
      <c r="L172">
        <v>301.60000000000002</v>
      </c>
      <c r="M172">
        <v>6.1471385731318309</v>
      </c>
      <c r="N172" s="8"/>
    </row>
    <row r="173" spans="1:14" x14ac:dyDescent="0.2">
      <c r="A173" t="s">
        <v>178</v>
      </c>
      <c r="B173">
        <v>57</v>
      </c>
      <c r="C173">
        <v>1.1303793642534778</v>
      </c>
      <c r="D173" s="20">
        <v>-58.600000000000023</v>
      </c>
      <c r="E173">
        <v>1.8211790538192478</v>
      </c>
      <c r="F173">
        <v>58.7</v>
      </c>
      <c r="G173">
        <v>2.9267086127576696</v>
      </c>
      <c r="H173">
        <v>301.7</v>
      </c>
      <c r="I173">
        <v>3.9983128310243972</v>
      </c>
      <c r="J173">
        <v>59.7</v>
      </c>
      <c r="K173">
        <v>5.1153530969067855</v>
      </c>
      <c r="L173">
        <v>301.39999999999998</v>
      </c>
      <c r="M173">
        <v>6.1798432956397189</v>
      </c>
      <c r="N173" s="8"/>
    </row>
    <row r="174" spans="1:14" x14ac:dyDescent="0.2">
      <c r="A174" t="s">
        <v>179</v>
      </c>
      <c r="B174">
        <v>59.3</v>
      </c>
      <c r="C174">
        <v>1.1097160953963214</v>
      </c>
      <c r="D174" s="20">
        <v>-59.5</v>
      </c>
      <c r="E174">
        <v>2.0089701032676732</v>
      </c>
      <c r="F174">
        <v>59</v>
      </c>
      <c r="G174">
        <v>2.8334811043982793</v>
      </c>
      <c r="H174">
        <v>302.39999999999998</v>
      </c>
      <c r="I174">
        <v>3.9699926628831035</v>
      </c>
      <c r="J174">
        <v>57.5</v>
      </c>
      <c r="K174">
        <v>5.1821965944712778</v>
      </c>
      <c r="L174">
        <v>301.39999999999998</v>
      </c>
      <c r="M174">
        <v>5.9700138392146211</v>
      </c>
      <c r="N174" s="8"/>
    </row>
    <row r="175" spans="1:14" x14ac:dyDescent="0.2">
      <c r="A175" t="s">
        <v>180</v>
      </c>
      <c r="B175">
        <v>59.2</v>
      </c>
      <c r="C175">
        <v>1.1901625845527826</v>
      </c>
      <c r="D175" s="20">
        <v>-59.399999999999977</v>
      </c>
      <c r="E175">
        <v>1.9867867928286738</v>
      </c>
      <c r="F175">
        <v>58.9</v>
      </c>
      <c r="G175">
        <v>3.1516297900146668</v>
      </c>
      <c r="H175">
        <v>302.39999999999998</v>
      </c>
      <c r="I175">
        <v>3.8298781953818368</v>
      </c>
      <c r="J175">
        <v>57.5</v>
      </c>
      <c r="K175">
        <v>4.8663117441652295</v>
      </c>
      <c r="L175">
        <v>301.3</v>
      </c>
      <c r="M175">
        <v>5.8984341745207169</v>
      </c>
      <c r="N175" s="8"/>
    </row>
    <row r="176" spans="1:14" x14ac:dyDescent="0.2">
      <c r="A176" t="s">
        <v>181</v>
      </c>
      <c r="B176">
        <v>46.7</v>
      </c>
      <c r="C176">
        <v>1.0639167355320129</v>
      </c>
      <c r="D176" s="20">
        <v>-56.800000000000011</v>
      </c>
      <c r="E176">
        <v>2.1614546393809961</v>
      </c>
      <c r="F176">
        <v>68.2</v>
      </c>
      <c r="G176">
        <v>3.1831319036666197</v>
      </c>
      <c r="H176">
        <v>288.10000000000002</v>
      </c>
      <c r="I176">
        <v>3.9088489029870552</v>
      </c>
      <c r="J176">
        <v>63.5</v>
      </c>
      <c r="K176">
        <v>5.0936781432395088</v>
      </c>
      <c r="L176">
        <v>310.60000000000002</v>
      </c>
      <c r="M176">
        <v>6.1690260008469684</v>
      </c>
      <c r="N176" s="8"/>
    </row>
    <row r="177" spans="1:14" x14ac:dyDescent="0.2">
      <c r="A177" t="s">
        <v>182</v>
      </c>
      <c r="B177">
        <v>51</v>
      </c>
      <c r="C177">
        <v>1.0314326178934845</v>
      </c>
      <c r="D177" s="20">
        <v>-61.100000000000023</v>
      </c>
      <c r="E177">
        <v>1.9988645303175472</v>
      </c>
      <c r="F177">
        <v>67.900000000000006</v>
      </c>
      <c r="G177">
        <v>2.8499166694192413</v>
      </c>
      <c r="H177">
        <v>293.8</v>
      </c>
      <c r="I177">
        <v>3.9846083066088722</v>
      </c>
      <c r="J177">
        <v>59.7</v>
      </c>
      <c r="K177">
        <v>4.8957856585408628</v>
      </c>
      <c r="L177">
        <v>309.3</v>
      </c>
      <c r="M177">
        <v>5.9569374568168616</v>
      </c>
      <c r="N177" s="8"/>
    </row>
    <row r="178" spans="1:14" x14ac:dyDescent="0.2">
      <c r="A178" t="s">
        <v>183</v>
      </c>
      <c r="B178">
        <v>62.5</v>
      </c>
      <c r="C178">
        <v>0.88142168274147581</v>
      </c>
      <c r="D178" s="20">
        <v>-62.300000000000011</v>
      </c>
      <c r="E178">
        <v>2.1843764506569436</v>
      </c>
      <c r="F178">
        <v>58.9</v>
      </c>
      <c r="G178">
        <v>2.9791425078044234</v>
      </c>
      <c r="H178">
        <v>304.7</v>
      </c>
      <c r="I178">
        <v>4.0236913955910723</v>
      </c>
      <c r="J178">
        <v>55.2</v>
      </c>
      <c r="K178">
        <v>4.9404929874849124</v>
      </c>
      <c r="L178">
        <v>300.89999999999998</v>
      </c>
      <c r="M178">
        <v>5.8792749658950134</v>
      </c>
      <c r="N178" s="8"/>
    </row>
    <row r="179" spans="1:14" x14ac:dyDescent="0.2">
      <c r="A179" t="s">
        <v>184</v>
      </c>
      <c r="B179">
        <v>58.4</v>
      </c>
      <c r="C179">
        <v>1.1827048238036906</v>
      </c>
      <c r="D179" s="20">
        <v>-59.5</v>
      </c>
      <c r="E179">
        <v>1.940773235869619</v>
      </c>
      <c r="F179">
        <v>60.8</v>
      </c>
      <c r="G179">
        <v>3.1832277069065524</v>
      </c>
      <c r="H179">
        <v>299.60000000000002</v>
      </c>
      <c r="I179">
        <v>4.1243565374138429</v>
      </c>
      <c r="J179">
        <v>60</v>
      </c>
      <c r="K179">
        <v>5.1689296584641955</v>
      </c>
      <c r="L179">
        <v>301</v>
      </c>
      <c r="M179">
        <v>6.1970652417861807</v>
      </c>
      <c r="N179" s="8"/>
    </row>
    <row r="180" spans="1:14" x14ac:dyDescent="0.2">
      <c r="A180" t="s">
        <v>185</v>
      </c>
      <c r="B180">
        <v>56.7</v>
      </c>
      <c r="C180">
        <v>0.94480896977483575</v>
      </c>
      <c r="D180" s="20">
        <v>-56.5</v>
      </c>
      <c r="E180">
        <v>2.1041421012467811</v>
      </c>
      <c r="F180">
        <v>56.4</v>
      </c>
      <c r="G180">
        <v>2.9016347799644753</v>
      </c>
      <c r="H180">
        <v>300.39999999999998</v>
      </c>
      <c r="I180">
        <v>3.8376328418265815</v>
      </c>
      <c r="J180">
        <v>61.7</v>
      </c>
      <c r="K180">
        <v>4.9900935860998032</v>
      </c>
      <c r="L180">
        <v>300.60000000000002</v>
      </c>
      <c r="M180">
        <v>5.9118332924149772</v>
      </c>
      <c r="N180" s="8"/>
    </row>
    <row r="181" spans="1:14" x14ac:dyDescent="0.2">
      <c r="A181" t="s">
        <v>186</v>
      </c>
      <c r="B181">
        <v>56.6</v>
      </c>
      <c r="C181">
        <v>1.1098369549723437</v>
      </c>
      <c r="D181" s="20">
        <v>-59.899999999999977</v>
      </c>
      <c r="E181">
        <v>1.8351874314392924</v>
      </c>
      <c r="F181">
        <v>61.3</v>
      </c>
      <c r="G181">
        <v>2.8689022802949835</v>
      </c>
      <c r="H181">
        <v>301</v>
      </c>
      <c r="I181">
        <v>3.934749351750455</v>
      </c>
      <c r="J181">
        <v>57.1</v>
      </c>
      <c r="K181">
        <v>5.1872618478963428</v>
      </c>
      <c r="L181">
        <v>304</v>
      </c>
      <c r="M181">
        <v>5.9674600930391701</v>
      </c>
      <c r="N181" s="8"/>
    </row>
    <row r="182" spans="1:14" x14ac:dyDescent="0.2">
      <c r="A182" t="s">
        <v>187</v>
      </c>
      <c r="B182">
        <v>55.9</v>
      </c>
      <c r="C182">
        <v>0.94689996246520947</v>
      </c>
      <c r="D182" s="20">
        <v>-59.399999999999977</v>
      </c>
      <c r="E182">
        <v>1.8555775145815401</v>
      </c>
      <c r="F182">
        <v>62.1</v>
      </c>
      <c r="G182">
        <v>2.8937950876294107</v>
      </c>
      <c r="H182">
        <v>298.8</v>
      </c>
      <c r="I182">
        <v>4.1801645416100479</v>
      </c>
      <c r="J182">
        <v>59</v>
      </c>
      <c r="K182">
        <v>5.1479716370554938</v>
      </c>
      <c r="L182">
        <v>303.7</v>
      </c>
      <c r="M182">
        <v>5.9108036313841188</v>
      </c>
      <c r="N182" s="8"/>
    </row>
    <row r="183" spans="1:14" x14ac:dyDescent="0.2">
      <c r="A183" t="s">
        <v>188</v>
      </c>
      <c r="B183">
        <v>56.3</v>
      </c>
      <c r="C183">
        <v>0.94146823204216468</v>
      </c>
      <c r="D183" s="20">
        <v>-47.699999999999989</v>
      </c>
      <c r="E183">
        <v>2.0146933192366885</v>
      </c>
      <c r="F183">
        <v>48.9</v>
      </c>
      <c r="G183">
        <v>3.1386219046047095</v>
      </c>
      <c r="H183">
        <v>303.89999999999998</v>
      </c>
      <c r="I183">
        <v>3.8328719489958787</v>
      </c>
      <c r="J183">
        <v>66.3</v>
      </c>
      <c r="K183">
        <v>5.154598736104604</v>
      </c>
      <c r="L183">
        <v>292.10000000000002</v>
      </c>
      <c r="M183">
        <v>5.9134373952796295</v>
      </c>
      <c r="N183" s="8"/>
    </row>
    <row r="184" spans="1:14" x14ac:dyDescent="0.2">
      <c r="A184" t="s">
        <v>189</v>
      </c>
      <c r="B184">
        <v>67</v>
      </c>
      <c r="C184">
        <v>1.0861195366391092</v>
      </c>
      <c r="D184" s="20">
        <v>-58.899999999999977</v>
      </c>
      <c r="E184">
        <v>2.0966149932229703</v>
      </c>
      <c r="F184">
        <v>43</v>
      </c>
      <c r="G184">
        <v>3.1232053277294329</v>
      </c>
      <c r="H184">
        <v>324.60000000000002</v>
      </c>
      <c r="I184">
        <v>4.1666611735147514</v>
      </c>
      <c r="J184">
        <v>43.7</v>
      </c>
      <c r="K184">
        <v>5.1931846632226089</v>
      </c>
      <c r="L184">
        <v>300.39999999999998</v>
      </c>
      <c r="M184">
        <v>5.8102292248255498</v>
      </c>
      <c r="N184" s="8"/>
    </row>
    <row r="185" spans="1:14" x14ac:dyDescent="0.2">
      <c r="A185" t="s">
        <v>190</v>
      </c>
      <c r="B185">
        <v>56</v>
      </c>
      <c r="C185">
        <v>0.81989281343538889</v>
      </c>
      <c r="D185" s="20">
        <v>-56</v>
      </c>
      <c r="E185">
        <v>2.0931269188917252</v>
      </c>
      <c r="F185">
        <v>56</v>
      </c>
      <c r="G185">
        <v>3.1728665488077237</v>
      </c>
      <c r="H185">
        <v>304</v>
      </c>
      <c r="I185">
        <v>4.0508708055913827</v>
      </c>
      <c r="J185">
        <v>56</v>
      </c>
      <c r="K185">
        <v>4.91351520359117</v>
      </c>
      <c r="L185">
        <v>304</v>
      </c>
      <c r="M185">
        <v>6.1773781045148866</v>
      </c>
      <c r="N185" s="8"/>
    </row>
    <row r="186" spans="1:14" x14ac:dyDescent="0.2">
      <c r="A186" t="s">
        <v>191</v>
      </c>
      <c r="B186">
        <v>59.7</v>
      </c>
      <c r="C186">
        <v>0.91243523363646106</v>
      </c>
      <c r="D186" s="20">
        <v>-55.100000000000023</v>
      </c>
      <c r="E186">
        <v>2.0532069394655275</v>
      </c>
      <c r="F186">
        <v>57.8</v>
      </c>
      <c r="G186">
        <v>2.9518601076103583</v>
      </c>
      <c r="H186">
        <v>302.5</v>
      </c>
      <c r="I186">
        <v>3.982552600051064</v>
      </c>
      <c r="J186">
        <v>55</v>
      </c>
      <c r="K186">
        <v>5.0363467955291918</v>
      </c>
      <c r="L186">
        <v>300</v>
      </c>
      <c r="M186">
        <v>6.097220351694892</v>
      </c>
      <c r="N186" s="8"/>
    </row>
    <row r="187" spans="1:14" x14ac:dyDescent="0.2">
      <c r="A187" t="s">
        <v>192</v>
      </c>
      <c r="B187">
        <v>59.7</v>
      </c>
      <c r="C187">
        <v>1.0428174942050057</v>
      </c>
      <c r="D187" s="20">
        <v>-57.399999999999977</v>
      </c>
      <c r="E187">
        <v>1.8604538378238944</v>
      </c>
      <c r="F187">
        <v>63</v>
      </c>
      <c r="G187">
        <v>2.9222233538528917</v>
      </c>
      <c r="H187">
        <v>298.2</v>
      </c>
      <c r="I187">
        <v>4.0421516650061911</v>
      </c>
      <c r="J187">
        <v>56.1</v>
      </c>
      <c r="K187">
        <v>4.8022607269966802</v>
      </c>
      <c r="L187">
        <v>300.39999999999998</v>
      </c>
      <c r="M187">
        <v>6.1682155233099785</v>
      </c>
      <c r="N187" s="8"/>
    </row>
    <row r="188" spans="1:14" x14ac:dyDescent="0.2">
      <c r="A188" t="s">
        <v>193</v>
      </c>
      <c r="B188">
        <v>59.6</v>
      </c>
      <c r="C188">
        <v>0.95582381765138513</v>
      </c>
      <c r="D188" s="20">
        <v>-56.5</v>
      </c>
      <c r="E188">
        <v>2.1481841552469576</v>
      </c>
      <c r="F188">
        <v>60.6</v>
      </c>
      <c r="G188">
        <v>3.0402721911250317</v>
      </c>
      <c r="H188">
        <v>298.2</v>
      </c>
      <c r="I188">
        <v>3.8539260728923348</v>
      </c>
      <c r="J188">
        <v>57.8</v>
      </c>
      <c r="K188">
        <v>4.8051065037074769</v>
      </c>
      <c r="L188">
        <v>300.2</v>
      </c>
      <c r="M188">
        <v>5.8000820249179776</v>
      </c>
      <c r="N188" s="8"/>
    </row>
    <row r="189" spans="1:14" x14ac:dyDescent="0.2">
      <c r="A189" t="s">
        <v>194</v>
      </c>
      <c r="B189">
        <v>59.8</v>
      </c>
      <c r="C189">
        <v>0.97055496474896297</v>
      </c>
      <c r="D189" s="20">
        <v>-56.699999999999989</v>
      </c>
      <c r="E189">
        <v>2.0051083649224051</v>
      </c>
      <c r="F189">
        <v>61.7</v>
      </c>
      <c r="G189">
        <v>3.0214217755159201</v>
      </c>
      <c r="H189">
        <v>298.5</v>
      </c>
      <c r="I189">
        <v>4.0521545811985513</v>
      </c>
      <c r="J189">
        <v>56.5</v>
      </c>
      <c r="K189">
        <v>4.8681949785327534</v>
      </c>
      <c r="L189">
        <v>300.2</v>
      </c>
      <c r="M189">
        <v>6.0253368077959886</v>
      </c>
      <c r="N189" s="8"/>
    </row>
    <row r="190" spans="1:14" x14ac:dyDescent="0.2">
      <c r="A190" t="s">
        <v>195</v>
      </c>
      <c r="B190">
        <v>66.400000000000006</v>
      </c>
      <c r="C190">
        <v>1.1087965051855333</v>
      </c>
      <c r="D190" s="20">
        <v>-57.399999999999977</v>
      </c>
      <c r="E190">
        <v>2.0003333998209358</v>
      </c>
      <c r="F190">
        <v>52.4</v>
      </c>
      <c r="G190">
        <v>3.0229187535284923</v>
      </c>
      <c r="H190">
        <v>304.60000000000002</v>
      </c>
      <c r="I190">
        <v>3.830296605766832</v>
      </c>
      <c r="J190">
        <v>64.2</v>
      </c>
      <c r="K190">
        <v>5.1724182941826067</v>
      </c>
      <c r="L190">
        <v>289.8</v>
      </c>
      <c r="M190">
        <v>5.9396814362002086</v>
      </c>
    </row>
    <row r="191" spans="1:14" x14ac:dyDescent="0.2">
      <c r="A191" t="s">
        <v>196</v>
      </c>
      <c r="B191">
        <v>56.4</v>
      </c>
      <c r="C191">
        <v>1.1407909545671227</v>
      </c>
      <c r="D191" s="20">
        <v>-58</v>
      </c>
      <c r="E191">
        <v>1.834123552569944</v>
      </c>
      <c r="F191">
        <v>58.6</v>
      </c>
      <c r="G191">
        <v>3.181128623037635</v>
      </c>
      <c r="H191">
        <v>301.8</v>
      </c>
      <c r="I191">
        <v>3.8666219550173353</v>
      </c>
      <c r="J191">
        <v>58.9</v>
      </c>
      <c r="K191">
        <v>4.9585780491365758</v>
      </c>
      <c r="L191">
        <v>302.2</v>
      </c>
      <c r="M191">
        <v>5.8433796354449132</v>
      </c>
    </row>
    <row r="192" spans="1:14" x14ac:dyDescent="0.2">
      <c r="A192" t="s">
        <v>197</v>
      </c>
      <c r="B192">
        <v>52.7</v>
      </c>
      <c r="C192">
        <v>0.99892238313221027</v>
      </c>
      <c r="D192" s="20">
        <v>-53.699999999999989</v>
      </c>
      <c r="E192">
        <v>2.1742470530975337</v>
      </c>
      <c r="F192">
        <v>58.5</v>
      </c>
      <c r="G192">
        <v>3.1034104038397508</v>
      </c>
      <c r="H192">
        <v>298.7</v>
      </c>
      <c r="I192">
        <v>3.8360475161233292</v>
      </c>
      <c r="J192">
        <v>56.9</v>
      </c>
      <c r="K192">
        <v>4.8071316596493538</v>
      </c>
      <c r="L192">
        <v>306.10000000000002</v>
      </c>
      <c r="M192">
        <v>5.9205507646678717</v>
      </c>
      <c r="N192" s="8"/>
    </row>
    <row r="193" spans="1:14" x14ac:dyDescent="0.2">
      <c r="A193" t="s">
        <v>198</v>
      </c>
      <c r="B193">
        <v>55</v>
      </c>
      <c r="C193">
        <v>0.87845779812594105</v>
      </c>
      <c r="D193" s="20">
        <v>-52.899999999999977</v>
      </c>
      <c r="E193">
        <v>2.1401552693959789</v>
      </c>
      <c r="F193">
        <v>56.5</v>
      </c>
      <c r="G193">
        <v>2.8002715730622065</v>
      </c>
      <c r="H193">
        <v>300.89999999999998</v>
      </c>
      <c r="I193">
        <v>4.0872283973215264</v>
      </c>
      <c r="J193">
        <v>61.8</v>
      </c>
      <c r="K193">
        <v>4.909903247312128</v>
      </c>
      <c r="L193">
        <v>298.3</v>
      </c>
      <c r="M193">
        <v>6.0470783548771188</v>
      </c>
      <c r="N193" s="8"/>
    </row>
    <row r="194" spans="1:14" x14ac:dyDescent="0.2">
      <c r="A194" t="s">
        <v>199</v>
      </c>
      <c r="B194">
        <v>61.6</v>
      </c>
      <c r="C194">
        <v>0.88211552853177622</v>
      </c>
      <c r="D194" s="20">
        <v>-61.399999999999977</v>
      </c>
      <c r="E194">
        <v>2.1554053604988526</v>
      </c>
      <c r="F194">
        <v>59.3</v>
      </c>
      <c r="G194">
        <v>2.9369161394999961</v>
      </c>
      <c r="H194">
        <v>303.39999999999998</v>
      </c>
      <c r="I194">
        <v>4.0854007336188998</v>
      </c>
      <c r="J194">
        <v>55.2</v>
      </c>
      <c r="K194">
        <v>5.1266562457284346</v>
      </c>
      <c r="L194">
        <v>302</v>
      </c>
      <c r="M194">
        <v>6.157878791137585</v>
      </c>
      <c r="N194" s="8"/>
    </row>
    <row r="195" spans="1:14" x14ac:dyDescent="0.2">
      <c r="A195" t="s">
        <v>200</v>
      </c>
      <c r="B195">
        <v>56.2</v>
      </c>
      <c r="C195">
        <v>1.0948052562381068</v>
      </c>
      <c r="D195" s="20">
        <v>-59.100000000000023</v>
      </c>
      <c r="E195">
        <v>2.0803390373211856</v>
      </c>
      <c r="F195">
        <v>59.5</v>
      </c>
      <c r="G195">
        <v>3.0003571655705046</v>
      </c>
      <c r="H195">
        <v>302.5</v>
      </c>
      <c r="I195">
        <v>3.9500835465667743</v>
      </c>
      <c r="J195">
        <v>54.6</v>
      </c>
      <c r="K195">
        <v>5.0966273704361384</v>
      </c>
      <c r="L195">
        <v>306.2</v>
      </c>
      <c r="M195">
        <v>5.9398261770110494</v>
      </c>
      <c r="N195" s="8"/>
    </row>
    <row r="196" spans="1:14" x14ac:dyDescent="0.2">
      <c r="A196" t="s">
        <v>201</v>
      </c>
      <c r="B196">
        <v>60.5</v>
      </c>
      <c r="C196">
        <v>1.1932236960136313</v>
      </c>
      <c r="D196" s="20">
        <v>-60</v>
      </c>
      <c r="E196">
        <v>2.1140523449892945</v>
      </c>
      <c r="F196">
        <v>61.6</v>
      </c>
      <c r="G196">
        <v>2.8676276950266981</v>
      </c>
      <c r="H196">
        <v>299.89999999999998</v>
      </c>
      <c r="I196">
        <v>4.0501806400441991</v>
      </c>
      <c r="J196">
        <v>57</v>
      </c>
      <c r="K196">
        <v>4.9486108712745152</v>
      </c>
      <c r="L196">
        <v>300.60000000000002</v>
      </c>
      <c r="M196">
        <v>5.8344088089198358</v>
      </c>
      <c r="N196" s="8"/>
    </row>
    <row r="197" spans="1:14" x14ac:dyDescent="0.2">
      <c r="A197" t="s">
        <v>202</v>
      </c>
      <c r="B197">
        <v>60.5</v>
      </c>
      <c r="C197">
        <v>0.98214569389431261</v>
      </c>
      <c r="D197" s="20">
        <v>-60</v>
      </c>
      <c r="E197">
        <v>2.0405247643980848</v>
      </c>
      <c r="F197">
        <v>61.8</v>
      </c>
      <c r="G197">
        <v>2.9652245104813701</v>
      </c>
      <c r="H197">
        <v>300.3</v>
      </c>
      <c r="I197">
        <v>3.9962361835876843</v>
      </c>
      <c r="J197">
        <v>56.5</v>
      </c>
      <c r="K197">
        <v>5.106415487038551</v>
      </c>
      <c r="L197">
        <v>300.7</v>
      </c>
      <c r="M197">
        <v>5.8938880842394266</v>
      </c>
      <c r="N197" s="8"/>
    </row>
    <row r="198" spans="1:14" x14ac:dyDescent="0.2">
      <c r="A198" t="s">
        <v>203</v>
      </c>
      <c r="B198">
        <v>60.6</v>
      </c>
      <c r="C198">
        <v>0.86530683086569904</v>
      </c>
      <c r="D198" s="20">
        <v>-60.300000000000011</v>
      </c>
      <c r="E198">
        <v>2.0232869060876264</v>
      </c>
      <c r="F198">
        <v>62.9</v>
      </c>
      <c r="G198">
        <v>3.0674849744920838</v>
      </c>
      <c r="H198">
        <v>298.89999999999998</v>
      </c>
      <c r="I198">
        <v>3.8438834627331637</v>
      </c>
      <c r="J198">
        <v>57</v>
      </c>
      <c r="K198">
        <v>4.8342022868314078</v>
      </c>
      <c r="L198">
        <v>300.5</v>
      </c>
      <c r="M198">
        <v>6.0523390643502948</v>
      </c>
      <c r="N198" s="8"/>
    </row>
    <row r="199" spans="1:14" x14ac:dyDescent="0.2">
      <c r="A199" t="s">
        <v>204</v>
      </c>
      <c r="B199">
        <v>60.7</v>
      </c>
      <c r="C199">
        <v>0.83059477392047754</v>
      </c>
      <c r="D199" s="20">
        <v>-58.800000000000011</v>
      </c>
      <c r="E199">
        <v>2.0211930464379835</v>
      </c>
      <c r="F199">
        <v>60.5</v>
      </c>
      <c r="G199">
        <v>3.1408847715975208</v>
      </c>
      <c r="H199">
        <v>301.39999999999998</v>
      </c>
      <c r="I199">
        <v>4.1886153991707422</v>
      </c>
      <c r="J199">
        <v>55</v>
      </c>
      <c r="K199">
        <v>4.9742040554746083</v>
      </c>
      <c r="L199">
        <v>300.5</v>
      </c>
      <c r="M199">
        <v>6.0782708435863011</v>
      </c>
      <c r="N199" s="8"/>
    </row>
    <row r="200" spans="1:14" x14ac:dyDescent="0.2">
      <c r="A200" t="s">
        <v>205</v>
      </c>
      <c r="B200">
        <v>60.6</v>
      </c>
      <c r="C200">
        <v>0.83442753115546364</v>
      </c>
      <c r="D200" s="20">
        <v>-60</v>
      </c>
      <c r="E200">
        <v>2.1706732473471191</v>
      </c>
      <c r="F200">
        <v>62.8</v>
      </c>
      <c r="G200">
        <v>3.152390267075404</v>
      </c>
      <c r="H200">
        <v>299.89999999999998</v>
      </c>
      <c r="I200">
        <v>3.9912005974671336</v>
      </c>
      <c r="J200">
        <v>56.3</v>
      </c>
      <c r="K200">
        <v>5.137670778708209</v>
      </c>
      <c r="L200">
        <v>300.3</v>
      </c>
      <c r="M200">
        <v>5.9120981572660671</v>
      </c>
      <c r="N200" s="8"/>
    </row>
    <row r="201" spans="1:14" x14ac:dyDescent="0.2">
      <c r="A201" t="s">
        <v>206</v>
      </c>
      <c r="B201">
        <v>60.5</v>
      </c>
      <c r="C201">
        <v>1.135032315493639</v>
      </c>
      <c r="D201" s="20">
        <v>-59.800000000000011</v>
      </c>
      <c r="E201">
        <v>2.0900768283012128</v>
      </c>
      <c r="F201">
        <v>62.4</v>
      </c>
      <c r="G201">
        <v>2.849794364493532</v>
      </c>
      <c r="H201">
        <v>299.7</v>
      </c>
      <c r="I201">
        <v>4.1896660475865621</v>
      </c>
      <c r="J201">
        <v>56.1</v>
      </c>
      <c r="K201">
        <v>4.9786090851034714</v>
      </c>
      <c r="L201">
        <v>300.7</v>
      </c>
      <c r="M201">
        <v>5.9107242193641314</v>
      </c>
      <c r="N201" s="8"/>
    </row>
    <row r="202" spans="1:14" x14ac:dyDescent="0.2">
      <c r="A202" t="s">
        <v>207</v>
      </c>
      <c r="B202">
        <v>60.6</v>
      </c>
      <c r="C202">
        <v>0.80438894013239981</v>
      </c>
      <c r="D202" s="20">
        <v>-59.100000000000023</v>
      </c>
      <c r="E202">
        <v>1.8456367895607666</v>
      </c>
      <c r="F202">
        <v>60.4</v>
      </c>
      <c r="G202">
        <v>3.015157960842576</v>
      </c>
      <c r="H202">
        <v>302.7</v>
      </c>
      <c r="I202">
        <v>3.9513989038898987</v>
      </c>
      <c r="J202">
        <v>54.4</v>
      </c>
      <c r="K202">
        <v>5.1895209481045361</v>
      </c>
      <c r="L202">
        <v>300.7</v>
      </c>
      <c r="M202">
        <v>6.1316223200074909</v>
      </c>
      <c r="N202" s="8"/>
    </row>
    <row r="203" spans="1:14" x14ac:dyDescent="0.2">
      <c r="A203" t="s">
        <v>208</v>
      </c>
      <c r="B203">
        <v>60.4</v>
      </c>
      <c r="C203">
        <v>1.1741311331383857</v>
      </c>
      <c r="D203" s="20">
        <v>-59.899999999999977</v>
      </c>
      <c r="E203">
        <v>2.0704249617576522</v>
      </c>
      <c r="F203">
        <v>62.7</v>
      </c>
      <c r="G203">
        <v>2.9729626997044378</v>
      </c>
      <c r="H203">
        <v>300.10000000000002</v>
      </c>
      <c r="I203">
        <v>3.8587326201056658</v>
      </c>
      <c r="J203">
        <v>55.4</v>
      </c>
      <c r="K203">
        <v>5.0337289668986189</v>
      </c>
      <c r="L203">
        <v>300.8</v>
      </c>
      <c r="M203">
        <v>6.0179842088938988</v>
      </c>
      <c r="N203" s="8"/>
    </row>
    <row r="204" spans="1:14" x14ac:dyDescent="0.2">
      <c r="A204" t="s">
        <v>209</v>
      </c>
      <c r="B204">
        <v>60.4</v>
      </c>
      <c r="C204">
        <v>1.0305123433211743</v>
      </c>
      <c r="D204" s="20">
        <v>-60.199999999999989</v>
      </c>
      <c r="E204">
        <v>1.9741653859567003</v>
      </c>
      <c r="F204">
        <v>63.7</v>
      </c>
      <c r="G204">
        <v>3.1166851803622033</v>
      </c>
      <c r="H204">
        <v>298</v>
      </c>
      <c r="I204">
        <v>4.1765196611885909</v>
      </c>
      <c r="J204">
        <v>57.1</v>
      </c>
      <c r="K204">
        <v>5.0278476911158174</v>
      </c>
      <c r="L204">
        <v>300.60000000000002</v>
      </c>
      <c r="M204">
        <v>6.1260047104563693</v>
      </c>
      <c r="N204" s="8"/>
    </row>
    <row r="205" spans="1:14" x14ac:dyDescent="0.2">
      <c r="A205" t="s">
        <v>210</v>
      </c>
      <c r="B205">
        <v>60.9</v>
      </c>
      <c r="C205">
        <v>1.1657451960635214</v>
      </c>
      <c r="D205" s="20">
        <v>-59.5</v>
      </c>
      <c r="E205">
        <v>1.893677551828064</v>
      </c>
      <c r="F205">
        <v>62.4</v>
      </c>
      <c r="G205">
        <v>2.9408095590906322</v>
      </c>
      <c r="H205">
        <v>299.10000000000002</v>
      </c>
      <c r="I205">
        <v>3.8096471359797301</v>
      </c>
      <c r="J205">
        <v>56.5</v>
      </c>
      <c r="K205">
        <v>5.0270670112590778</v>
      </c>
      <c r="L205">
        <v>300.10000000000002</v>
      </c>
      <c r="M205">
        <v>6.0730365165536799</v>
      </c>
      <c r="N205" s="8"/>
    </row>
    <row r="206" spans="1:14" x14ac:dyDescent="0.2">
      <c r="A206" t="s">
        <v>211</v>
      </c>
      <c r="B206">
        <v>60.5</v>
      </c>
      <c r="C206">
        <v>0.97442848691230688</v>
      </c>
      <c r="D206" s="20">
        <v>-60.899999999999977</v>
      </c>
      <c r="E206">
        <v>1.909429518819205</v>
      </c>
      <c r="F206">
        <v>64</v>
      </c>
      <c r="G206">
        <v>3.0061890514663387</v>
      </c>
      <c r="H206">
        <v>299.2</v>
      </c>
      <c r="I206">
        <v>3.8495806185689814</v>
      </c>
      <c r="J206">
        <v>56.1</v>
      </c>
      <c r="K206">
        <v>5.1295514320484479</v>
      </c>
      <c r="L206">
        <v>300.5</v>
      </c>
      <c r="M206">
        <v>6.0272322561443579</v>
      </c>
      <c r="N206" s="8"/>
    </row>
    <row r="207" spans="1:14" x14ac:dyDescent="0.2">
      <c r="A207" t="s">
        <v>212</v>
      </c>
      <c r="B207">
        <v>60.6</v>
      </c>
      <c r="C207">
        <v>0.95112608420970757</v>
      </c>
      <c r="D207" s="20">
        <v>-60.5</v>
      </c>
      <c r="E207">
        <v>1.9479470204372937</v>
      </c>
      <c r="F207">
        <v>63.8</v>
      </c>
      <c r="G207">
        <v>3.1371310415954978</v>
      </c>
      <c r="H207">
        <v>298.3</v>
      </c>
      <c r="I207">
        <v>4.1718467511296184</v>
      </c>
      <c r="J207">
        <v>56.6</v>
      </c>
      <c r="K207">
        <v>5.0182545733451667</v>
      </c>
      <c r="L207">
        <v>300.60000000000002</v>
      </c>
      <c r="M207">
        <v>5.828726363222561</v>
      </c>
      <c r="N207" s="8"/>
    </row>
    <row r="208" spans="1:14" x14ac:dyDescent="0.2">
      <c r="A208" t="s">
        <v>213</v>
      </c>
      <c r="B208">
        <v>60.3</v>
      </c>
      <c r="C208">
        <v>1.1638880540511205</v>
      </c>
      <c r="D208" s="20">
        <v>-60.600000000000023</v>
      </c>
      <c r="E208">
        <v>1.88369214080751</v>
      </c>
      <c r="F208">
        <v>65.2</v>
      </c>
      <c r="G208">
        <v>3.0120534205642495</v>
      </c>
      <c r="H208">
        <v>294.7</v>
      </c>
      <c r="I208">
        <v>4.1597639354966418</v>
      </c>
      <c r="J208">
        <v>58.7</v>
      </c>
      <c r="K208">
        <v>5.0754155732923492</v>
      </c>
      <c r="L208">
        <v>300.5</v>
      </c>
      <c r="M208">
        <v>6.0906738144353714</v>
      </c>
      <c r="N208" s="8"/>
    </row>
    <row r="209" spans="1:14" x14ac:dyDescent="0.2">
      <c r="A209" t="s">
        <v>214</v>
      </c>
      <c r="B209">
        <v>60.2</v>
      </c>
      <c r="C209">
        <v>1.118860148356061</v>
      </c>
      <c r="D209" s="20">
        <v>-61</v>
      </c>
      <c r="E209">
        <v>1.9594087742321178</v>
      </c>
      <c r="F209">
        <v>65.099999999999994</v>
      </c>
      <c r="G209">
        <v>3.0836425002427887</v>
      </c>
      <c r="H209">
        <v>298.39999999999998</v>
      </c>
      <c r="I209">
        <v>4.0343328060988908</v>
      </c>
      <c r="J209">
        <v>56.3</v>
      </c>
      <c r="K209">
        <v>5.0220698106973352</v>
      </c>
      <c r="L209">
        <v>300.60000000000002</v>
      </c>
      <c r="M209">
        <v>5.950018880895878</v>
      </c>
      <c r="N209" s="8"/>
    </row>
    <row r="210" spans="1:14" x14ac:dyDescent="0.2">
      <c r="A210" t="s">
        <v>215</v>
      </c>
      <c r="B210">
        <v>60.1</v>
      </c>
      <c r="C210">
        <v>1.162838127591181</v>
      </c>
      <c r="D210" s="20">
        <v>-60.100000000000023</v>
      </c>
      <c r="E210">
        <v>2.0528372493609401</v>
      </c>
      <c r="F210">
        <v>61.5</v>
      </c>
      <c r="G210">
        <v>2.9911782676518781</v>
      </c>
      <c r="H210">
        <v>301.8</v>
      </c>
      <c r="I210">
        <v>4.1835065797281077</v>
      </c>
      <c r="J210">
        <v>55.9</v>
      </c>
      <c r="K210">
        <v>5.1073308204684862</v>
      </c>
      <c r="L210">
        <v>300.3</v>
      </c>
      <c r="M210">
        <v>6.119901620908748</v>
      </c>
      <c r="N210" s="8"/>
    </row>
    <row r="211" spans="1:14" x14ac:dyDescent="0.2">
      <c r="A211" t="s">
        <v>216</v>
      </c>
      <c r="B211">
        <v>60.4</v>
      </c>
      <c r="C211">
        <v>0.99119521043275371</v>
      </c>
      <c r="D211" s="20">
        <v>-60</v>
      </c>
      <c r="E211">
        <v>2.1090369113421659</v>
      </c>
      <c r="F211">
        <v>63.4</v>
      </c>
      <c r="G211">
        <v>3.0610549355455867</v>
      </c>
      <c r="H211">
        <v>301.2</v>
      </c>
      <c r="I211">
        <v>4.0394367703746461</v>
      </c>
      <c r="J211">
        <v>54.3</v>
      </c>
      <c r="K211">
        <v>5.0486090760326938</v>
      </c>
      <c r="L211">
        <v>300.7</v>
      </c>
      <c r="M211">
        <v>6.002704235603856</v>
      </c>
      <c r="N211" s="8"/>
    </row>
    <row r="212" spans="1:14" x14ac:dyDescent="0.2">
      <c r="A212" t="s">
        <v>217</v>
      </c>
      <c r="B212">
        <v>60.5</v>
      </c>
      <c r="C212">
        <v>1.061172078740962</v>
      </c>
      <c r="D212" s="20">
        <v>-59.800000000000011</v>
      </c>
      <c r="E212">
        <v>1.9953642990697644</v>
      </c>
      <c r="F212">
        <v>64.599999999999994</v>
      </c>
      <c r="G212">
        <v>3.0750001883913529</v>
      </c>
      <c r="H212">
        <v>297.89999999999998</v>
      </c>
      <c r="I212">
        <v>3.989831690119066</v>
      </c>
      <c r="J212">
        <v>55.8</v>
      </c>
      <c r="K212">
        <v>4.920879238497216</v>
      </c>
      <c r="L212">
        <v>300.5</v>
      </c>
      <c r="M212">
        <v>6.0287877164263932</v>
      </c>
      <c r="N212" s="8"/>
    </row>
    <row r="213" spans="1:14" x14ac:dyDescent="0.2">
      <c r="A213" t="s">
        <v>218</v>
      </c>
      <c r="B213">
        <v>60.4</v>
      </c>
      <c r="C213">
        <v>0.91501529056890174</v>
      </c>
      <c r="D213" s="20">
        <v>-60.899999999999977</v>
      </c>
      <c r="E213">
        <v>2.1743015027683481</v>
      </c>
      <c r="F213">
        <v>62.8</v>
      </c>
      <c r="G213">
        <v>2.8086164766532442</v>
      </c>
      <c r="H213">
        <v>298.3</v>
      </c>
      <c r="I213">
        <v>3.9782788152389514</v>
      </c>
      <c r="J213">
        <v>58</v>
      </c>
      <c r="K213">
        <v>4.8777377834506606</v>
      </c>
      <c r="L213">
        <v>300.7</v>
      </c>
      <c r="M213">
        <v>6.1440282991124144</v>
      </c>
      <c r="N213" s="8"/>
    </row>
    <row r="214" spans="1:14" x14ac:dyDescent="0.2">
      <c r="A214" t="s">
        <v>219</v>
      </c>
      <c r="B214">
        <v>60.5</v>
      </c>
      <c r="C214">
        <v>0.98253999975433115</v>
      </c>
      <c r="D214" s="20">
        <v>-60.100000000000023</v>
      </c>
      <c r="E214">
        <v>1.9908780442817215</v>
      </c>
      <c r="F214">
        <v>62.8</v>
      </c>
      <c r="G214">
        <v>2.980756861338083</v>
      </c>
      <c r="H214">
        <v>299.60000000000002</v>
      </c>
      <c r="I214">
        <v>4.1175803303888365</v>
      </c>
      <c r="J214">
        <v>55.6</v>
      </c>
      <c r="K214">
        <v>5.0925191818126709</v>
      </c>
      <c r="L214">
        <v>300.60000000000002</v>
      </c>
      <c r="M214">
        <v>5.9880379275100779</v>
      </c>
      <c r="N214" s="8"/>
    </row>
    <row r="215" spans="1:14" x14ac:dyDescent="0.2">
      <c r="A215" t="s">
        <v>220</v>
      </c>
      <c r="B215">
        <v>60.5</v>
      </c>
      <c r="C215">
        <v>0.9835620267173627</v>
      </c>
      <c r="D215" s="20">
        <v>-60.699999999999989</v>
      </c>
      <c r="E215">
        <v>2.0517998183883579</v>
      </c>
      <c r="F215">
        <v>63.1</v>
      </c>
      <c r="G215">
        <v>2.8373525134910627</v>
      </c>
      <c r="H215">
        <v>298.8</v>
      </c>
      <c r="I215">
        <v>3.853168688824399</v>
      </c>
      <c r="J215">
        <v>56.8</v>
      </c>
      <c r="K215">
        <v>5.0559565965074631</v>
      </c>
      <c r="L215">
        <v>300.7</v>
      </c>
      <c r="M215">
        <v>5.9021236940982797</v>
      </c>
      <c r="N215" s="8"/>
    </row>
    <row r="216" spans="1:14" x14ac:dyDescent="0.2">
      <c r="A216" t="s">
        <v>221</v>
      </c>
      <c r="B216">
        <v>60.6</v>
      </c>
      <c r="C216">
        <v>0.92350793796495967</v>
      </c>
      <c r="D216" s="20">
        <v>-59.600000000000023</v>
      </c>
      <c r="E216">
        <v>2.1225349935533693</v>
      </c>
      <c r="F216">
        <v>61.6</v>
      </c>
      <c r="G216">
        <v>2.9866462351800789</v>
      </c>
      <c r="H216">
        <v>300.89999999999998</v>
      </c>
      <c r="I216">
        <v>3.9514930451613917</v>
      </c>
      <c r="J216">
        <v>55.5</v>
      </c>
      <c r="K216">
        <v>4.8597647968345541</v>
      </c>
      <c r="L216">
        <v>300.7</v>
      </c>
      <c r="M216">
        <v>6.0922163982442461</v>
      </c>
      <c r="N216" s="8"/>
    </row>
    <row r="217" spans="1:14" x14ac:dyDescent="0.2">
      <c r="A217" t="s">
        <v>222</v>
      </c>
      <c r="B217">
        <v>60.5</v>
      </c>
      <c r="C217">
        <v>1.0151518895982674</v>
      </c>
      <c r="D217" s="20">
        <v>-60.899999999999977</v>
      </c>
      <c r="E217">
        <v>2.1439783645272552</v>
      </c>
      <c r="F217">
        <v>62.6</v>
      </c>
      <c r="G217">
        <v>3.0030130004462317</v>
      </c>
      <c r="H217">
        <v>297.8</v>
      </c>
      <c r="I217">
        <v>4.1195530640470661</v>
      </c>
      <c r="J217">
        <v>58.6</v>
      </c>
      <c r="K217">
        <v>4.9716596047867441</v>
      </c>
      <c r="L217">
        <v>300.60000000000002</v>
      </c>
      <c r="M217">
        <v>5.8235080990428045</v>
      </c>
      <c r="N217" s="8"/>
    </row>
    <row r="218" spans="1:14" x14ac:dyDescent="0.2">
      <c r="A218" t="s">
        <v>223</v>
      </c>
      <c r="B218">
        <v>60.6</v>
      </c>
      <c r="C218">
        <v>0.89717141410585977</v>
      </c>
      <c r="D218" s="20">
        <v>-60.399999999999977</v>
      </c>
      <c r="E218">
        <v>1.939478128547536</v>
      </c>
      <c r="F218">
        <v>62.7</v>
      </c>
      <c r="G218">
        <v>2.9265413503809476</v>
      </c>
      <c r="H218">
        <v>299.8</v>
      </c>
      <c r="I218">
        <v>4.0126268675971177</v>
      </c>
      <c r="J218">
        <v>55.9</v>
      </c>
      <c r="K218">
        <v>4.9525361127843492</v>
      </c>
      <c r="L218">
        <v>300.60000000000002</v>
      </c>
      <c r="M218">
        <v>5.9926361102513566</v>
      </c>
      <c r="N218" s="8"/>
    </row>
    <row r="219" spans="1:14" x14ac:dyDescent="0.2">
      <c r="A219" t="s">
        <v>224</v>
      </c>
      <c r="B219">
        <v>60.6</v>
      </c>
      <c r="C219">
        <v>0.83802728324993514</v>
      </c>
      <c r="D219" s="20">
        <v>-61.100000000000023</v>
      </c>
      <c r="E219">
        <v>2.1461308718127983</v>
      </c>
      <c r="F219">
        <v>63.5</v>
      </c>
      <c r="G219">
        <v>2.9892154585268118</v>
      </c>
      <c r="H219">
        <v>298.2</v>
      </c>
      <c r="I219">
        <v>4.0015476601515854</v>
      </c>
      <c r="J219">
        <v>57.3</v>
      </c>
      <c r="K219">
        <v>5.083048299486058</v>
      </c>
      <c r="L219">
        <v>300.8</v>
      </c>
      <c r="M219">
        <v>6.1567053580528208</v>
      </c>
      <c r="N219" s="8"/>
    </row>
    <row r="220" spans="1:14" x14ac:dyDescent="0.2">
      <c r="A220" t="s">
        <v>225</v>
      </c>
      <c r="B220">
        <v>60.5</v>
      </c>
      <c r="C220">
        <v>1.1135040847005087</v>
      </c>
      <c r="D220" s="20">
        <v>-61.100000000000023</v>
      </c>
      <c r="E220">
        <v>2.1602702365104869</v>
      </c>
      <c r="F220">
        <v>63.9</v>
      </c>
      <c r="G220">
        <v>3.0905654365308264</v>
      </c>
      <c r="H220">
        <v>299.2</v>
      </c>
      <c r="I220">
        <v>4.024929643838262</v>
      </c>
      <c r="J220">
        <v>56.5</v>
      </c>
      <c r="K220">
        <v>5.1578432148490538</v>
      </c>
      <c r="L220">
        <v>300.8</v>
      </c>
      <c r="M220">
        <v>5.8488583364615749</v>
      </c>
      <c r="N220" s="8"/>
    </row>
    <row r="221" spans="1:14" x14ac:dyDescent="0.2">
      <c r="A221" t="s">
        <v>226</v>
      </c>
      <c r="B221">
        <v>60.7</v>
      </c>
      <c r="C221">
        <v>1.0162338799019992</v>
      </c>
      <c r="D221" s="20">
        <v>-60.5</v>
      </c>
      <c r="E221">
        <v>1.9535476240092904</v>
      </c>
      <c r="F221">
        <v>63</v>
      </c>
      <c r="G221">
        <v>3.1552558761165748</v>
      </c>
      <c r="H221">
        <v>300.2</v>
      </c>
      <c r="I221">
        <v>3.9915169604679752</v>
      </c>
      <c r="J221">
        <v>55.7</v>
      </c>
      <c r="K221">
        <v>5.0858224407485446</v>
      </c>
      <c r="L221">
        <v>300.7</v>
      </c>
      <c r="M221">
        <v>5.9360753111168467</v>
      </c>
      <c r="N221" s="8"/>
    </row>
    <row r="222" spans="1:14" x14ac:dyDescent="0.2">
      <c r="A222" t="s">
        <v>227</v>
      </c>
      <c r="B222">
        <v>60.5</v>
      </c>
      <c r="C222">
        <v>1.152757319997477</v>
      </c>
      <c r="D222" s="20">
        <v>-60.399999999999977</v>
      </c>
      <c r="E222">
        <v>1.817788333929945</v>
      </c>
      <c r="F222">
        <v>63.3</v>
      </c>
      <c r="G222">
        <v>2.8137717136536926</v>
      </c>
      <c r="H222">
        <v>299.60000000000002</v>
      </c>
      <c r="I222">
        <v>3.8493701868169836</v>
      </c>
      <c r="J222">
        <v>56.3</v>
      </c>
      <c r="K222">
        <v>5.0307556843738901</v>
      </c>
      <c r="L222">
        <v>300.60000000000002</v>
      </c>
      <c r="M222">
        <v>5.8668256567900539</v>
      </c>
      <c r="N222" s="8"/>
    </row>
    <row r="223" spans="1:14" x14ac:dyDescent="0.2">
      <c r="A223" t="s">
        <v>228</v>
      </c>
      <c r="B223">
        <v>60.6</v>
      </c>
      <c r="C223">
        <v>1.0569917728435676</v>
      </c>
      <c r="D223" s="20">
        <v>-59.899999999999977</v>
      </c>
      <c r="E223">
        <v>2.0846445439055152</v>
      </c>
      <c r="F223">
        <v>61.9</v>
      </c>
      <c r="G223">
        <v>3.1667143699579543</v>
      </c>
      <c r="H223">
        <v>300.8</v>
      </c>
      <c r="I223">
        <v>4.0899364813447363</v>
      </c>
      <c r="J223">
        <v>55.3</v>
      </c>
      <c r="K223">
        <v>5.1171622838320179</v>
      </c>
      <c r="L223">
        <v>300.8</v>
      </c>
      <c r="M223">
        <v>6.0106621227633772</v>
      </c>
      <c r="N223" s="8"/>
    </row>
    <row r="224" spans="1:14" x14ac:dyDescent="0.2">
      <c r="A224" t="s">
        <v>229</v>
      </c>
      <c r="B224">
        <v>60.2</v>
      </c>
      <c r="C224">
        <v>0.92807861224464816</v>
      </c>
      <c r="D224" s="20">
        <v>-60</v>
      </c>
      <c r="E224">
        <v>1.8629354516992507</v>
      </c>
      <c r="F224">
        <v>61.5</v>
      </c>
      <c r="G224">
        <v>2.8767609479539917</v>
      </c>
      <c r="H224">
        <v>300.7</v>
      </c>
      <c r="I224">
        <v>4.0543431451263361</v>
      </c>
      <c r="J224">
        <v>56</v>
      </c>
      <c r="K224">
        <v>4.8474267388946624</v>
      </c>
      <c r="L224">
        <v>300.60000000000002</v>
      </c>
      <c r="M224">
        <v>5.9678514846871433</v>
      </c>
      <c r="N224" s="8"/>
    </row>
    <row r="225" spans="1:14" x14ac:dyDescent="0.2">
      <c r="A225" t="s">
        <v>230</v>
      </c>
      <c r="B225">
        <v>60.4</v>
      </c>
      <c r="C225">
        <v>1.0055578010860022</v>
      </c>
      <c r="D225" s="20">
        <v>-60.600000000000023</v>
      </c>
      <c r="E225">
        <v>2.1842662443393879</v>
      </c>
      <c r="F225">
        <v>63.4</v>
      </c>
      <c r="G225">
        <v>2.9238666737484036</v>
      </c>
      <c r="H225">
        <v>298.2</v>
      </c>
      <c r="I225">
        <v>4.0501320477341878</v>
      </c>
      <c r="J225">
        <v>57.1</v>
      </c>
      <c r="K225">
        <v>4.9181211094769361</v>
      </c>
      <c r="L225">
        <v>300.7</v>
      </c>
      <c r="M225">
        <v>5.9015470917129864</v>
      </c>
      <c r="N225" s="8"/>
    </row>
    <row r="226" spans="1:14" x14ac:dyDescent="0.2">
      <c r="A226" t="s">
        <v>231</v>
      </c>
      <c r="B226">
        <v>60.5</v>
      </c>
      <c r="C226">
        <v>0.9972320670829411</v>
      </c>
      <c r="D226" s="20">
        <v>-61.100000000000023</v>
      </c>
      <c r="E226">
        <v>2.0045690166785328</v>
      </c>
      <c r="F226">
        <v>63.5</v>
      </c>
      <c r="G226">
        <v>2.901796647092532</v>
      </c>
      <c r="H226">
        <v>299.7</v>
      </c>
      <c r="I226">
        <v>4.0614793433604586</v>
      </c>
      <c r="J226">
        <v>55.8</v>
      </c>
      <c r="K226">
        <v>5.0819649839544754</v>
      </c>
      <c r="L226">
        <v>300.7</v>
      </c>
      <c r="M226">
        <v>5.8782349865592485</v>
      </c>
      <c r="N226" s="8"/>
    </row>
    <row r="227" spans="1:14" x14ac:dyDescent="0.2">
      <c r="A227" t="s">
        <v>232</v>
      </c>
      <c r="B227">
        <v>60.6</v>
      </c>
      <c r="C227">
        <v>0.81226629734639699</v>
      </c>
      <c r="D227" s="20">
        <v>-60</v>
      </c>
      <c r="E227">
        <v>1.8392785746779523</v>
      </c>
      <c r="F227">
        <v>62</v>
      </c>
      <c r="G227">
        <v>3.0810439798332965</v>
      </c>
      <c r="H227">
        <v>300.3</v>
      </c>
      <c r="I227">
        <v>4.0052212247975678</v>
      </c>
      <c r="J227">
        <v>55.6</v>
      </c>
      <c r="K227">
        <v>4.9691590894928925</v>
      </c>
      <c r="L227">
        <v>300.8</v>
      </c>
      <c r="M227">
        <v>5.8932965465042875</v>
      </c>
      <c r="N227" s="8"/>
    </row>
    <row r="228" spans="1:14" x14ac:dyDescent="0.2">
      <c r="A228" t="s">
        <v>233</v>
      </c>
      <c r="B228">
        <v>60.6</v>
      </c>
      <c r="C228">
        <v>0.82530167443134661</v>
      </c>
      <c r="D228" s="20">
        <v>-60.300000000000011</v>
      </c>
      <c r="E228">
        <v>2.0353272483472789</v>
      </c>
      <c r="F228">
        <v>63.2</v>
      </c>
      <c r="G228">
        <v>3.1009454860348566</v>
      </c>
      <c r="H228">
        <v>298.39999999999998</v>
      </c>
      <c r="I228">
        <v>4.1666111493821756</v>
      </c>
      <c r="J228">
        <v>56.5</v>
      </c>
      <c r="K228">
        <v>4.9134169712834233</v>
      </c>
      <c r="L228">
        <v>300.7</v>
      </c>
      <c r="M228">
        <v>5.8008400091896712</v>
      </c>
      <c r="N228" s="8"/>
    </row>
    <row r="229" spans="1:14" x14ac:dyDescent="0.2">
      <c r="A229" t="s">
        <v>234</v>
      </c>
      <c r="B229">
        <v>60.4</v>
      </c>
      <c r="C229">
        <v>1.0701984576916692</v>
      </c>
      <c r="D229" s="20">
        <v>-60.600000000000023</v>
      </c>
      <c r="E229">
        <v>1.9584798975163904</v>
      </c>
      <c r="F229">
        <v>63.1</v>
      </c>
      <c r="G229">
        <v>3.0224048550210463</v>
      </c>
      <c r="H229">
        <v>298.8</v>
      </c>
      <c r="I229">
        <v>3.9299338155156152</v>
      </c>
      <c r="J229">
        <v>56.9</v>
      </c>
      <c r="K229">
        <v>5.155362268292202</v>
      </c>
      <c r="L229">
        <v>300.60000000000002</v>
      </c>
      <c r="M229">
        <v>6.0343418692085251</v>
      </c>
      <c r="N229" s="8"/>
    </row>
    <row r="230" spans="1:14" x14ac:dyDescent="0.2">
      <c r="A230" t="s">
        <v>235</v>
      </c>
      <c r="B230">
        <v>60.5</v>
      </c>
      <c r="C230">
        <v>1.1170241146477573</v>
      </c>
      <c r="D230" s="20">
        <v>-61.5</v>
      </c>
      <c r="E230">
        <v>2.132085591213384</v>
      </c>
      <c r="F230">
        <v>64</v>
      </c>
      <c r="G230">
        <v>3.0819416488965121</v>
      </c>
      <c r="H230">
        <v>299.60000000000002</v>
      </c>
      <c r="I230">
        <v>4.0446102032831019</v>
      </c>
      <c r="J230">
        <v>56.2</v>
      </c>
      <c r="K230">
        <v>5.0464552000428862</v>
      </c>
      <c r="L230">
        <v>300.8</v>
      </c>
      <c r="M230">
        <v>5.8655668725874062</v>
      </c>
      <c r="N230" s="8"/>
    </row>
    <row r="231" spans="1:14" x14ac:dyDescent="0.2">
      <c r="A231" t="s">
        <v>236</v>
      </c>
      <c r="B231">
        <v>60.6</v>
      </c>
      <c r="C231">
        <v>0.95405364006213433</v>
      </c>
      <c r="D231" s="20">
        <v>-60.899999999999977</v>
      </c>
      <c r="E231">
        <v>1.8613849306487542</v>
      </c>
      <c r="F231">
        <v>63.8</v>
      </c>
      <c r="G231">
        <v>3.0506119107567429</v>
      </c>
      <c r="H231">
        <v>299</v>
      </c>
      <c r="I231">
        <v>4.145900997201065</v>
      </c>
      <c r="J231">
        <v>55.9</v>
      </c>
      <c r="K231">
        <v>4.8149053016051369</v>
      </c>
      <c r="L231">
        <v>300.8</v>
      </c>
      <c r="M231">
        <v>5.8493364621258168</v>
      </c>
      <c r="N231" s="8"/>
    </row>
    <row r="232" spans="1:14" x14ac:dyDescent="0.2">
      <c r="A232" t="s">
        <v>237</v>
      </c>
      <c r="B232">
        <v>60.5</v>
      </c>
      <c r="C232">
        <v>1.1462119074533885</v>
      </c>
      <c r="D232" s="20">
        <v>-60.100000000000023</v>
      </c>
      <c r="E232">
        <v>1.8743472825624412</v>
      </c>
      <c r="F232">
        <v>62.3</v>
      </c>
      <c r="G232">
        <v>2.9112398307702398</v>
      </c>
      <c r="H232">
        <v>299.2</v>
      </c>
      <c r="I232">
        <v>3.8286823950843272</v>
      </c>
      <c r="J232">
        <v>56.8</v>
      </c>
      <c r="K232">
        <v>5.0362938556912766</v>
      </c>
      <c r="L232">
        <v>300.7</v>
      </c>
      <c r="M232">
        <v>5.9359881457556645</v>
      </c>
      <c r="N232" s="8"/>
    </row>
    <row r="233" spans="1:14" x14ac:dyDescent="0.2">
      <c r="A233" t="s">
        <v>238</v>
      </c>
      <c r="B233">
        <v>60.5</v>
      </c>
      <c r="C233">
        <v>0.86348448368842889</v>
      </c>
      <c r="D233" s="20">
        <v>-60.800000000000011</v>
      </c>
      <c r="E233">
        <v>2.0775051985021049</v>
      </c>
      <c r="F233">
        <v>63.4</v>
      </c>
      <c r="G233">
        <v>3.1215370204403836</v>
      </c>
      <c r="H233">
        <v>299.5</v>
      </c>
      <c r="I233">
        <v>4.1861066866642584</v>
      </c>
      <c r="J233">
        <v>56</v>
      </c>
      <c r="K233">
        <v>4.937640791660213</v>
      </c>
      <c r="L233">
        <v>300.7</v>
      </c>
      <c r="M233">
        <v>5.8392193262559973</v>
      </c>
      <c r="N233" s="8"/>
    </row>
    <row r="234" spans="1:14" x14ac:dyDescent="0.2">
      <c r="A234" t="s">
        <v>239</v>
      </c>
      <c r="B234">
        <v>60.5</v>
      </c>
      <c r="C234">
        <v>0.98155182957224663</v>
      </c>
      <c r="D234" s="20">
        <v>-60.600000000000023</v>
      </c>
      <c r="E234">
        <v>2.0887294718694132</v>
      </c>
      <c r="F234">
        <v>63.6</v>
      </c>
      <c r="G234">
        <v>2.9754827715151464</v>
      </c>
      <c r="H234">
        <v>299.2</v>
      </c>
      <c r="I234">
        <v>4.0835469503822583</v>
      </c>
      <c r="J234">
        <v>56.5</v>
      </c>
      <c r="K234">
        <v>5.0075954234104643</v>
      </c>
      <c r="L234">
        <v>300.60000000000002</v>
      </c>
      <c r="M234">
        <v>6.1504163245415508</v>
      </c>
      <c r="N234" s="8"/>
    </row>
    <row r="235" spans="1:14" x14ac:dyDescent="0.2">
      <c r="A235" t="s">
        <v>240</v>
      </c>
      <c r="B235">
        <v>55.5</v>
      </c>
      <c r="C235">
        <v>0.94683462521596351</v>
      </c>
      <c r="D235" s="20">
        <v>-55.399999999999977</v>
      </c>
      <c r="E235">
        <v>1.9874409693148185</v>
      </c>
      <c r="F235">
        <v>59.9</v>
      </c>
      <c r="G235">
        <v>3.0904991664067261</v>
      </c>
      <c r="H235">
        <v>295.39999999999998</v>
      </c>
      <c r="I235">
        <v>4.0394182367081877</v>
      </c>
      <c r="J235">
        <v>60.8</v>
      </c>
      <c r="K235">
        <v>4.8694496777170748</v>
      </c>
      <c r="L235">
        <v>303.5</v>
      </c>
      <c r="M235">
        <v>5.8923875126669634</v>
      </c>
      <c r="N235" s="8"/>
    </row>
    <row r="236" spans="1:14" x14ac:dyDescent="0.2">
      <c r="A236" t="s">
        <v>241</v>
      </c>
      <c r="B236">
        <v>57</v>
      </c>
      <c r="C236">
        <v>0.8336056159651164</v>
      </c>
      <c r="D236" s="20">
        <v>-54.100000000000023</v>
      </c>
      <c r="E236">
        <v>1.8189267732264862</v>
      </c>
      <c r="F236">
        <v>54.4</v>
      </c>
      <c r="G236">
        <v>2.8063857376792352</v>
      </c>
      <c r="H236">
        <v>304.39999999999998</v>
      </c>
      <c r="I236">
        <v>3.901772132985394</v>
      </c>
      <c r="J236">
        <v>56.7</v>
      </c>
      <c r="K236">
        <v>5.1068436401616522</v>
      </c>
      <c r="L236">
        <v>302.5</v>
      </c>
      <c r="M236">
        <v>6.0624141633230417</v>
      </c>
      <c r="N236" s="8"/>
    </row>
    <row r="237" spans="1:14" x14ac:dyDescent="0.2">
      <c r="A237" t="s">
        <v>242</v>
      </c>
      <c r="B237">
        <v>52.7</v>
      </c>
      <c r="C237">
        <v>0.87013240358723742</v>
      </c>
      <c r="D237" s="20">
        <v>-46.800000000000011</v>
      </c>
      <c r="E237">
        <v>2.0006685270425852</v>
      </c>
      <c r="F237">
        <v>49.9</v>
      </c>
      <c r="G237">
        <v>3.1916371984762568</v>
      </c>
      <c r="H237">
        <v>302.5</v>
      </c>
      <c r="I237">
        <v>3.8883489496926869</v>
      </c>
      <c r="J237">
        <v>61.9</v>
      </c>
      <c r="K237">
        <v>4.9080491869225691</v>
      </c>
      <c r="L237">
        <v>299.7</v>
      </c>
      <c r="M237">
        <v>6.0709900085881214</v>
      </c>
      <c r="N237" s="8"/>
    </row>
    <row r="238" spans="1:14" x14ac:dyDescent="0.2">
      <c r="A238" t="s">
        <v>243</v>
      </c>
      <c r="B238">
        <v>59.4</v>
      </c>
      <c r="C238">
        <v>0.85359944370207719</v>
      </c>
      <c r="D238" s="20">
        <v>-54.5</v>
      </c>
      <c r="E238">
        <v>2.0498957568504865</v>
      </c>
      <c r="F238">
        <v>50.1</v>
      </c>
      <c r="G238">
        <v>3.1245500077354431</v>
      </c>
      <c r="H238">
        <v>308.3</v>
      </c>
      <c r="I238">
        <v>4.1087133871181223</v>
      </c>
      <c r="J238">
        <v>57.2</v>
      </c>
      <c r="K238">
        <v>4.8868487419157232</v>
      </c>
      <c r="L238">
        <v>300</v>
      </c>
      <c r="M238">
        <v>6.0240078651002671</v>
      </c>
      <c r="N238" s="8"/>
    </row>
    <row r="239" spans="1:14" x14ac:dyDescent="0.2">
      <c r="A239" t="s">
        <v>244</v>
      </c>
      <c r="B239">
        <v>55.7</v>
      </c>
      <c r="C239">
        <v>0.95266601124651373</v>
      </c>
      <c r="D239" s="20">
        <v>-51.699999999999989</v>
      </c>
      <c r="E239">
        <v>1.9875987246289077</v>
      </c>
      <c r="F239">
        <v>52.1</v>
      </c>
      <c r="G239">
        <v>3.0543785030965305</v>
      </c>
      <c r="H239">
        <v>300.8</v>
      </c>
      <c r="I239">
        <v>4.0413880996974099</v>
      </c>
      <c r="J239">
        <v>63.9</v>
      </c>
      <c r="K239">
        <v>4.8232162293068432</v>
      </c>
      <c r="L239">
        <v>299.2</v>
      </c>
      <c r="M239">
        <v>5.838052855398554</v>
      </c>
      <c r="N239" s="8"/>
    </row>
    <row r="240" spans="1:14" x14ac:dyDescent="0.2">
      <c r="A240" t="s">
        <v>245</v>
      </c>
      <c r="B240">
        <v>60.8</v>
      </c>
      <c r="C240">
        <v>1.1575984590338699</v>
      </c>
      <c r="D240" s="20">
        <v>-56.399999999999977</v>
      </c>
      <c r="E240">
        <v>2.1860487108583251</v>
      </c>
      <c r="F240">
        <v>52.2</v>
      </c>
      <c r="G240">
        <v>3.097515351793553</v>
      </c>
      <c r="H240">
        <v>303.3</v>
      </c>
      <c r="I240">
        <v>4.0538141165744799</v>
      </c>
      <c r="J240">
        <v>65.400000000000006</v>
      </c>
      <c r="K240">
        <v>4.8826525912349208</v>
      </c>
      <c r="L240">
        <v>294.89999999999998</v>
      </c>
      <c r="M240">
        <v>6.0387691396043612</v>
      </c>
      <c r="N240" s="8"/>
    </row>
    <row r="241" spans="1:14" x14ac:dyDescent="0.2">
      <c r="A241" t="s">
        <v>246</v>
      </c>
      <c r="B241">
        <v>54.8</v>
      </c>
      <c r="C241">
        <v>0.85761701398034107</v>
      </c>
      <c r="D241" s="20">
        <v>-53</v>
      </c>
      <c r="E241">
        <v>1.9039161443633017</v>
      </c>
      <c r="F241">
        <v>54.1</v>
      </c>
      <c r="G241">
        <v>2.9424843322228118</v>
      </c>
      <c r="H241">
        <v>300</v>
      </c>
      <c r="I241">
        <v>3.8126414155922759</v>
      </c>
      <c r="J241">
        <v>62.3</v>
      </c>
      <c r="K241">
        <v>4.957729338062296</v>
      </c>
      <c r="L241">
        <v>301.60000000000002</v>
      </c>
      <c r="M241">
        <v>5.8908401036907758</v>
      </c>
      <c r="N241" s="8"/>
    </row>
    <row r="242" spans="1:14" x14ac:dyDescent="0.2">
      <c r="A242" t="s">
        <v>247</v>
      </c>
      <c r="B242">
        <v>61.4</v>
      </c>
      <c r="C242">
        <v>1.0316063484336431</v>
      </c>
      <c r="D242" s="20">
        <v>-57.399999999999977</v>
      </c>
      <c r="E242">
        <v>1.8199735085384163</v>
      </c>
      <c r="F242">
        <v>54.5</v>
      </c>
      <c r="G242">
        <v>3.0065124198071511</v>
      </c>
      <c r="H242">
        <v>301.60000000000002</v>
      </c>
      <c r="I242">
        <v>3.9609469992572701</v>
      </c>
      <c r="J242">
        <v>64.900000000000006</v>
      </c>
      <c r="K242">
        <v>4.8151279409405818</v>
      </c>
      <c r="L242">
        <v>295.2</v>
      </c>
      <c r="M242">
        <v>6.1274268429371528</v>
      </c>
      <c r="N242" s="8"/>
    </row>
    <row r="243" spans="1:14" x14ac:dyDescent="0.2">
      <c r="A243" t="s">
        <v>248</v>
      </c>
      <c r="B243">
        <v>55.9</v>
      </c>
      <c r="C243">
        <v>1.150497070704344</v>
      </c>
      <c r="D243" s="20">
        <v>-50.800000000000011</v>
      </c>
      <c r="E243">
        <v>1.9721253992424348</v>
      </c>
      <c r="F243">
        <v>49.1</v>
      </c>
      <c r="G243">
        <v>2.9723765457427485</v>
      </c>
      <c r="H243">
        <v>308.10000000000002</v>
      </c>
      <c r="I243">
        <v>4.162810068073898</v>
      </c>
      <c r="J243">
        <v>57.4</v>
      </c>
      <c r="K243">
        <v>5.0803424873860763</v>
      </c>
      <c r="L243">
        <v>300.2</v>
      </c>
      <c r="M243">
        <v>6.054045078175486</v>
      </c>
      <c r="N243" s="8"/>
    </row>
    <row r="244" spans="1:14" x14ac:dyDescent="0.2">
      <c r="A244" t="s">
        <v>249</v>
      </c>
      <c r="B244">
        <v>58.6</v>
      </c>
      <c r="C244">
        <v>1.044780901025506</v>
      </c>
      <c r="D244" s="20">
        <v>-55.300000000000011</v>
      </c>
      <c r="E244">
        <v>1.8371758408768863</v>
      </c>
      <c r="F244">
        <v>53.8</v>
      </c>
      <c r="G244">
        <v>3.1869905321264023</v>
      </c>
      <c r="H244">
        <v>304.10000000000002</v>
      </c>
      <c r="I244">
        <v>3.9726786812701946</v>
      </c>
      <c r="J244">
        <v>58.8</v>
      </c>
      <c r="K244">
        <v>4.8722439292794713</v>
      </c>
      <c r="L244">
        <v>299.8</v>
      </c>
      <c r="M244">
        <v>6.020068101503206</v>
      </c>
      <c r="N244" s="8"/>
    </row>
    <row r="245" spans="1:14" x14ac:dyDescent="0.2">
      <c r="A245" t="s">
        <v>250</v>
      </c>
      <c r="B245">
        <v>56.9</v>
      </c>
      <c r="C245">
        <v>1.193377146683098</v>
      </c>
      <c r="D245" s="20">
        <v>-50.600000000000023</v>
      </c>
      <c r="E245">
        <v>1.8644188099866863</v>
      </c>
      <c r="F245">
        <v>52</v>
      </c>
      <c r="G245">
        <v>3.0513768625684161</v>
      </c>
      <c r="H245">
        <v>301.39999999999998</v>
      </c>
      <c r="I245">
        <v>3.8034467186932468</v>
      </c>
      <c r="J245">
        <v>64.599999999999994</v>
      </c>
      <c r="K245">
        <v>4.908060540554934</v>
      </c>
      <c r="L245">
        <v>295.60000000000002</v>
      </c>
      <c r="M245">
        <v>5.8454786590376218</v>
      </c>
      <c r="N245" s="8"/>
    </row>
    <row r="246" spans="1:14" x14ac:dyDescent="0.2">
      <c r="A246" t="s">
        <v>251</v>
      </c>
      <c r="B246">
        <v>68.599999999999994</v>
      </c>
      <c r="C246">
        <v>1.1374034735849896</v>
      </c>
      <c r="D246" s="20">
        <v>-61.199999999999989</v>
      </c>
      <c r="E246">
        <v>2.0983325521547886</v>
      </c>
      <c r="F246">
        <v>54.5</v>
      </c>
      <c r="G246">
        <v>2.9828879252478862</v>
      </c>
      <c r="H246">
        <v>302.89999999999998</v>
      </c>
      <c r="I246">
        <v>4.1865385521716227</v>
      </c>
      <c r="J246">
        <v>65.599999999999994</v>
      </c>
      <c r="K246">
        <v>5.1070431172704023</v>
      </c>
      <c r="L246">
        <v>289.10000000000002</v>
      </c>
      <c r="M246">
        <v>5.9983413608569061</v>
      </c>
      <c r="N246" s="8"/>
    </row>
    <row r="247" spans="1:14" x14ac:dyDescent="0.2">
      <c r="A247" t="s">
        <v>252</v>
      </c>
      <c r="B247">
        <v>60.3</v>
      </c>
      <c r="C247">
        <v>0.88054785113049294</v>
      </c>
      <c r="D247" s="20">
        <v>-59.899999999999977</v>
      </c>
      <c r="E247">
        <v>2.0452479441089766</v>
      </c>
      <c r="F247">
        <v>60</v>
      </c>
      <c r="G247">
        <v>2.9210990837884072</v>
      </c>
      <c r="H247">
        <v>292.89999999999998</v>
      </c>
      <c r="I247">
        <v>4.1591209784583461</v>
      </c>
      <c r="J247">
        <v>67.900000000000006</v>
      </c>
      <c r="K247">
        <v>4.9737111009409833</v>
      </c>
      <c r="L247">
        <v>299.39999999999998</v>
      </c>
      <c r="M247">
        <v>6.0516802511904384</v>
      </c>
      <c r="N247" s="8"/>
    </row>
    <row r="248" spans="1:14" x14ac:dyDescent="0.2">
      <c r="A248" t="s">
        <v>253</v>
      </c>
      <c r="B248">
        <v>56.6</v>
      </c>
      <c r="C248">
        <v>1.1052785979603701</v>
      </c>
      <c r="D248" s="20">
        <v>-51.899999999999977</v>
      </c>
      <c r="E248">
        <v>1.9465408024359385</v>
      </c>
      <c r="F248">
        <v>49.1</v>
      </c>
      <c r="G248">
        <v>2.8695452783972475</v>
      </c>
      <c r="H248">
        <v>309.60000000000002</v>
      </c>
      <c r="I248">
        <v>3.9818786653716676</v>
      </c>
      <c r="J248">
        <v>56.2</v>
      </c>
      <c r="K248">
        <v>4.9196479882589053</v>
      </c>
      <c r="L248">
        <v>299.89999999999998</v>
      </c>
      <c r="M248">
        <v>6.1103266211125806</v>
      </c>
      <c r="N248" s="8"/>
    </row>
    <row r="249" spans="1:14" x14ac:dyDescent="0.2">
      <c r="A249" t="s">
        <v>254</v>
      </c>
      <c r="B249">
        <v>56.9</v>
      </c>
      <c r="C249">
        <v>0.80701567081161785</v>
      </c>
      <c r="D249" s="20">
        <v>-53.199999999999989</v>
      </c>
      <c r="E249">
        <v>1.9811405075527524</v>
      </c>
      <c r="F249">
        <v>51.8</v>
      </c>
      <c r="G249">
        <v>2.8460997087937407</v>
      </c>
      <c r="H249">
        <v>305.5</v>
      </c>
      <c r="I249">
        <v>4.1877993979856463</v>
      </c>
      <c r="J249">
        <v>59.9</v>
      </c>
      <c r="K249">
        <v>5.1477916356697326</v>
      </c>
      <c r="L249">
        <v>299.3</v>
      </c>
      <c r="M249">
        <v>5.9719649565620703</v>
      </c>
      <c r="N249" s="8"/>
    </row>
    <row r="250" spans="1:14" x14ac:dyDescent="0.2">
      <c r="A250" t="s">
        <v>255</v>
      </c>
      <c r="B250">
        <v>52.4</v>
      </c>
      <c r="C250">
        <v>1.1676930337573013</v>
      </c>
      <c r="D250" s="20">
        <v>-52.699999999999989</v>
      </c>
      <c r="E250">
        <v>1.8889600771828408</v>
      </c>
      <c r="F250">
        <v>53.6</v>
      </c>
      <c r="G250">
        <v>2.9506842028209661</v>
      </c>
      <c r="H250">
        <v>305</v>
      </c>
      <c r="I250">
        <v>3.9165192034158332</v>
      </c>
      <c r="J250">
        <v>56.4</v>
      </c>
      <c r="K250">
        <v>5.1400671710538983</v>
      </c>
      <c r="L250">
        <v>305.2</v>
      </c>
      <c r="M250">
        <v>6.1686466316217672</v>
      </c>
      <c r="N250" s="8"/>
    </row>
    <row r="251" spans="1:14" x14ac:dyDescent="0.2">
      <c r="A251" t="s">
        <v>256</v>
      </c>
      <c r="B251">
        <v>56.6</v>
      </c>
      <c r="C251">
        <v>1.1152796148168242</v>
      </c>
      <c r="D251" s="20">
        <v>-55.899999999999977</v>
      </c>
      <c r="E251">
        <v>1.8931861730017421</v>
      </c>
      <c r="F251">
        <v>56.6</v>
      </c>
      <c r="G251">
        <v>2.938297098910112</v>
      </c>
      <c r="H251">
        <v>302.10000000000002</v>
      </c>
      <c r="I251">
        <v>4.1768284756581489</v>
      </c>
      <c r="J251">
        <v>60.5</v>
      </c>
      <c r="K251">
        <v>5.0753120596557633</v>
      </c>
      <c r="L251">
        <v>300.5</v>
      </c>
      <c r="M251">
        <v>6.0692563476379746</v>
      </c>
      <c r="N251" s="8"/>
    </row>
    <row r="252" spans="1:14" x14ac:dyDescent="0.2">
      <c r="A252" t="s">
        <v>257</v>
      </c>
      <c r="B252">
        <v>58.1</v>
      </c>
      <c r="C252">
        <v>1.0422050436669332</v>
      </c>
      <c r="D252" s="20">
        <v>-56.199999999999989</v>
      </c>
      <c r="E252">
        <v>2.1293621774338063</v>
      </c>
      <c r="F252">
        <v>56.6</v>
      </c>
      <c r="G252">
        <v>2.9707599803670921</v>
      </c>
      <c r="H252">
        <v>301.60000000000002</v>
      </c>
      <c r="I252">
        <v>3.8660204144698431</v>
      </c>
      <c r="J252">
        <v>60.5</v>
      </c>
      <c r="K252">
        <v>4.9357245674892276</v>
      </c>
      <c r="L252">
        <v>299.7</v>
      </c>
      <c r="M252">
        <v>5.9752519923875198</v>
      </c>
      <c r="N252" s="8"/>
    </row>
    <row r="253" spans="1:14" x14ac:dyDescent="0.2">
      <c r="A253" t="s">
        <v>258</v>
      </c>
      <c r="B253">
        <v>56.5</v>
      </c>
      <c r="C253">
        <v>0.87412636482407091</v>
      </c>
      <c r="D253" s="20">
        <v>-55.399999999999977</v>
      </c>
      <c r="E253">
        <v>1.8844311094421826</v>
      </c>
      <c r="F253">
        <v>56.8</v>
      </c>
      <c r="G253">
        <v>3.0164615232505962</v>
      </c>
      <c r="H253">
        <v>301.10000000000002</v>
      </c>
      <c r="I253">
        <v>4.107363078967615</v>
      </c>
      <c r="J253">
        <v>60.3</v>
      </c>
      <c r="K253">
        <v>4.9756527472804946</v>
      </c>
      <c r="L253">
        <v>300.7</v>
      </c>
      <c r="M253">
        <v>6.1996425015318382</v>
      </c>
      <c r="N253" s="8"/>
    </row>
    <row r="254" spans="1:14" x14ac:dyDescent="0.2">
      <c r="A254" t="s">
        <v>259</v>
      </c>
      <c r="B254">
        <v>57.8</v>
      </c>
      <c r="C254">
        <v>1.1695847746184147</v>
      </c>
      <c r="D254" s="20">
        <v>-56.5</v>
      </c>
      <c r="E254">
        <v>2.1619966452868091</v>
      </c>
      <c r="F254">
        <v>57.1</v>
      </c>
      <c r="G254">
        <v>2.8992151163023188</v>
      </c>
      <c r="H254">
        <v>301.89999999999998</v>
      </c>
      <c r="I254">
        <v>3.9742641239415231</v>
      </c>
      <c r="J254">
        <v>60.7</v>
      </c>
      <c r="K254">
        <v>5.1753084275025092</v>
      </c>
      <c r="L254">
        <v>299.3</v>
      </c>
      <c r="M254">
        <v>6.0110460368439549</v>
      </c>
      <c r="N254" s="8"/>
    </row>
    <row r="255" spans="1:14" x14ac:dyDescent="0.2">
      <c r="A255" t="s">
        <v>260</v>
      </c>
      <c r="B255">
        <v>57</v>
      </c>
      <c r="C255">
        <v>1.0446840054251252</v>
      </c>
      <c r="D255" s="20">
        <v>-54.5</v>
      </c>
      <c r="E255">
        <v>1.8656847172127593</v>
      </c>
      <c r="F255">
        <v>54.8</v>
      </c>
      <c r="G255">
        <v>2.8205229031491466</v>
      </c>
      <c r="H255">
        <v>304.60000000000002</v>
      </c>
      <c r="I255">
        <v>4.0854783958924434</v>
      </c>
      <c r="J255">
        <v>57.9</v>
      </c>
      <c r="K255">
        <v>4.9757028312471663</v>
      </c>
      <c r="L255">
        <v>300.39999999999998</v>
      </c>
      <c r="M255">
        <v>5.9849762152659496</v>
      </c>
      <c r="N255" s="8"/>
    </row>
    <row r="256" spans="1:14" x14ac:dyDescent="0.2">
      <c r="A256" t="s">
        <v>261</v>
      </c>
      <c r="B256">
        <v>57.4</v>
      </c>
      <c r="C256">
        <v>1.0061918379111328</v>
      </c>
      <c r="D256" s="20">
        <v>-55.600000000000023</v>
      </c>
      <c r="E256">
        <v>2.1888944882768215</v>
      </c>
      <c r="F256">
        <v>55.9</v>
      </c>
      <c r="G256">
        <v>2.8703276083861069</v>
      </c>
      <c r="H256">
        <v>302.60000000000002</v>
      </c>
      <c r="I256">
        <v>3.806800956491148</v>
      </c>
      <c r="J256">
        <v>59.1</v>
      </c>
      <c r="K256">
        <v>4.9863480210076068</v>
      </c>
      <c r="L256">
        <v>300.2</v>
      </c>
      <c r="M256">
        <v>6.1981660711084006</v>
      </c>
      <c r="N256" s="8"/>
    </row>
    <row r="257" spans="1:14" x14ac:dyDescent="0.2">
      <c r="A257" t="s">
        <v>262</v>
      </c>
      <c r="B257">
        <v>53.2</v>
      </c>
      <c r="C257">
        <v>1.097520246692814</v>
      </c>
      <c r="D257" s="20">
        <v>-54.899999999999977</v>
      </c>
      <c r="E257">
        <v>2.1999961994771633</v>
      </c>
      <c r="F257">
        <v>55</v>
      </c>
      <c r="G257">
        <v>2.8379003133892731</v>
      </c>
      <c r="H257">
        <v>306</v>
      </c>
      <c r="I257">
        <v>4.1873090329199192</v>
      </c>
      <c r="J257">
        <v>51.4</v>
      </c>
      <c r="K257">
        <v>5.0463011830476665</v>
      </c>
      <c r="L257">
        <v>308.89999999999998</v>
      </c>
      <c r="M257">
        <v>6.0671371904680544</v>
      </c>
      <c r="N257" s="8"/>
    </row>
    <row r="258" spans="1:14" x14ac:dyDescent="0.2">
      <c r="A258" t="s">
        <v>263</v>
      </c>
      <c r="B258">
        <v>60</v>
      </c>
      <c r="C258">
        <v>0.8003730926595477</v>
      </c>
      <c r="D258" s="20">
        <v>-60</v>
      </c>
      <c r="E258">
        <v>2.1750552330406867</v>
      </c>
      <c r="F258">
        <v>59.9</v>
      </c>
      <c r="G258">
        <v>2.9184194312019764</v>
      </c>
      <c r="H258">
        <v>300.2</v>
      </c>
      <c r="I258">
        <v>4.1322557775958275</v>
      </c>
      <c r="J258">
        <v>59.7</v>
      </c>
      <c r="K258">
        <v>4.8892073266960017</v>
      </c>
      <c r="L258">
        <v>300.10000000000002</v>
      </c>
      <c r="M258">
        <v>5.8794921493773673</v>
      </c>
      <c r="N258" s="8"/>
    </row>
    <row r="259" spans="1:14" x14ac:dyDescent="0.2">
      <c r="A259" t="s">
        <v>264</v>
      </c>
      <c r="B259">
        <v>60</v>
      </c>
      <c r="C259">
        <v>0.9260829119506806</v>
      </c>
      <c r="D259" s="20">
        <v>-60</v>
      </c>
      <c r="E259">
        <v>1.9606536472838685</v>
      </c>
      <c r="F259">
        <v>59.9</v>
      </c>
      <c r="G259">
        <v>2.9318892719988634</v>
      </c>
      <c r="H259">
        <v>300.10000000000002</v>
      </c>
      <c r="I259">
        <v>3.9371362345993575</v>
      </c>
      <c r="J259">
        <v>59.9</v>
      </c>
      <c r="K259">
        <v>4.8132473250152872</v>
      </c>
      <c r="L259">
        <v>300</v>
      </c>
      <c r="M259">
        <v>6.0496592508072613</v>
      </c>
      <c r="N259" s="8"/>
    </row>
    <row r="260" spans="1:14" x14ac:dyDescent="0.2">
      <c r="A260" t="s">
        <v>265</v>
      </c>
      <c r="B260">
        <v>60</v>
      </c>
      <c r="C260">
        <v>0.98597345709513562</v>
      </c>
      <c r="D260" s="20">
        <v>-60</v>
      </c>
      <c r="E260">
        <v>1.8836246468106839</v>
      </c>
      <c r="F260">
        <v>59.9</v>
      </c>
      <c r="G260">
        <v>3.1241301328975184</v>
      </c>
      <c r="H260">
        <v>300.2</v>
      </c>
      <c r="I260">
        <v>3.9151583802259857</v>
      </c>
      <c r="J260">
        <v>59.9</v>
      </c>
      <c r="K260">
        <v>4.9355639006313377</v>
      </c>
      <c r="L260">
        <v>300.10000000000002</v>
      </c>
      <c r="M260">
        <v>6.1504273638654556</v>
      </c>
      <c r="N260" s="8"/>
    </row>
    <row r="261" spans="1:14" x14ac:dyDescent="0.2">
      <c r="A261" t="s">
        <v>266</v>
      </c>
      <c r="B261">
        <v>60</v>
      </c>
      <c r="C261">
        <v>0.96244496105491095</v>
      </c>
      <c r="D261" s="20">
        <v>-59.899999999999977</v>
      </c>
      <c r="E261">
        <v>2.0814364230459481</v>
      </c>
      <c r="F261">
        <v>59.9</v>
      </c>
      <c r="G261">
        <v>2.9513807920759443</v>
      </c>
      <c r="H261">
        <v>300.10000000000002</v>
      </c>
      <c r="I261">
        <v>4.0841742412397171</v>
      </c>
      <c r="J261">
        <v>59.9</v>
      </c>
      <c r="K261">
        <v>4.848257244646879</v>
      </c>
      <c r="L261">
        <v>300</v>
      </c>
      <c r="M261">
        <v>5.9800103388654477</v>
      </c>
      <c r="N261" s="8"/>
    </row>
    <row r="262" spans="1:14" x14ac:dyDescent="0.2">
      <c r="A262" t="s">
        <v>267</v>
      </c>
      <c r="B262">
        <v>60.1</v>
      </c>
      <c r="C262">
        <v>1.0827263357800985</v>
      </c>
      <c r="D262" s="20">
        <v>-59.899999999999977</v>
      </c>
      <c r="E262">
        <v>1.8484381596345747</v>
      </c>
      <c r="F262">
        <v>59.7</v>
      </c>
      <c r="G262">
        <v>2.8872155798236396</v>
      </c>
      <c r="H262">
        <v>300.3</v>
      </c>
      <c r="I262">
        <v>3.8065411493367813</v>
      </c>
      <c r="J262">
        <v>59.8</v>
      </c>
      <c r="K262">
        <v>5.0121293269632972</v>
      </c>
      <c r="L262">
        <v>300</v>
      </c>
      <c r="M262">
        <v>5.8075729880083404</v>
      </c>
      <c r="N262" s="8"/>
    </row>
    <row r="263" spans="1:14" x14ac:dyDescent="0.2">
      <c r="A263" t="s">
        <v>268</v>
      </c>
      <c r="B263">
        <v>60</v>
      </c>
      <c r="C263">
        <v>0.98186776714298329</v>
      </c>
      <c r="D263" s="20">
        <v>-59.899999999999977</v>
      </c>
      <c r="E263">
        <v>2.1332217203719397</v>
      </c>
      <c r="F263">
        <v>59.9</v>
      </c>
      <c r="G263">
        <v>3.1528183788165989</v>
      </c>
      <c r="H263">
        <v>300.2</v>
      </c>
      <c r="I263">
        <v>4.0506069217484697</v>
      </c>
      <c r="J263">
        <v>59.9</v>
      </c>
      <c r="K263">
        <v>4.9218752511849528</v>
      </c>
      <c r="L263">
        <v>300</v>
      </c>
      <c r="M263">
        <v>6.1935733769561434</v>
      </c>
      <c r="N263" s="8"/>
    </row>
    <row r="264" spans="1:14" x14ac:dyDescent="0.2">
      <c r="A264" t="s">
        <v>269</v>
      </c>
      <c r="B264">
        <v>61.8</v>
      </c>
      <c r="C264">
        <v>0.85110279976386183</v>
      </c>
      <c r="D264" s="20">
        <v>-55.300000000000011</v>
      </c>
      <c r="E264">
        <v>2.1699033910799068</v>
      </c>
      <c r="F264">
        <v>51.6</v>
      </c>
      <c r="G264">
        <v>3.0947281287083044</v>
      </c>
      <c r="H264">
        <v>304.8</v>
      </c>
      <c r="I264">
        <v>4.133129771788087</v>
      </c>
      <c r="J264">
        <v>60.3</v>
      </c>
      <c r="K264">
        <v>5.0161678951666406</v>
      </c>
      <c r="L264">
        <v>297.2</v>
      </c>
      <c r="M264">
        <v>5.9666233311845263</v>
      </c>
      <c r="N264" s="8"/>
    </row>
    <row r="265" spans="1:14" x14ac:dyDescent="0.2">
      <c r="A265" t="s">
        <v>270</v>
      </c>
      <c r="B265">
        <v>60.1</v>
      </c>
      <c r="C265">
        <v>1.1505848588962522</v>
      </c>
      <c r="D265" s="20">
        <v>-53</v>
      </c>
      <c r="E265">
        <v>1.8276063755023353</v>
      </c>
      <c r="F265">
        <v>49.2</v>
      </c>
      <c r="G265">
        <v>3.1098021439213719</v>
      </c>
      <c r="H265">
        <v>304.89999999999998</v>
      </c>
      <c r="I265">
        <v>3.8081659104049401</v>
      </c>
      <c r="J265">
        <v>64</v>
      </c>
      <c r="K265">
        <v>5.0238800286998488</v>
      </c>
      <c r="L265">
        <v>294.10000000000002</v>
      </c>
      <c r="M265">
        <v>6.1389221211585419</v>
      </c>
      <c r="N265" s="8"/>
    </row>
    <row r="266" spans="1:14" x14ac:dyDescent="0.2">
      <c r="A266" t="s">
        <v>271</v>
      </c>
      <c r="B266">
        <v>59.3</v>
      </c>
      <c r="C266">
        <v>0.87454669267602947</v>
      </c>
      <c r="D266" s="23">
        <v>-57.699999999999989</v>
      </c>
      <c r="E266">
        <v>1.857370053507442</v>
      </c>
      <c r="F266">
        <v>65.400000000000006</v>
      </c>
      <c r="G266">
        <v>2.9531894670104393</v>
      </c>
      <c r="H266">
        <v>293.89999999999998</v>
      </c>
      <c r="I266">
        <v>4.1364229477476568</v>
      </c>
      <c r="J266">
        <v>58.7</v>
      </c>
      <c r="K266">
        <v>5.107227841921425</v>
      </c>
      <c r="L266">
        <v>300.2</v>
      </c>
      <c r="M266">
        <v>6.0158008645147447</v>
      </c>
      <c r="N266" s="8"/>
    </row>
    <row r="267" spans="1:14" x14ac:dyDescent="0.2">
      <c r="A267" t="s">
        <v>272</v>
      </c>
      <c r="B267">
        <v>59.3</v>
      </c>
      <c r="C267">
        <v>0.87676943802461627</v>
      </c>
      <c r="D267" s="20">
        <v>-58.5</v>
      </c>
      <c r="E267">
        <v>1.8103317758387656</v>
      </c>
      <c r="F267">
        <v>66.2</v>
      </c>
      <c r="G267">
        <v>3.1346811359761286</v>
      </c>
      <c r="H267">
        <v>292.8</v>
      </c>
      <c r="I267">
        <v>4.0878000235823571</v>
      </c>
      <c r="J267">
        <v>60</v>
      </c>
      <c r="K267">
        <v>5.0550531283116023</v>
      </c>
      <c r="L267">
        <v>299.8</v>
      </c>
      <c r="M267">
        <v>6.0461065739653312</v>
      </c>
      <c r="N267" s="8"/>
    </row>
    <row r="268" spans="1:14" x14ac:dyDescent="0.2">
      <c r="A268" t="s">
        <v>273</v>
      </c>
      <c r="B268">
        <v>54.3</v>
      </c>
      <c r="C268">
        <v>0.86628458047840773</v>
      </c>
      <c r="D268" s="20">
        <v>-50.399999999999977</v>
      </c>
      <c r="E268">
        <v>1.874404247265848</v>
      </c>
      <c r="F268">
        <v>52.9</v>
      </c>
      <c r="G268">
        <v>2.9108123178595342</v>
      </c>
      <c r="H268">
        <v>302.89999999999998</v>
      </c>
      <c r="I268">
        <v>4.1415808606309232</v>
      </c>
      <c r="J268">
        <v>58.4</v>
      </c>
      <c r="K268">
        <v>4.9487518531962964</v>
      </c>
      <c r="L268">
        <v>301.89999999999998</v>
      </c>
      <c r="M268">
        <v>5.8652520569944206</v>
      </c>
      <c r="N268" s="8"/>
    </row>
    <row r="269" spans="1:14" x14ac:dyDescent="0.2">
      <c r="A269" t="s">
        <v>274</v>
      </c>
      <c r="B269">
        <v>52.1</v>
      </c>
      <c r="C269">
        <v>0.84697126638535136</v>
      </c>
      <c r="D269" s="20">
        <v>-45.699999999999989</v>
      </c>
      <c r="E269">
        <v>1.8382900378238345</v>
      </c>
      <c r="F269">
        <v>48.5</v>
      </c>
      <c r="G269">
        <v>3.060582124640788</v>
      </c>
      <c r="H269">
        <v>304.39999999999998</v>
      </c>
      <c r="I269">
        <v>3.9207541358171309</v>
      </c>
      <c r="J269">
        <v>59</v>
      </c>
      <c r="K269">
        <v>4.9918200753364994</v>
      </c>
      <c r="L269">
        <v>301.3</v>
      </c>
      <c r="M269">
        <v>6.0169565153110618</v>
      </c>
      <c r="N269" s="8"/>
    </row>
    <row r="270" spans="1:14" x14ac:dyDescent="0.2">
      <c r="A270" t="s">
        <v>275</v>
      </c>
      <c r="B270">
        <v>54.5</v>
      </c>
      <c r="C270">
        <v>1.1754009856975483</v>
      </c>
      <c r="D270" s="20">
        <v>-53.5</v>
      </c>
      <c r="E270">
        <v>2.1145338473358208</v>
      </c>
      <c r="F270">
        <v>55.2</v>
      </c>
      <c r="G270">
        <v>2.9812350521384556</v>
      </c>
      <c r="H270">
        <v>302.7</v>
      </c>
      <c r="I270">
        <v>3.9958988927913088</v>
      </c>
      <c r="J270">
        <v>55.5</v>
      </c>
      <c r="K270">
        <v>5.0891249353180328</v>
      </c>
      <c r="L270">
        <v>305.5</v>
      </c>
      <c r="M270">
        <v>6.1387545874507161</v>
      </c>
      <c r="N270" s="8"/>
    </row>
    <row r="271" spans="1:14" x14ac:dyDescent="0.2">
      <c r="A271" t="s">
        <v>276</v>
      </c>
      <c r="B271">
        <v>52.8</v>
      </c>
      <c r="C271">
        <v>1.1685462924263952</v>
      </c>
      <c r="D271" s="20">
        <v>-54.600000000000023</v>
      </c>
      <c r="E271">
        <v>1.881719420279629</v>
      </c>
      <c r="F271">
        <v>61.6</v>
      </c>
      <c r="G271">
        <v>3.035032335454273</v>
      </c>
      <c r="H271">
        <v>296.7</v>
      </c>
      <c r="I271">
        <v>3.8241753813707904</v>
      </c>
      <c r="J271">
        <v>58.1</v>
      </c>
      <c r="K271">
        <v>4.9748752879689944</v>
      </c>
      <c r="L271">
        <v>305.39999999999998</v>
      </c>
      <c r="M271">
        <v>6.14464875848509</v>
      </c>
      <c r="N271" s="8"/>
    </row>
    <row r="272" spans="1:14" x14ac:dyDescent="0.2">
      <c r="A272" t="s">
        <v>277</v>
      </c>
      <c r="B272">
        <v>55.3</v>
      </c>
      <c r="C272">
        <v>0.80284180538901984</v>
      </c>
      <c r="D272" s="20">
        <v>-51.899999999999977</v>
      </c>
      <c r="E272">
        <v>2.050646010879666</v>
      </c>
      <c r="F272">
        <v>53.8</v>
      </c>
      <c r="G272">
        <v>3.10967925364168</v>
      </c>
      <c r="H272">
        <v>299.39999999999998</v>
      </c>
      <c r="I272">
        <v>4.0591473090891004</v>
      </c>
      <c r="J272">
        <v>64.8</v>
      </c>
      <c r="K272">
        <v>4.9758006396285195</v>
      </c>
      <c r="L272">
        <v>298.89999999999998</v>
      </c>
      <c r="M272">
        <v>6.0064901691303136</v>
      </c>
      <c r="N272" s="8"/>
    </row>
    <row r="273" spans="1:14" x14ac:dyDescent="0.2">
      <c r="A273" t="s">
        <v>278</v>
      </c>
      <c r="B273">
        <v>58.4</v>
      </c>
      <c r="C273">
        <v>1.1831382029788702</v>
      </c>
      <c r="D273" s="20">
        <v>-57.800000000000011</v>
      </c>
      <c r="E273">
        <v>1.9121997935603594</v>
      </c>
      <c r="F273">
        <v>58.5</v>
      </c>
      <c r="G273">
        <v>3.0360816168462588</v>
      </c>
      <c r="H273">
        <v>299.3</v>
      </c>
      <c r="I273">
        <v>3.8690658285572992</v>
      </c>
      <c r="J273">
        <v>60.9</v>
      </c>
      <c r="K273">
        <v>5.0918716331285614</v>
      </c>
      <c r="L273">
        <v>299.7</v>
      </c>
      <c r="M273">
        <v>5.8375948473157262</v>
      </c>
      <c r="N273" s="8"/>
    </row>
    <row r="274" spans="1:14" x14ac:dyDescent="0.2">
      <c r="A274" t="s">
        <v>279</v>
      </c>
      <c r="B274">
        <v>57.8</v>
      </c>
      <c r="C274">
        <v>0.9285018641706787</v>
      </c>
      <c r="D274" s="20">
        <v>-57.899999999999977</v>
      </c>
      <c r="E274">
        <v>1.8539624770280216</v>
      </c>
      <c r="F274">
        <v>58.9</v>
      </c>
      <c r="G274">
        <v>2.9318290373278528</v>
      </c>
      <c r="H274">
        <v>298.89999999999998</v>
      </c>
      <c r="I274">
        <v>3.9214135730862307</v>
      </c>
      <c r="J274">
        <v>61.1</v>
      </c>
      <c r="K274">
        <v>5.0874897759711661</v>
      </c>
      <c r="L274">
        <v>300.2</v>
      </c>
      <c r="M274">
        <v>6.1479668135428378</v>
      </c>
      <c r="N274" s="8"/>
    </row>
    <row r="275" spans="1:14" x14ac:dyDescent="0.2">
      <c r="A275" t="s">
        <v>280</v>
      </c>
      <c r="B275">
        <v>56.7</v>
      </c>
      <c r="C275">
        <v>1.1460313568629963</v>
      </c>
      <c r="D275" s="20">
        <v>-48.5</v>
      </c>
      <c r="E275">
        <v>2.1480057363553766</v>
      </c>
      <c r="F275">
        <v>44.8</v>
      </c>
      <c r="G275">
        <v>2.8798434298395534</v>
      </c>
      <c r="H275">
        <v>308.7</v>
      </c>
      <c r="I275">
        <v>4.0773266111624862</v>
      </c>
      <c r="J275">
        <v>61.5</v>
      </c>
      <c r="K275">
        <v>4.9363676476470388</v>
      </c>
      <c r="L275">
        <v>296.8</v>
      </c>
      <c r="M275">
        <v>5.859496313380621</v>
      </c>
      <c r="N275" s="8"/>
    </row>
    <row r="276" spans="1:14" x14ac:dyDescent="0.2">
      <c r="A276" t="s">
        <v>281</v>
      </c>
      <c r="B276">
        <v>58.4</v>
      </c>
      <c r="C276">
        <v>1.1545948086580895</v>
      </c>
      <c r="D276" s="20">
        <v>-52.600000000000023</v>
      </c>
      <c r="E276">
        <v>2.0678800442364569</v>
      </c>
      <c r="F276">
        <v>48.1</v>
      </c>
      <c r="G276">
        <v>2.8295464073202741</v>
      </c>
      <c r="H276">
        <v>308.2</v>
      </c>
      <c r="I276">
        <v>3.9155375593708075</v>
      </c>
      <c r="J276">
        <v>59.9</v>
      </c>
      <c r="K276">
        <v>5.1313886562351572</v>
      </c>
      <c r="L276">
        <v>298.10000000000002</v>
      </c>
      <c r="M276">
        <v>5.9908762320922868</v>
      </c>
      <c r="N276" s="8"/>
    </row>
    <row r="277" spans="1:14" x14ac:dyDescent="0.2">
      <c r="A277" t="s">
        <v>282</v>
      </c>
      <c r="B277">
        <v>58.3</v>
      </c>
      <c r="C277">
        <v>1.1419758953547678</v>
      </c>
      <c r="D277" s="20">
        <v>-50.5</v>
      </c>
      <c r="E277">
        <v>1.9150008655877373</v>
      </c>
      <c r="F277">
        <v>45.9</v>
      </c>
      <c r="G277">
        <v>2.8386354686877966</v>
      </c>
      <c r="H277">
        <v>309.3</v>
      </c>
      <c r="I277">
        <v>3.949622244365802</v>
      </c>
      <c r="J277">
        <v>59.6</v>
      </c>
      <c r="K277">
        <v>5.0804504015255292</v>
      </c>
      <c r="L277">
        <v>297.5</v>
      </c>
      <c r="M277">
        <v>5.9155941417757605</v>
      </c>
      <c r="N277" s="8"/>
    </row>
    <row r="278" spans="1:14" x14ac:dyDescent="0.2">
      <c r="A278" t="s">
        <v>283</v>
      </c>
      <c r="B278">
        <v>58.3</v>
      </c>
      <c r="C278">
        <v>0.98459468177769005</v>
      </c>
      <c r="D278" s="20">
        <v>-52.199999999999989</v>
      </c>
      <c r="E278">
        <v>2.1615870236303087</v>
      </c>
      <c r="F278">
        <v>47.8</v>
      </c>
      <c r="G278">
        <v>2.9834595304412486</v>
      </c>
      <c r="H278">
        <v>308.89999999999998</v>
      </c>
      <c r="I278">
        <v>3.9888185962623139</v>
      </c>
      <c r="J278">
        <v>58.4</v>
      </c>
      <c r="K278">
        <v>4.9484759401921554</v>
      </c>
      <c r="L278">
        <v>298.8</v>
      </c>
      <c r="M278">
        <v>6.0345588568102704</v>
      </c>
      <c r="N278" s="8"/>
    </row>
    <row r="279" spans="1:14" x14ac:dyDescent="0.2">
      <c r="A279" t="s">
        <v>284</v>
      </c>
      <c r="B279">
        <v>59.1</v>
      </c>
      <c r="C279">
        <v>0.80264991173154621</v>
      </c>
      <c r="D279" s="20">
        <v>-52.5</v>
      </c>
      <c r="E279">
        <v>2.1367077026759924</v>
      </c>
      <c r="F279">
        <v>51.9</v>
      </c>
      <c r="G279">
        <v>3.1143354330739936</v>
      </c>
      <c r="H279">
        <v>303.5</v>
      </c>
      <c r="I279">
        <v>4.0855599207086115</v>
      </c>
      <c r="J279">
        <v>66.599999999999994</v>
      </c>
      <c r="K279">
        <v>4.9403804456328206</v>
      </c>
      <c r="L279">
        <v>291</v>
      </c>
      <c r="M279">
        <v>5.9372074569111861</v>
      </c>
      <c r="N279" s="8"/>
    </row>
    <row r="280" spans="1:14" x14ac:dyDescent="0.2">
      <c r="A280" t="s">
        <v>285</v>
      </c>
      <c r="B280">
        <v>60.4</v>
      </c>
      <c r="C280">
        <v>0.83107956632018853</v>
      </c>
      <c r="D280" s="20">
        <v>-54.399999999999977</v>
      </c>
      <c r="E280">
        <v>1.8512192063520478</v>
      </c>
      <c r="F280">
        <v>52.4</v>
      </c>
      <c r="G280">
        <v>3.056922702358178</v>
      </c>
      <c r="H280">
        <v>303.5</v>
      </c>
      <c r="I280">
        <v>3.828743709159371</v>
      </c>
      <c r="J280">
        <v>65.5</v>
      </c>
      <c r="K280">
        <v>4.9987426853246673</v>
      </c>
      <c r="L280">
        <v>292.39999999999998</v>
      </c>
      <c r="M280">
        <v>6.1893210467774331</v>
      </c>
      <c r="N280" s="8"/>
    </row>
    <row r="281" spans="1:14" x14ac:dyDescent="0.2">
      <c r="A281" t="s">
        <v>286</v>
      </c>
      <c r="B281">
        <v>69.900000000000006</v>
      </c>
      <c r="C281">
        <v>0.87528723464947011</v>
      </c>
      <c r="D281" s="20">
        <v>-59.800000000000011</v>
      </c>
      <c r="E281">
        <v>1.8136771381217962</v>
      </c>
      <c r="F281">
        <v>38.700000000000003</v>
      </c>
      <c r="G281">
        <v>3.1191742020386863</v>
      </c>
      <c r="H281">
        <v>329.2</v>
      </c>
      <c r="I281">
        <v>4.02912632772341</v>
      </c>
      <c r="J281">
        <v>40.799999999999997</v>
      </c>
      <c r="K281">
        <v>5.0047534829913936</v>
      </c>
      <c r="L281">
        <v>302</v>
      </c>
      <c r="M281">
        <v>5.9255883205293571</v>
      </c>
      <c r="N281" s="8"/>
    </row>
    <row r="282" spans="1:14" x14ac:dyDescent="0.2">
      <c r="A282" t="s">
        <v>287</v>
      </c>
      <c r="B282">
        <v>66.5</v>
      </c>
      <c r="C282">
        <v>0.93324492638876322</v>
      </c>
      <c r="D282" s="20">
        <v>-60.800000000000011</v>
      </c>
      <c r="E282">
        <v>1.9838994840952586</v>
      </c>
      <c r="F282">
        <v>45.2</v>
      </c>
      <c r="G282">
        <v>3.024723483133549</v>
      </c>
      <c r="H282">
        <v>320.7</v>
      </c>
      <c r="I282">
        <v>3.9482049788030795</v>
      </c>
      <c r="J282">
        <v>45.3</v>
      </c>
      <c r="K282">
        <v>4.9022243576077082</v>
      </c>
      <c r="L282">
        <v>303.3</v>
      </c>
      <c r="M282">
        <v>6.0530920905496997</v>
      </c>
      <c r="N282" s="8"/>
    </row>
    <row r="283" spans="1:14" x14ac:dyDescent="0.2">
      <c r="A283" t="s">
        <v>288</v>
      </c>
      <c r="B283">
        <v>52.6</v>
      </c>
      <c r="C283">
        <v>1.1090483652881982</v>
      </c>
      <c r="D283" s="20">
        <v>-47.899999999999977</v>
      </c>
      <c r="E283">
        <v>2.1521748032044776</v>
      </c>
      <c r="F283">
        <v>47.3</v>
      </c>
      <c r="G283">
        <v>2.9575955152253388</v>
      </c>
      <c r="H283">
        <v>307.8</v>
      </c>
      <c r="I283">
        <v>4.1838855205516277</v>
      </c>
      <c r="J283">
        <v>57.6</v>
      </c>
      <c r="K283">
        <v>5.0482045757574223</v>
      </c>
      <c r="L283">
        <v>302.8</v>
      </c>
      <c r="M283">
        <v>5.9239662323621838</v>
      </c>
      <c r="N283" s="8"/>
    </row>
    <row r="284" spans="1:14" x14ac:dyDescent="0.2">
      <c r="A284" t="s">
        <v>289</v>
      </c>
      <c r="C284">
        <v>0.89784062247560481</v>
      </c>
      <c r="D284" s="20">
        <v>-360</v>
      </c>
      <c r="E284">
        <v>2.1122454920435869</v>
      </c>
      <c r="G284">
        <v>2.8572474427493191</v>
      </c>
      <c r="I284">
        <v>4.1114644372818763</v>
      </c>
      <c r="K284">
        <v>4.9099168604195045</v>
      </c>
      <c r="M284">
        <v>5.8749900187660229</v>
      </c>
      <c r="N284" s="8"/>
    </row>
    <row r="285" spans="1:14" x14ac:dyDescent="0.2">
      <c r="A285" t="s">
        <v>290</v>
      </c>
      <c r="B285">
        <v>55.7</v>
      </c>
      <c r="C285">
        <v>1.1332102834024145</v>
      </c>
      <c r="D285" s="20">
        <v>-50.300000000000011</v>
      </c>
      <c r="E285">
        <v>1.915244272993927</v>
      </c>
      <c r="F285">
        <v>47.8</v>
      </c>
      <c r="G285">
        <v>2.9389837124776994</v>
      </c>
      <c r="H285">
        <v>308</v>
      </c>
      <c r="I285">
        <v>3.8102057603323702</v>
      </c>
      <c r="J285">
        <v>58.1</v>
      </c>
      <c r="K285">
        <v>4.9751204438556149</v>
      </c>
      <c r="L285">
        <v>301</v>
      </c>
      <c r="M285">
        <v>5.9609051729010991</v>
      </c>
      <c r="N285" s="8"/>
    </row>
    <row r="286" spans="1:14" x14ac:dyDescent="0.2">
      <c r="A286" t="s">
        <v>291</v>
      </c>
      <c r="B286">
        <v>47.9</v>
      </c>
      <c r="C286">
        <v>1.0482017394474921</v>
      </c>
      <c r="D286" s="20">
        <v>-42.399999999999977</v>
      </c>
      <c r="E286">
        <v>1.8073820796912066</v>
      </c>
      <c r="F286">
        <v>45.5</v>
      </c>
      <c r="G286">
        <v>2.8134653262717229</v>
      </c>
      <c r="H286">
        <v>304.7</v>
      </c>
      <c r="I286">
        <v>3.8186919078941823</v>
      </c>
      <c r="J286">
        <v>61.5</v>
      </c>
      <c r="K286">
        <v>4.8477902891932398</v>
      </c>
      <c r="L286">
        <v>303.2</v>
      </c>
      <c r="M286">
        <v>5.9266738448655021</v>
      </c>
      <c r="N286" s="8"/>
    </row>
    <row r="287" spans="1:14" x14ac:dyDescent="0.2">
      <c r="A287" t="s">
        <v>292</v>
      </c>
      <c r="B287">
        <v>52.7</v>
      </c>
      <c r="C287">
        <v>0.9973186704421364</v>
      </c>
      <c r="D287" s="20">
        <v>-45.899999999999977</v>
      </c>
      <c r="E287">
        <v>1.9371374137720989</v>
      </c>
      <c r="F287">
        <v>43.9</v>
      </c>
      <c r="G287">
        <v>3.0757615056313625</v>
      </c>
      <c r="H287">
        <v>310.3</v>
      </c>
      <c r="I287">
        <v>4.1941395322454991</v>
      </c>
      <c r="J287">
        <v>57.1</v>
      </c>
      <c r="K287">
        <v>5.0474282423052141</v>
      </c>
      <c r="L287">
        <v>302.2</v>
      </c>
      <c r="M287">
        <v>5.8860650089531781</v>
      </c>
      <c r="N287" s="8"/>
    </row>
    <row r="288" spans="1:14" x14ac:dyDescent="0.2">
      <c r="A288" t="s">
        <v>293</v>
      </c>
      <c r="B288">
        <v>52.6</v>
      </c>
      <c r="C288">
        <v>0.88138448117806423</v>
      </c>
      <c r="D288" s="20">
        <v>-49.899999999999977</v>
      </c>
      <c r="E288">
        <v>1.9977640382614092</v>
      </c>
      <c r="F288">
        <v>51.7</v>
      </c>
      <c r="G288">
        <v>3.1054036322473264</v>
      </c>
      <c r="H288">
        <v>302.89999999999998</v>
      </c>
      <c r="I288">
        <v>4.1564105502386095</v>
      </c>
      <c r="J288">
        <v>60.9</v>
      </c>
      <c r="K288">
        <v>4.9729335613467125</v>
      </c>
      <c r="L288">
        <v>302.10000000000002</v>
      </c>
      <c r="M288">
        <v>6.0070107691244683</v>
      </c>
      <c r="N288" s="8"/>
    </row>
    <row r="289" spans="1:14" x14ac:dyDescent="0.2">
      <c r="A289" t="s">
        <v>294</v>
      </c>
      <c r="B289">
        <v>60.6</v>
      </c>
      <c r="C289">
        <v>0.94098394421104747</v>
      </c>
      <c r="D289" s="20">
        <v>-57.300000000000011</v>
      </c>
      <c r="E289">
        <v>1.9043846602795578</v>
      </c>
      <c r="F289">
        <v>50.5</v>
      </c>
      <c r="G289">
        <v>3.171612897611392</v>
      </c>
      <c r="H289">
        <v>312.39999999999998</v>
      </c>
      <c r="I289">
        <v>3.8889728365578433</v>
      </c>
      <c r="J289">
        <v>50.8</v>
      </c>
      <c r="K289">
        <v>5.1551951727159944</v>
      </c>
      <c r="L289">
        <v>303.39999999999998</v>
      </c>
      <c r="M289">
        <v>6.173165764897881</v>
      </c>
      <c r="N289" s="8"/>
    </row>
    <row r="290" spans="1:14" x14ac:dyDescent="0.2">
      <c r="A290" t="s">
        <v>295</v>
      </c>
      <c r="B290">
        <v>63.5</v>
      </c>
      <c r="C290">
        <v>0.8739859675976851</v>
      </c>
      <c r="D290" s="20">
        <v>-61</v>
      </c>
      <c r="E290">
        <v>1.8767893575022998</v>
      </c>
      <c r="F290">
        <v>53.9</v>
      </c>
      <c r="G290">
        <v>2.8716811233199291</v>
      </c>
      <c r="H290">
        <v>308.8</v>
      </c>
      <c r="I290">
        <v>4.1820020381802596</v>
      </c>
      <c r="J290">
        <v>52.8</v>
      </c>
      <c r="K290">
        <v>5.0451151491506439</v>
      </c>
      <c r="L290">
        <v>302</v>
      </c>
      <c r="M290">
        <v>5.9750765809030826</v>
      </c>
      <c r="N290" s="8"/>
    </row>
    <row r="291" spans="1:14" x14ac:dyDescent="0.2">
      <c r="A291" t="s">
        <v>296</v>
      </c>
      <c r="B291">
        <v>53.5</v>
      </c>
      <c r="C291">
        <v>0.91119470942289238</v>
      </c>
      <c r="D291" s="20">
        <v>-51.199999999999989</v>
      </c>
      <c r="E291">
        <v>1.811283272333402</v>
      </c>
      <c r="F291">
        <v>51.1</v>
      </c>
      <c r="G291">
        <v>2.9261385980427095</v>
      </c>
      <c r="H291">
        <v>305.7</v>
      </c>
      <c r="I291">
        <v>4.0104318237898999</v>
      </c>
      <c r="J291">
        <v>56.9</v>
      </c>
      <c r="K291">
        <v>4.8001386933827188</v>
      </c>
      <c r="L291">
        <v>304.2</v>
      </c>
      <c r="M291">
        <v>6.042564895228538</v>
      </c>
      <c r="N291" s="8"/>
    </row>
    <row r="292" spans="1:14" x14ac:dyDescent="0.2">
      <c r="A292" t="s">
        <v>297</v>
      </c>
      <c r="B292">
        <v>54.7</v>
      </c>
      <c r="C292">
        <v>0.91644673588746428</v>
      </c>
      <c r="D292" s="20">
        <v>-53.399999999999977</v>
      </c>
      <c r="E292">
        <v>1.8565007821971158</v>
      </c>
      <c r="F292">
        <v>53.2</v>
      </c>
      <c r="G292">
        <v>3.190210296392185</v>
      </c>
      <c r="H292">
        <v>304.8</v>
      </c>
      <c r="I292">
        <v>4.1142846143627709</v>
      </c>
      <c r="J292">
        <v>56.1</v>
      </c>
      <c r="K292">
        <v>4.9897489698375148</v>
      </c>
      <c r="L292">
        <v>304.8</v>
      </c>
      <c r="M292">
        <v>5.8899336197187884</v>
      </c>
      <c r="N292" s="8"/>
    </row>
    <row r="293" spans="1:14" x14ac:dyDescent="0.2">
      <c r="A293" t="s">
        <v>298</v>
      </c>
      <c r="B293">
        <v>51.4</v>
      </c>
      <c r="C293">
        <v>1.0225460109963287</v>
      </c>
      <c r="D293" s="20">
        <v>-50.399999999999977</v>
      </c>
      <c r="E293">
        <v>2.1118996514219721</v>
      </c>
      <c r="F293">
        <v>53.9</v>
      </c>
      <c r="G293">
        <v>3.0763743483607859</v>
      </c>
      <c r="H293">
        <v>302.39999999999998</v>
      </c>
      <c r="I293">
        <v>3.8623690311898033</v>
      </c>
      <c r="J293">
        <v>57.6</v>
      </c>
      <c r="K293">
        <v>4.8170654236270911</v>
      </c>
      <c r="L293">
        <v>305.2</v>
      </c>
      <c r="M293">
        <v>6.0161008973208858</v>
      </c>
      <c r="N293" s="8"/>
    </row>
    <row r="294" spans="1:14" x14ac:dyDescent="0.2">
      <c r="A294" t="s">
        <v>299</v>
      </c>
      <c r="B294">
        <v>43.1</v>
      </c>
      <c r="C294">
        <v>1.1091353839880451</v>
      </c>
      <c r="D294" s="20">
        <v>-41.399999999999977</v>
      </c>
      <c r="E294">
        <v>1.8084146917043709</v>
      </c>
      <c r="F294">
        <v>49.9</v>
      </c>
      <c r="G294">
        <v>2.9042962250274846</v>
      </c>
      <c r="H294">
        <v>300.3</v>
      </c>
      <c r="I294">
        <v>4.1793147405256734</v>
      </c>
      <c r="J294">
        <v>60.3</v>
      </c>
      <c r="K294">
        <v>5.1508700979046624</v>
      </c>
      <c r="L294">
        <v>308</v>
      </c>
      <c r="M294">
        <v>6.0535230983859689</v>
      </c>
      <c r="N294" s="8"/>
    </row>
    <row r="295" spans="1:14" x14ac:dyDescent="0.2">
      <c r="A295" t="s">
        <v>300</v>
      </c>
      <c r="B295">
        <v>48.9</v>
      </c>
      <c r="C295">
        <v>0.84046716032198532</v>
      </c>
      <c r="D295" s="20">
        <v>-59.399999999999977</v>
      </c>
      <c r="E295">
        <v>1.9095608264168893</v>
      </c>
      <c r="F295">
        <v>60.8</v>
      </c>
      <c r="G295">
        <v>3.1449100295542305</v>
      </c>
      <c r="H295">
        <v>307.10000000000002</v>
      </c>
      <c r="I295">
        <v>4.0408938850101928</v>
      </c>
      <c r="J295">
        <v>40</v>
      </c>
      <c r="K295">
        <v>5.0923280537831497</v>
      </c>
      <c r="L295">
        <v>322.2</v>
      </c>
      <c r="M295">
        <v>5.9006783010286625</v>
      </c>
      <c r="N295" s="8"/>
    </row>
    <row r="296" spans="1:14" x14ac:dyDescent="0.2">
      <c r="A296" t="s">
        <v>301</v>
      </c>
      <c r="B296">
        <v>53.1</v>
      </c>
      <c r="C296">
        <v>1.1898977633568286</v>
      </c>
      <c r="D296" s="20">
        <v>-55</v>
      </c>
      <c r="E296">
        <v>2.1792608474277331</v>
      </c>
      <c r="F296">
        <v>56.1</v>
      </c>
      <c r="G296">
        <v>2.9196644724068719</v>
      </c>
      <c r="H296">
        <v>302</v>
      </c>
      <c r="I296">
        <v>3.8842230627563397</v>
      </c>
      <c r="J296">
        <v>57.2</v>
      </c>
      <c r="K296">
        <v>4.9974954717639948</v>
      </c>
      <c r="L296">
        <v>306.7</v>
      </c>
      <c r="M296">
        <v>5.884392397423059</v>
      </c>
      <c r="N296" s="8"/>
    </row>
    <row r="297" spans="1:14" x14ac:dyDescent="0.2">
      <c r="A297" t="s">
        <v>302</v>
      </c>
      <c r="B297">
        <v>59.6</v>
      </c>
      <c r="C297">
        <v>0.81808729420061443</v>
      </c>
      <c r="D297" s="20">
        <v>-58.699999999999989</v>
      </c>
      <c r="E297">
        <v>2.1372502207657247</v>
      </c>
      <c r="F297">
        <v>54.7</v>
      </c>
      <c r="G297">
        <v>2.9040666626061631</v>
      </c>
      <c r="H297">
        <v>306.10000000000002</v>
      </c>
      <c r="I297">
        <v>4.0119509047916955</v>
      </c>
      <c r="J297">
        <v>56.1</v>
      </c>
      <c r="K297">
        <v>5.0799027339615606</v>
      </c>
      <c r="L297">
        <v>302.3</v>
      </c>
      <c r="M297">
        <v>5.8297652956424297</v>
      </c>
      <c r="N297" s="8"/>
    </row>
    <row r="298" spans="1:14" x14ac:dyDescent="0.2">
      <c r="A298" t="s">
        <v>303</v>
      </c>
      <c r="B298">
        <v>57.7</v>
      </c>
      <c r="C298">
        <v>1.1060570487511627</v>
      </c>
      <c r="D298" s="20">
        <v>-57</v>
      </c>
      <c r="E298">
        <v>1.9757966558400937</v>
      </c>
      <c r="F298">
        <v>52.3</v>
      </c>
      <c r="G298">
        <v>2.8157310970444578</v>
      </c>
      <c r="H298">
        <v>310.60000000000002</v>
      </c>
      <c r="I298">
        <v>3.8959673008480289</v>
      </c>
      <c r="J298">
        <v>50.3</v>
      </c>
      <c r="K298">
        <v>4.9897942363354737</v>
      </c>
      <c r="L298">
        <v>306.3</v>
      </c>
      <c r="M298">
        <v>5.8510687997609816</v>
      </c>
      <c r="N298" s="8"/>
    </row>
    <row r="299" spans="1:14" x14ac:dyDescent="0.2">
      <c r="A299" t="s">
        <v>304</v>
      </c>
      <c r="B299">
        <v>57.4</v>
      </c>
      <c r="C299">
        <v>0.91277275277842718</v>
      </c>
      <c r="D299" s="20">
        <v>-51.199999999999989</v>
      </c>
      <c r="E299">
        <v>1.9547074406286296</v>
      </c>
      <c r="F299">
        <v>51</v>
      </c>
      <c r="G299">
        <v>2.9212308093287418</v>
      </c>
      <c r="H299">
        <v>303.39999999999998</v>
      </c>
      <c r="I299">
        <v>3.9349209302259895</v>
      </c>
      <c r="J299">
        <v>61.4</v>
      </c>
      <c r="K299">
        <v>4.8042691236779724</v>
      </c>
      <c r="L299">
        <v>297.89999999999998</v>
      </c>
      <c r="M299">
        <v>5.9321849742757289</v>
      </c>
      <c r="N299" s="8"/>
    </row>
    <row r="300" spans="1:14" x14ac:dyDescent="0.2">
      <c r="A300" t="s">
        <v>305</v>
      </c>
      <c r="B300">
        <v>59.5</v>
      </c>
      <c r="C300">
        <v>1.0716179305402564</v>
      </c>
      <c r="D300" s="20">
        <v>-55.600000000000023</v>
      </c>
      <c r="E300">
        <v>2.1283284542211369</v>
      </c>
      <c r="F300">
        <v>53.3</v>
      </c>
      <c r="G300">
        <v>2.9810858495801096</v>
      </c>
      <c r="H300">
        <v>305.10000000000002</v>
      </c>
      <c r="I300">
        <v>4.0263482422667822</v>
      </c>
      <c r="J300">
        <v>56.8</v>
      </c>
      <c r="K300">
        <v>4.9642095210556407</v>
      </c>
      <c r="L300">
        <v>301.3</v>
      </c>
      <c r="M300">
        <v>5.8643081289346206</v>
      </c>
      <c r="N300" s="8"/>
    </row>
    <row r="301" spans="1:14" x14ac:dyDescent="0.2">
      <c r="A301" t="s">
        <v>306</v>
      </c>
      <c r="B301">
        <v>51.3</v>
      </c>
      <c r="C301">
        <v>0.81161677338933491</v>
      </c>
      <c r="D301" s="20">
        <v>-57.100000000000023</v>
      </c>
      <c r="E301">
        <v>1.8450349297798101</v>
      </c>
      <c r="F301">
        <v>55.5</v>
      </c>
      <c r="G301">
        <v>2.9393408622166723</v>
      </c>
      <c r="H301">
        <v>311.39999999999998</v>
      </c>
      <c r="I301">
        <v>4.0083571104060161</v>
      </c>
      <c r="J301">
        <v>44</v>
      </c>
      <c r="K301">
        <v>5.1030510776175753</v>
      </c>
      <c r="L301">
        <v>314.89999999999998</v>
      </c>
      <c r="M301">
        <v>5.9446205499771994</v>
      </c>
      <c r="N301" s="8"/>
    </row>
    <row r="302" spans="1:14" x14ac:dyDescent="0.2">
      <c r="A302" t="s">
        <v>307</v>
      </c>
      <c r="B302">
        <v>45.5</v>
      </c>
      <c r="C302">
        <v>0.90265672859779966</v>
      </c>
      <c r="D302" s="20">
        <v>-49.5</v>
      </c>
      <c r="E302">
        <v>2.1196960013496469</v>
      </c>
      <c r="F302">
        <v>56</v>
      </c>
      <c r="G302">
        <v>2.9863775934150958</v>
      </c>
      <c r="H302">
        <v>300.89999999999998</v>
      </c>
      <c r="I302">
        <v>3.8952665387049752</v>
      </c>
      <c r="J302">
        <v>56.7</v>
      </c>
      <c r="K302">
        <v>4.831740836530046</v>
      </c>
      <c r="L302">
        <v>310.5</v>
      </c>
      <c r="M302">
        <v>6.0703424123811027</v>
      </c>
      <c r="N302" s="8"/>
    </row>
    <row r="303" spans="1:14" x14ac:dyDescent="0.2">
      <c r="A303" t="s">
        <v>308</v>
      </c>
      <c r="B303">
        <v>52.2</v>
      </c>
      <c r="C303">
        <v>1.1185346087864223</v>
      </c>
      <c r="D303" s="20">
        <v>-52.199999999999989</v>
      </c>
      <c r="E303">
        <v>1.8821092219837163</v>
      </c>
      <c r="F303">
        <v>50.7</v>
      </c>
      <c r="G303">
        <v>2.9320954675837467</v>
      </c>
      <c r="H303">
        <v>309.89999999999998</v>
      </c>
      <c r="I303">
        <v>3.9053551908233102</v>
      </c>
      <c r="J303">
        <v>51.5</v>
      </c>
      <c r="K303">
        <v>5.1929994157188473</v>
      </c>
      <c r="L303">
        <v>308</v>
      </c>
      <c r="M303">
        <v>5.8168359217248291</v>
      </c>
      <c r="N303" s="8"/>
    </row>
    <row r="304" spans="1:14" x14ac:dyDescent="0.2">
      <c r="A304" t="s">
        <v>309</v>
      </c>
      <c r="B304">
        <v>57.4</v>
      </c>
      <c r="C304">
        <v>1.0594307820367965</v>
      </c>
      <c r="D304" s="20">
        <v>-57.300000000000011</v>
      </c>
      <c r="E304">
        <v>1.8045195176672393</v>
      </c>
      <c r="F304">
        <v>49.7</v>
      </c>
      <c r="G304">
        <v>2.812850072799701</v>
      </c>
      <c r="H304">
        <v>317.5</v>
      </c>
      <c r="I304">
        <v>3.8154054367492072</v>
      </c>
      <c r="J304">
        <v>43.6</v>
      </c>
      <c r="K304">
        <v>5.0286817904342271</v>
      </c>
      <c r="L304">
        <v>309.3</v>
      </c>
      <c r="M304">
        <v>6.1335594857824463</v>
      </c>
      <c r="N304" s="8"/>
    </row>
    <row r="305" spans="1:14" x14ac:dyDescent="0.2">
      <c r="A305" t="s">
        <v>310</v>
      </c>
      <c r="B305">
        <v>54.3</v>
      </c>
      <c r="C305">
        <v>1.0195672870262551</v>
      </c>
      <c r="D305" s="20">
        <v>-56.399999999999977</v>
      </c>
      <c r="E305">
        <v>2.1745770352395533</v>
      </c>
      <c r="F305">
        <v>54.8</v>
      </c>
      <c r="G305">
        <v>3.0545113112866882</v>
      </c>
      <c r="H305">
        <v>307.39999999999998</v>
      </c>
      <c r="I305">
        <v>3.8502560489035171</v>
      </c>
      <c r="J305">
        <v>52.7</v>
      </c>
      <c r="K305">
        <v>4.9904354652012497</v>
      </c>
      <c r="L305">
        <v>307.10000000000002</v>
      </c>
      <c r="M305">
        <v>6.0645951313127728</v>
      </c>
      <c r="N305" s="8"/>
    </row>
    <row r="306" spans="1:14" x14ac:dyDescent="0.2">
      <c r="A306" t="s">
        <v>311</v>
      </c>
      <c r="B306">
        <v>58.1</v>
      </c>
      <c r="C306">
        <v>0.887219051768527</v>
      </c>
      <c r="D306" s="20">
        <v>-53.399999999999977</v>
      </c>
      <c r="E306">
        <v>2.193106198967425</v>
      </c>
      <c r="F306">
        <v>46.4</v>
      </c>
      <c r="G306">
        <v>3.0049303800384775</v>
      </c>
      <c r="H306">
        <v>314.3</v>
      </c>
      <c r="I306">
        <v>4.1911226521675138</v>
      </c>
      <c r="J306">
        <v>53.2</v>
      </c>
      <c r="K306">
        <v>5.1248867823420063</v>
      </c>
      <c r="L306">
        <v>301.3</v>
      </c>
      <c r="M306">
        <v>6.0334044180786037</v>
      </c>
      <c r="N306" s="8"/>
    </row>
    <row r="307" spans="1:14" x14ac:dyDescent="0.2">
      <c r="A307" t="s">
        <v>312</v>
      </c>
      <c r="B307">
        <v>54.2</v>
      </c>
      <c r="C307">
        <v>0.97264142931117292</v>
      </c>
      <c r="D307" s="20">
        <v>-50.5</v>
      </c>
      <c r="E307">
        <v>1.8752196429827288</v>
      </c>
      <c r="F307">
        <v>49.1</v>
      </c>
      <c r="G307">
        <v>2.9142301487594526</v>
      </c>
      <c r="H307">
        <v>308.10000000000002</v>
      </c>
      <c r="I307">
        <v>4.0089840008329167</v>
      </c>
      <c r="J307">
        <v>55.67</v>
      </c>
      <c r="K307">
        <v>4.9299450976710988</v>
      </c>
      <c r="L307">
        <v>303.8</v>
      </c>
      <c r="M307">
        <v>5.8533596463598974</v>
      </c>
      <c r="N307" s="8"/>
    </row>
    <row r="308" spans="1:14" x14ac:dyDescent="0.2">
      <c r="A308" t="s">
        <v>313</v>
      </c>
      <c r="B308">
        <v>56.9</v>
      </c>
      <c r="C308">
        <v>0.8115668034473329</v>
      </c>
      <c r="D308" s="20">
        <v>-53.300000000000011</v>
      </c>
      <c r="E308">
        <v>1.9087611486431064</v>
      </c>
      <c r="F308">
        <v>49.4</v>
      </c>
      <c r="G308">
        <v>3.0874242888272367</v>
      </c>
      <c r="H308">
        <v>310.39999999999998</v>
      </c>
      <c r="I308">
        <v>4.1169407055847014</v>
      </c>
      <c r="J308">
        <v>53</v>
      </c>
      <c r="K308">
        <v>4.9076371399116923</v>
      </c>
      <c r="L308">
        <v>303.8</v>
      </c>
      <c r="M308">
        <v>5.8853000738241645</v>
      </c>
      <c r="N308" s="8"/>
    </row>
    <row r="309" spans="1:14" x14ac:dyDescent="0.2">
      <c r="A309" t="s">
        <v>314</v>
      </c>
      <c r="B309">
        <v>56.2</v>
      </c>
      <c r="C309">
        <v>1.1215070460889298</v>
      </c>
      <c r="D309" s="20">
        <v>-57.399999999999977</v>
      </c>
      <c r="E309">
        <v>1.9425014465277626</v>
      </c>
      <c r="F309">
        <v>52.9</v>
      </c>
      <c r="G309">
        <v>2.9934380450734448</v>
      </c>
      <c r="H309">
        <v>311.89999999999998</v>
      </c>
      <c r="I309">
        <v>3.8431302071305562</v>
      </c>
      <c r="J309">
        <v>49</v>
      </c>
      <c r="K309">
        <v>4.8713759128941261</v>
      </c>
      <c r="L309">
        <v>307.3</v>
      </c>
      <c r="M309">
        <v>6.0938138929982335</v>
      </c>
      <c r="N309" s="8"/>
    </row>
    <row r="310" spans="1:14" x14ac:dyDescent="0.2">
      <c r="A310" t="s">
        <v>315</v>
      </c>
      <c r="B310">
        <v>56.8</v>
      </c>
      <c r="C310">
        <v>0.90844371141187108</v>
      </c>
      <c r="D310" s="20">
        <v>-54.5</v>
      </c>
      <c r="E310">
        <v>1.8064329326493231</v>
      </c>
      <c r="F310">
        <v>50.6</v>
      </c>
      <c r="G310">
        <v>3.0837127451783251</v>
      </c>
      <c r="H310">
        <v>310.10000000000002</v>
      </c>
      <c r="I310">
        <v>4.1471757357618451</v>
      </c>
      <c r="J310">
        <v>52.2</v>
      </c>
      <c r="K310">
        <v>5.0295010484923406</v>
      </c>
      <c r="L310">
        <v>305</v>
      </c>
      <c r="M310">
        <v>6.1957222042615836</v>
      </c>
      <c r="N310" s="8"/>
    </row>
    <row r="311" spans="1:14" x14ac:dyDescent="0.2">
      <c r="A311" t="s">
        <v>316</v>
      </c>
      <c r="B311">
        <v>55.2</v>
      </c>
      <c r="C311">
        <v>0.81541318916371419</v>
      </c>
      <c r="D311" s="20">
        <v>-52.300000000000011</v>
      </c>
      <c r="E311">
        <v>2.0576023300262127</v>
      </c>
      <c r="F311">
        <v>50.7</v>
      </c>
      <c r="G311">
        <v>3.1144777887938524</v>
      </c>
      <c r="H311">
        <v>307.3</v>
      </c>
      <c r="I311">
        <v>4.0647061507267583</v>
      </c>
      <c r="J311">
        <v>55.4</v>
      </c>
      <c r="K311">
        <v>5.1615743120475681</v>
      </c>
      <c r="L311">
        <v>303.89999999999998</v>
      </c>
      <c r="M311">
        <v>5.9189336734489828</v>
      </c>
      <c r="N311" s="8"/>
    </row>
    <row r="312" spans="1:14" x14ac:dyDescent="0.2">
      <c r="A312" t="s">
        <v>317</v>
      </c>
      <c r="B312">
        <v>56.7</v>
      </c>
      <c r="C312">
        <v>0.82119437132212503</v>
      </c>
      <c r="D312" s="20">
        <v>-57.5</v>
      </c>
      <c r="E312">
        <v>2.1237861869580934</v>
      </c>
      <c r="F312">
        <v>54.7</v>
      </c>
      <c r="G312">
        <v>3.094238243313912</v>
      </c>
      <c r="H312">
        <v>308.39999999999998</v>
      </c>
      <c r="I312">
        <v>4.0442019692628</v>
      </c>
      <c r="J312">
        <v>50</v>
      </c>
      <c r="K312">
        <v>5.0336285754136307</v>
      </c>
      <c r="L312">
        <v>307.60000000000002</v>
      </c>
      <c r="M312">
        <v>6.0815205758036059</v>
      </c>
      <c r="N312" s="8"/>
    </row>
    <row r="313" spans="1:14" x14ac:dyDescent="0.2">
      <c r="A313" t="s">
        <v>318</v>
      </c>
      <c r="B313">
        <v>57.1</v>
      </c>
      <c r="C313">
        <v>0.81529280190825026</v>
      </c>
      <c r="D313" s="20">
        <v>-53.399999999999977</v>
      </c>
      <c r="E313">
        <v>2.0135735116405082</v>
      </c>
      <c r="F313">
        <v>50.1</v>
      </c>
      <c r="G313">
        <v>2.9369349530474502</v>
      </c>
      <c r="H313">
        <v>307.8</v>
      </c>
      <c r="I313">
        <v>3.9503277337242753</v>
      </c>
      <c r="J313">
        <v>55.9</v>
      </c>
      <c r="K313">
        <v>4.9285957420664186</v>
      </c>
      <c r="L313">
        <v>302.7</v>
      </c>
      <c r="M313">
        <v>6.1980916538078006</v>
      </c>
      <c r="N313" s="8"/>
    </row>
    <row r="314" spans="1:14" x14ac:dyDescent="0.2">
      <c r="A314" t="s">
        <v>319</v>
      </c>
      <c r="B314">
        <v>52.1</v>
      </c>
      <c r="C314">
        <v>1.0737416994574813</v>
      </c>
      <c r="D314" s="20">
        <v>-53.300000000000011</v>
      </c>
      <c r="E314">
        <v>2.14545720051128</v>
      </c>
      <c r="F314">
        <v>55.6</v>
      </c>
      <c r="G314">
        <v>2.8427917652560528</v>
      </c>
      <c r="H314">
        <v>302.60000000000002</v>
      </c>
      <c r="I314">
        <v>4.0856174510808012</v>
      </c>
      <c r="J314">
        <v>56</v>
      </c>
      <c r="K314">
        <v>4.8839691596458055</v>
      </c>
      <c r="L314">
        <v>307.10000000000002</v>
      </c>
      <c r="M314">
        <v>6.1433887728354266</v>
      </c>
      <c r="N314" s="8"/>
    </row>
    <row r="315" spans="1:14" x14ac:dyDescent="0.2">
      <c r="A315" t="s">
        <v>320</v>
      </c>
      <c r="B315">
        <v>54.8</v>
      </c>
      <c r="C315">
        <v>0.91929688585339475</v>
      </c>
      <c r="D315" s="20">
        <v>-54.5</v>
      </c>
      <c r="E315">
        <v>2.1664901121438431</v>
      </c>
      <c r="F315">
        <v>53.9</v>
      </c>
      <c r="G315">
        <v>3.0850193689017096</v>
      </c>
      <c r="H315">
        <v>305.60000000000002</v>
      </c>
      <c r="I315">
        <v>4.1508090110236475</v>
      </c>
      <c r="J315">
        <v>54.4</v>
      </c>
      <c r="K315">
        <v>5.0205876447870823</v>
      </c>
      <c r="L315">
        <v>305.89999999999998</v>
      </c>
      <c r="M315">
        <v>5.9974222340362582</v>
      </c>
      <c r="N315" s="8"/>
    </row>
    <row r="316" spans="1:14" x14ac:dyDescent="0.2">
      <c r="A316" t="s">
        <v>321</v>
      </c>
      <c r="B316">
        <v>52.1</v>
      </c>
      <c r="C316">
        <v>1.0970077004469023</v>
      </c>
      <c r="D316" s="20">
        <v>-50.800000000000011</v>
      </c>
      <c r="E316">
        <v>1.9405858325051926</v>
      </c>
      <c r="F316">
        <v>56.2</v>
      </c>
      <c r="G316">
        <v>2.9086971947601117</v>
      </c>
      <c r="H316">
        <v>301.89999999999998</v>
      </c>
      <c r="I316">
        <v>3.927998505073103</v>
      </c>
      <c r="J316">
        <v>54.5</v>
      </c>
      <c r="K316">
        <v>5.0316454747628505</v>
      </c>
      <c r="L316">
        <v>306.39999999999998</v>
      </c>
      <c r="M316">
        <v>5.8152308676215183</v>
      </c>
      <c r="N316" s="8"/>
    </row>
    <row r="317" spans="1:14" x14ac:dyDescent="0.2">
      <c r="A317" t="s">
        <v>322</v>
      </c>
      <c r="B317">
        <v>56.1</v>
      </c>
      <c r="C317">
        <v>1.0135475897533399</v>
      </c>
      <c r="D317" s="20">
        <v>-55.399999999999977</v>
      </c>
      <c r="E317">
        <v>2.0724963193551851</v>
      </c>
      <c r="F317">
        <v>57.9</v>
      </c>
      <c r="G317">
        <v>3.01311250467923</v>
      </c>
      <c r="H317">
        <v>302.8</v>
      </c>
      <c r="I317">
        <v>3.8919529415734111</v>
      </c>
      <c r="J317">
        <v>53.1</v>
      </c>
      <c r="K317">
        <v>4.9823663466711716</v>
      </c>
      <c r="L317">
        <v>305.8</v>
      </c>
      <c r="M317">
        <v>5.898085332538491</v>
      </c>
      <c r="N317" s="8"/>
    </row>
    <row r="318" spans="1:14" x14ac:dyDescent="0.2">
      <c r="A318" t="s">
        <v>323</v>
      </c>
      <c r="B318">
        <v>56.4</v>
      </c>
      <c r="C318">
        <v>0.91697094977508287</v>
      </c>
      <c r="D318" s="20">
        <v>-56.100000000000023</v>
      </c>
      <c r="E318">
        <v>1.8748972764927034</v>
      </c>
      <c r="F318">
        <v>54.2</v>
      </c>
      <c r="G318">
        <v>2.9333049686111745</v>
      </c>
      <c r="H318">
        <v>305.7</v>
      </c>
      <c r="I318">
        <v>3.8394346924453555</v>
      </c>
      <c r="J318">
        <v>56.4</v>
      </c>
      <c r="K318">
        <v>5.0883838599003939</v>
      </c>
      <c r="L318">
        <v>302.60000000000002</v>
      </c>
      <c r="M318">
        <v>6.0010573665373501</v>
      </c>
      <c r="N318" s="8"/>
    </row>
    <row r="319" spans="1:14" x14ac:dyDescent="0.2">
      <c r="A319" t="s">
        <v>324</v>
      </c>
      <c r="B319">
        <v>55.1</v>
      </c>
      <c r="C319">
        <v>1.1449413709913339</v>
      </c>
      <c r="D319" s="20">
        <v>-48.699999999999989</v>
      </c>
      <c r="E319">
        <v>1.908170990949035</v>
      </c>
      <c r="F319">
        <v>48.8</v>
      </c>
      <c r="G319">
        <v>3.185525553665105</v>
      </c>
      <c r="H319">
        <v>302.8</v>
      </c>
      <c r="I319">
        <v>4.1646603366521084</v>
      </c>
      <c r="J319">
        <v>60.6</v>
      </c>
      <c r="K319">
        <v>4.8546233563396033</v>
      </c>
      <c r="L319">
        <v>301.5</v>
      </c>
      <c r="M319">
        <v>6.0204401551141773</v>
      </c>
      <c r="N319" s="8"/>
    </row>
    <row r="320" spans="1:14" x14ac:dyDescent="0.2">
      <c r="A320" t="s">
        <v>325</v>
      </c>
      <c r="B320">
        <v>62.3</v>
      </c>
      <c r="C320">
        <v>1.197379679875445</v>
      </c>
      <c r="D320" s="20">
        <v>-61.5</v>
      </c>
      <c r="E320">
        <v>2.0606315497341403</v>
      </c>
      <c r="F320">
        <v>57.5</v>
      </c>
      <c r="G320">
        <v>3.1181119467768728</v>
      </c>
      <c r="H320">
        <v>301.3</v>
      </c>
      <c r="I320">
        <v>4.0591571214944686</v>
      </c>
      <c r="J320">
        <v>62.5</v>
      </c>
      <c r="K320">
        <v>4.8152926775708611</v>
      </c>
      <c r="L320">
        <v>297.60000000000002</v>
      </c>
      <c r="M320">
        <v>5.9515114329661003</v>
      </c>
      <c r="N320" s="8"/>
    </row>
    <row r="321" spans="1:14" x14ac:dyDescent="0.2">
      <c r="A321" t="s">
        <v>326</v>
      </c>
      <c r="B321">
        <v>56.3</v>
      </c>
      <c r="C321">
        <v>0.86313799396189683</v>
      </c>
      <c r="D321" s="20">
        <v>-57</v>
      </c>
      <c r="E321">
        <v>1.8394399114480779</v>
      </c>
      <c r="F321">
        <v>59.1</v>
      </c>
      <c r="G321">
        <v>3.1441217260760839</v>
      </c>
      <c r="H321">
        <v>297.89999999999998</v>
      </c>
      <c r="I321">
        <v>3.9235015513180711</v>
      </c>
      <c r="J321">
        <v>62</v>
      </c>
      <c r="K321">
        <v>4.9626787405765604</v>
      </c>
      <c r="L321">
        <v>300.60000000000002</v>
      </c>
      <c r="M321">
        <v>5.863143832447741</v>
      </c>
      <c r="N321" s="8"/>
    </row>
    <row r="322" spans="1:14" x14ac:dyDescent="0.2">
      <c r="A322" t="s">
        <v>327</v>
      </c>
      <c r="B322">
        <v>56.5</v>
      </c>
      <c r="C322">
        <v>1.0333192425297644</v>
      </c>
      <c r="D322" s="20">
        <v>-56.899999999999977</v>
      </c>
      <c r="E322">
        <v>2.1944124969829035</v>
      </c>
      <c r="F322">
        <v>59</v>
      </c>
      <c r="G322">
        <v>2.8092614316479305</v>
      </c>
      <c r="H322">
        <v>297.89999999999998</v>
      </c>
      <c r="I322">
        <v>4.1725701030167368</v>
      </c>
      <c r="J322">
        <v>62.1</v>
      </c>
      <c r="K322">
        <v>4.9061202199454499</v>
      </c>
      <c r="L322">
        <v>300.3</v>
      </c>
      <c r="M322">
        <v>6.0865163046916777</v>
      </c>
      <c r="N322" s="8"/>
    </row>
    <row r="323" spans="1:14" x14ac:dyDescent="0.2">
      <c r="A323" t="s">
        <v>328</v>
      </c>
      <c r="B323">
        <v>49</v>
      </c>
      <c r="C323">
        <v>0.92700233018878975</v>
      </c>
      <c r="D323" s="20">
        <v>-43.5</v>
      </c>
      <c r="E323">
        <v>1.8132985671132096</v>
      </c>
      <c r="F323">
        <v>45.5</v>
      </c>
      <c r="G323">
        <v>3.1377749317433441</v>
      </c>
      <c r="H323">
        <v>305.7</v>
      </c>
      <c r="I323">
        <v>4.0417779432683876</v>
      </c>
      <c r="J323">
        <v>60.4</v>
      </c>
      <c r="K323">
        <v>5.1677029971823876</v>
      </c>
      <c r="L323">
        <v>303.2</v>
      </c>
      <c r="M323">
        <v>5.8923656198736447</v>
      </c>
      <c r="N323" s="8"/>
    </row>
    <row r="324" spans="1:14" x14ac:dyDescent="0.2">
      <c r="A324" t="s">
        <v>329</v>
      </c>
      <c r="B324">
        <v>57.5</v>
      </c>
      <c r="C324">
        <v>1.1507758616397514</v>
      </c>
      <c r="D324" s="20">
        <v>-52.5</v>
      </c>
      <c r="E324">
        <v>1.8901100032748743</v>
      </c>
      <c r="F324">
        <v>49.5</v>
      </c>
      <c r="G324">
        <v>3.0251760529885723</v>
      </c>
      <c r="H324">
        <v>310.3</v>
      </c>
      <c r="I324">
        <v>4.0159381008665829</v>
      </c>
      <c r="J324">
        <v>53.6</v>
      </c>
      <c r="K324">
        <v>5.0954255660562442</v>
      </c>
      <c r="L324">
        <v>301.60000000000002</v>
      </c>
      <c r="M324">
        <v>5.9754572903213674</v>
      </c>
      <c r="N324" s="8"/>
    </row>
    <row r="325" spans="1:14" x14ac:dyDescent="0.2">
      <c r="A325" t="s">
        <v>330</v>
      </c>
      <c r="B325">
        <v>48.3</v>
      </c>
      <c r="C325">
        <v>0.87843426988845175</v>
      </c>
      <c r="D325" s="20">
        <v>-46.5</v>
      </c>
      <c r="E325">
        <v>2.025908010304716</v>
      </c>
      <c r="F325">
        <v>51.6</v>
      </c>
      <c r="G325">
        <v>2.9998343496181108</v>
      </c>
      <c r="H325">
        <v>300.3</v>
      </c>
      <c r="I325">
        <v>4.0735888905313091</v>
      </c>
      <c r="J325">
        <v>61.8</v>
      </c>
      <c r="K325">
        <v>4.8605365195495267</v>
      </c>
      <c r="L325">
        <v>304.60000000000002</v>
      </c>
      <c r="M325">
        <v>5.9886416186090159</v>
      </c>
      <c r="N325" s="8"/>
    </row>
    <row r="326" spans="1:14" x14ac:dyDescent="0.2">
      <c r="A326" t="s">
        <v>331</v>
      </c>
      <c r="B326">
        <v>63.5</v>
      </c>
      <c r="C326">
        <v>0.93311680509685313</v>
      </c>
      <c r="D326" s="20">
        <v>-45.300000000000011</v>
      </c>
      <c r="E326">
        <v>1.9518061121584525</v>
      </c>
      <c r="F326">
        <v>16.7</v>
      </c>
      <c r="G326">
        <v>2.9009628987411031</v>
      </c>
      <c r="H326">
        <v>355.8</v>
      </c>
      <c r="I326">
        <v>4.1557326896137958</v>
      </c>
      <c r="J326">
        <v>21.2</v>
      </c>
      <c r="K326">
        <v>5.1806415782666217</v>
      </c>
      <c r="L326">
        <v>309.39999999999998</v>
      </c>
      <c r="M326">
        <v>5.8949592571613287</v>
      </c>
      <c r="N326" s="8"/>
    </row>
    <row r="327" spans="1:14" x14ac:dyDescent="0.2">
      <c r="A327" t="s">
        <v>332</v>
      </c>
      <c r="B327">
        <v>40.700000000000003</v>
      </c>
      <c r="C327">
        <v>0.82218063627982041</v>
      </c>
      <c r="D327" s="20">
        <v>-39.300000000000011</v>
      </c>
      <c r="E327">
        <v>1.9151357803847338</v>
      </c>
      <c r="F327">
        <v>47.3</v>
      </c>
      <c r="G327">
        <v>2.830880878326008</v>
      </c>
      <c r="H327">
        <v>301.60000000000002</v>
      </c>
      <c r="I327">
        <v>4.1902484474631168</v>
      </c>
      <c r="J327">
        <v>63.3</v>
      </c>
      <c r="K327">
        <v>5.1632524583315504</v>
      </c>
      <c r="L327">
        <v>306.39999999999998</v>
      </c>
      <c r="M327">
        <v>6.0912771072067642</v>
      </c>
      <c r="N327" s="8"/>
    </row>
    <row r="328" spans="1:14" x14ac:dyDescent="0.2">
      <c r="A328" t="s">
        <v>333</v>
      </c>
      <c r="B328">
        <v>32.700000000000003</v>
      </c>
      <c r="C328">
        <v>0.84450327927207813</v>
      </c>
      <c r="D328" s="20">
        <v>-42</v>
      </c>
      <c r="E328">
        <v>2.0324464995108156</v>
      </c>
      <c r="F328">
        <v>58.4</v>
      </c>
      <c r="G328">
        <v>2.9001962031595943</v>
      </c>
      <c r="H328">
        <v>293.10000000000002</v>
      </c>
      <c r="I328">
        <v>4.0142436563224839</v>
      </c>
      <c r="J328">
        <v>58.7</v>
      </c>
      <c r="K328">
        <v>5.0246093403979275</v>
      </c>
      <c r="L328">
        <v>319.10000000000002</v>
      </c>
      <c r="M328">
        <v>5.8923574932899134</v>
      </c>
      <c r="N328" s="8"/>
    </row>
    <row r="329" spans="1:14" x14ac:dyDescent="0.2">
      <c r="A329" t="s">
        <v>334</v>
      </c>
      <c r="B329">
        <v>53.5</v>
      </c>
      <c r="C329">
        <v>0.81476509909408956</v>
      </c>
      <c r="D329" s="20">
        <v>-51</v>
      </c>
      <c r="E329">
        <v>2.1805224050817702</v>
      </c>
      <c r="F329">
        <v>50</v>
      </c>
      <c r="G329">
        <v>2.8827894779470964</v>
      </c>
      <c r="H329">
        <v>308.8</v>
      </c>
      <c r="I329">
        <v>4.0882266843667763</v>
      </c>
      <c r="J329">
        <v>53.1</v>
      </c>
      <c r="K329">
        <v>4.9025248598903088</v>
      </c>
      <c r="L329">
        <v>305.39999999999998</v>
      </c>
      <c r="M329">
        <v>5.8008778198107338</v>
      </c>
      <c r="N329" s="8"/>
    </row>
    <row r="330" spans="1:14" x14ac:dyDescent="0.2">
      <c r="A330" t="s">
        <v>335</v>
      </c>
      <c r="B330">
        <v>59.8</v>
      </c>
      <c r="C330">
        <v>0.80599153034096316</v>
      </c>
      <c r="D330" s="20">
        <v>-60.699999999999989</v>
      </c>
      <c r="E330">
        <v>2.1811626383947771</v>
      </c>
      <c r="F330">
        <v>48.6</v>
      </c>
      <c r="G330">
        <v>3.174816549479142</v>
      </c>
      <c r="H330">
        <v>324.5</v>
      </c>
      <c r="I330">
        <v>3.8201385409227822</v>
      </c>
      <c r="J330">
        <v>33.700000000000003</v>
      </c>
      <c r="K330">
        <v>5.0344574031835547</v>
      </c>
      <c r="L330">
        <v>314.3</v>
      </c>
      <c r="M330">
        <v>6.1529544157870744</v>
      </c>
      <c r="N330" s="8"/>
    </row>
    <row r="331" spans="1:14" x14ac:dyDescent="0.2">
      <c r="A331" t="s">
        <v>336</v>
      </c>
      <c r="B331">
        <v>59</v>
      </c>
      <c r="C331">
        <v>1.1438248788078857</v>
      </c>
      <c r="D331" s="20">
        <v>-56.5</v>
      </c>
      <c r="E331">
        <v>1.8070273955018623</v>
      </c>
      <c r="F331">
        <v>50.3</v>
      </c>
      <c r="G331">
        <v>2.9686270319201471</v>
      </c>
      <c r="H331">
        <v>313</v>
      </c>
      <c r="I331">
        <v>4.138045169893978</v>
      </c>
      <c r="J331">
        <v>48.5</v>
      </c>
      <c r="K331">
        <v>4.9224525916236708</v>
      </c>
      <c r="L331">
        <v>305.89999999999998</v>
      </c>
      <c r="M331">
        <v>5.9634306461878008</v>
      </c>
      <c r="N331" s="8"/>
    </row>
    <row r="332" spans="1:14" x14ac:dyDescent="0.2">
      <c r="A332" t="s">
        <v>337</v>
      </c>
      <c r="B332">
        <v>54.8</v>
      </c>
      <c r="C332">
        <v>1.0919575139745714</v>
      </c>
      <c r="D332" s="20">
        <v>-48.300000000000011</v>
      </c>
      <c r="E332">
        <v>1.8726565885134092</v>
      </c>
      <c r="F332">
        <v>47.9</v>
      </c>
      <c r="G332">
        <v>3.0798573647967369</v>
      </c>
      <c r="H332">
        <v>305.8</v>
      </c>
      <c r="I332">
        <v>4.1466578995468932</v>
      </c>
      <c r="J332">
        <v>60.2</v>
      </c>
      <c r="K332">
        <v>4.8445045794749495</v>
      </c>
      <c r="L332">
        <v>299.39999999999998</v>
      </c>
      <c r="M332">
        <v>6.0716526607229371</v>
      </c>
      <c r="N332" s="8"/>
    </row>
    <row r="333" spans="1:14" x14ac:dyDescent="0.2">
      <c r="A333" t="s">
        <v>338</v>
      </c>
      <c r="B333">
        <v>58.9</v>
      </c>
      <c r="C333">
        <v>0.88212777401086062</v>
      </c>
      <c r="D333" s="20">
        <v>-52</v>
      </c>
      <c r="E333">
        <v>1.8452768604678635</v>
      </c>
      <c r="F333">
        <v>45.4</v>
      </c>
      <c r="G333">
        <v>3.1898765650300263</v>
      </c>
      <c r="H333">
        <v>314.10000000000002</v>
      </c>
      <c r="I333">
        <v>3.9527288372132188</v>
      </c>
      <c r="J333">
        <v>53.3</v>
      </c>
      <c r="K333">
        <v>4.8210741447306669</v>
      </c>
      <c r="L333">
        <v>300.39999999999998</v>
      </c>
      <c r="M333">
        <v>6.0481093389741378</v>
      </c>
      <c r="N333" s="8"/>
    </row>
    <row r="334" spans="1:14" x14ac:dyDescent="0.2">
      <c r="A334" t="s">
        <v>339</v>
      </c>
      <c r="B334">
        <v>57.6</v>
      </c>
      <c r="C334">
        <v>1.0794699877283946</v>
      </c>
      <c r="D334" s="20">
        <v>-54.100000000000023</v>
      </c>
      <c r="E334">
        <v>1.9290300805189353</v>
      </c>
      <c r="F334">
        <v>41.4</v>
      </c>
      <c r="G334">
        <v>3.0381810661615072</v>
      </c>
      <c r="H334">
        <v>327.8</v>
      </c>
      <c r="I334">
        <v>3.9000033274270596</v>
      </c>
      <c r="J334">
        <v>35.4</v>
      </c>
      <c r="K334">
        <v>4.9178253562929974</v>
      </c>
      <c r="L334">
        <v>312.3</v>
      </c>
      <c r="M334">
        <v>5.80826627903686</v>
      </c>
      <c r="N334" s="8"/>
    </row>
    <row r="335" spans="1:14" x14ac:dyDescent="0.2">
      <c r="A335" t="s">
        <v>340</v>
      </c>
      <c r="B335">
        <v>59.3</v>
      </c>
      <c r="C335">
        <v>0.94738805802363613</v>
      </c>
      <c r="D335" s="20">
        <v>-46.600000000000023</v>
      </c>
      <c r="E335">
        <v>2.0133287312279085</v>
      </c>
      <c r="F335">
        <v>31.6</v>
      </c>
      <c r="G335">
        <v>2.8539204454339147</v>
      </c>
      <c r="H335">
        <v>330.8</v>
      </c>
      <c r="I335">
        <v>3.881995894029374</v>
      </c>
      <c r="J335">
        <v>41.6</v>
      </c>
      <c r="K335">
        <v>4.8011465855087767</v>
      </c>
      <c r="L335">
        <v>303.8</v>
      </c>
      <c r="M335">
        <v>5.9960251218457605</v>
      </c>
      <c r="N335" s="8"/>
    </row>
    <row r="336" spans="1:14" x14ac:dyDescent="0.2">
      <c r="A336" t="s">
        <v>341</v>
      </c>
      <c r="B336">
        <v>45.9</v>
      </c>
      <c r="C336">
        <v>1.1632769528097338</v>
      </c>
      <c r="D336" s="20">
        <v>-53.5</v>
      </c>
      <c r="E336">
        <v>2.046874657767825</v>
      </c>
      <c r="F336">
        <v>59.9</v>
      </c>
      <c r="G336">
        <v>3.0214862364892761</v>
      </c>
      <c r="H336">
        <v>300.10000000000002</v>
      </c>
      <c r="I336">
        <v>4.038079547304994</v>
      </c>
      <c r="J336">
        <v>51.8</v>
      </c>
      <c r="K336">
        <v>4.818998507943367</v>
      </c>
      <c r="L336">
        <v>315.5</v>
      </c>
      <c r="M336">
        <v>6.1562316628469818</v>
      </c>
      <c r="N336" s="8"/>
    </row>
    <row r="337" spans="1:14" x14ac:dyDescent="0.2">
      <c r="A337" t="s">
        <v>342</v>
      </c>
      <c r="B337">
        <v>54.1</v>
      </c>
      <c r="C337">
        <v>0.81977036834134787</v>
      </c>
      <c r="D337" s="20">
        <v>-56</v>
      </c>
      <c r="E337">
        <v>2.0755528006259669</v>
      </c>
      <c r="F337">
        <v>55.1</v>
      </c>
      <c r="G337">
        <v>2.9498450730764336</v>
      </c>
      <c r="H337">
        <v>307.3</v>
      </c>
      <c r="I337">
        <v>3.9929909776646135</v>
      </c>
      <c r="J337">
        <v>49.5</v>
      </c>
      <c r="K337">
        <v>5.0395560983381484</v>
      </c>
      <c r="L337">
        <v>310.2</v>
      </c>
      <c r="M337">
        <v>5.9942325439103818</v>
      </c>
      <c r="N337" s="8"/>
    </row>
    <row r="338" spans="1:14" x14ac:dyDescent="0.2">
      <c r="A338" t="s">
        <v>343</v>
      </c>
      <c r="B338">
        <v>56.2</v>
      </c>
      <c r="C338">
        <v>0.8806931702405898</v>
      </c>
      <c r="D338" s="20">
        <v>-49.100000000000023</v>
      </c>
      <c r="E338">
        <v>2.124537338585752</v>
      </c>
      <c r="F338">
        <v>46</v>
      </c>
      <c r="G338">
        <v>2.9962433213660011</v>
      </c>
      <c r="H338">
        <v>308.7</v>
      </c>
      <c r="I338">
        <v>3.8620987837977707</v>
      </c>
      <c r="J338">
        <v>59.6</v>
      </c>
      <c r="K338">
        <v>5.1095831233594531</v>
      </c>
      <c r="L338">
        <v>298.60000000000002</v>
      </c>
      <c r="M338">
        <v>5.8008234678766488</v>
      </c>
      <c r="N338" s="8"/>
    </row>
    <row r="339" spans="1:14" x14ac:dyDescent="0.2">
      <c r="A339" t="s">
        <v>344</v>
      </c>
      <c r="B339">
        <v>56.1</v>
      </c>
      <c r="C339">
        <v>0.90643942689042056</v>
      </c>
      <c r="D339" s="20">
        <v>-48.399999999999977</v>
      </c>
      <c r="E339">
        <v>1.9734433927457644</v>
      </c>
      <c r="F339">
        <v>46.1</v>
      </c>
      <c r="G339">
        <v>3.0960547772539595</v>
      </c>
      <c r="H339">
        <v>305.89999999999998</v>
      </c>
      <c r="I339">
        <v>4.1143797312742709</v>
      </c>
      <c r="J339">
        <v>64.2</v>
      </c>
      <c r="K339">
        <v>4.8374726489877098</v>
      </c>
      <c r="L339">
        <v>296.39999999999998</v>
      </c>
      <c r="M339">
        <v>6.0890908001127313</v>
      </c>
      <c r="N339" s="8"/>
    </row>
    <row r="340" spans="1:14" x14ac:dyDescent="0.2">
      <c r="A340" t="s">
        <v>345</v>
      </c>
      <c r="B340">
        <v>61</v>
      </c>
      <c r="C340">
        <v>1.1208354722923033</v>
      </c>
      <c r="D340">
        <v>-48.300000000000011</v>
      </c>
      <c r="E340">
        <v>2.0218652425497474</v>
      </c>
      <c r="F340">
        <v>42.9</v>
      </c>
      <c r="G340">
        <v>3.0439644428764168</v>
      </c>
      <c r="H340">
        <v>309.10000000000002</v>
      </c>
      <c r="I340">
        <v>4.0315050721340953</v>
      </c>
      <c r="J340">
        <v>63.4</v>
      </c>
      <c r="K340">
        <v>5.0724235008484877</v>
      </c>
      <c r="L340">
        <v>292.3</v>
      </c>
      <c r="M340">
        <v>5.897790937704487</v>
      </c>
    </row>
    <row r="341" spans="1:14" x14ac:dyDescent="0.2">
      <c r="A341" t="s">
        <v>346</v>
      </c>
      <c r="B341">
        <v>62</v>
      </c>
      <c r="C341">
        <v>0.91825389415060099</v>
      </c>
      <c r="D341">
        <v>-53.5</v>
      </c>
      <c r="E341">
        <v>2.1947478312709858</v>
      </c>
      <c r="F341">
        <v>49.6</v>
      </c>
      <c r="G341">
        <v>3.029021692635903</v>
      </c>
      <c r="H341">
        <v>306</v>
      </c>
      <c r="I341">
        <v>3.909386367036912</v>
      </c>
      <c r="J341">
        <v>61.7</v>
      </c>
      <c r="K341">
        <v>4.8043562600030789</v>
      </c>
      <c r="L341">
        <v>294.7</v>
      </c>
      <c r="M341">
        <v>6.1111586286923805</v>
      </c>
    </row>
    <row r="342" spans="1:14" x14ac:dyDescent="0.2">
      <c r="A342" t="s">
        <v>347</v>
      </c>
      <c r="B342">
        <v>59.4</v>
      </c>
      <c r="C342">
        <v>0.97793428214748723</v>
      </c>
      <c r="D342">
        <v>-55</v>
      </c>
      <c r="E342">
        <v>1.989333973797426</v>
      </c>
      <c r="F342">
        <v>55.1</v>
      </c>
      <c r="G342">
        <v>3.1509656482178965</v>
      </c>
      <c r="H342">
        <v>300.60000000000002</v>
      </c>
      <c r="I342">
        <v>3.8594038046528873</v>
      </c>
      <c r="J342">
        <v>64</v>
      </c>
      <c r="K342">
        <v>5.1503083062578128</v>
      </c>
      <c r="L342">
        <v>296.2</v>
      </c>
      <c r="M342">
        <v>6.1902701706662953</v>
      </c>
    </row>
    <row r="343" spans="1:14" x14ac:dyDescent="0.2">
      <c r="A343" t="s">
        <v>348</v>
      </c>
      <c r="B343">
        <v>61.6</v>
      </c>
      <c r="C343">
        <v>0.82261288886464679</v>
      </c>
      <c r="D343">
        <v>-52.899999999999977</v>
      </c>
      <c r="E343">
        <v>1.8752242928700831</v>
      </c>
      <c r="F343">
        <v>44</v>
      </c>
      <c r="G343">
        <v>2.8702852864029138</v>
      </c>
      <c r="H343">
        <v>314.89999999999998</v>
      </c>
      <c r="I343">
        <v>4.1104106994920873</v>
      </c>
      <c r="J343">
        <v>53.6</v>
      </c>
      <c r="K343">
        <v>4.8970294394767979</v>
      </c>
      <c r="L343">
        <v>298.89999999999998</v>
      </c>
      <c r="M343">
        <v>6.171644653024682</v>
      </c>
    </row>
    <row r="344" spans="1:14" x14ac:dyDescent="0.2">
      <c r="A344" t="s">
        <v>349</v>
      </c>
      <c r="B344">
        <v>60</v>
      </c>
      <c r="C344">
        <v>0.98218848515951862</v>
      </c>
      <c r="D344">
        <v>-44.5</v>
      </c>
      <c r="E344">
        <v>2.1972546471361838</v>
      </c>
      <c r="F344">
        <v>28.4</v>
      </c>
      <c r="G344">
        <v>3.1019999031647423</v>
      </c>
      <c r="H344">
        <v>331.8</v>
      </c>
      <c r="I344">
        <v>3.9710958661164093</v>
      </c>
      <c r="J344">
        <v>44</v>
      </c>
      <c r="K344">
        <v>5.0255654000975465</v>
      </c>
      <c r="L344">
        <v>300.3</v>
      </c>
      <c r="M344">
        <v>6.0368569746821725</v>
      </c>
    </row>
    <row r="345" spans="1:14" x14ac:dyDescent="0.2">
      <c r="A345" t="s">
        <v>350</v>
      </c>
      <c r="B345">
        <v>56.9</v>
      </c>
      <c r="C345">
        <v>0.86928600217567542</v>
      </c>
      <c r="D345">
        <v>-47.300000000000011</v>
      </c>
      <c r="E345">
        <v>1.9290408043720497</v>
      </c>
      <c r="F345">
        <v>42.6</v>
      </c>
      <c r="G345">
        <v>3.1743951128095929</v>
      </c>
      <c r="H345">
        <v>310.60000000000002</v>
      </c>
      <c r="I345">
        <v>4.0497339663115435</v>
      </c>
      <c r="J345">
        <v>59.9</v>
      </c>
      <c r="K345">
        <v>5.1869709155126378</v>
      </c>
      <c r="L345">
        <v>297.5</v>
      </c>
      <c r="M345">
        <v>6.1207518236650547</v>
      </c>
    </row>
    <row r="346" spans="1:14" x14ac:dyDescent="0.2">
      <c r="A346" t="s">
        <v>351</v>
      </c>
      <c r="B346">
        <v>60.6</v>
      </c>
      <c r="C346">
        <v>0.94427423931430932</v>
      </c>
      <c r="D346">
        <v>-50.600000000000023</v>
      </c>
      <c r="E346">
        <v>1.8090824334896534</v>
      </c>
      <c r="F346">
        <v>43.9</v>
      </c>
      <c r="G346">
        <v>3.0201496593348387</v>
      </c>
      <c r="H346">
        <v>311.3</v>
      </c>
      <c r="I346">
        <v>3.875829654377712</v>
      </c>
      <c r="J346">
        <v>59.5</v>
      </c>
      <c r="K346">
        <v>5.1362531206481341</v>
      </c>
      <c r="L346">
        <v>295.39999999999998</v>
      </c>
      <c r="M346">
        <v>6.1077052009767128</v>
      </c>
    </row>
    <row r="347" spans="1:14" x14ac:dyDescent="0.2">
      <c r="A347" t="s">
        <v>352</v>
      </c>
      <c r="B347">
        <v>57.3</v>
      </c>
      <c r="C347">
        <v>0.88537566635521547</v>
      </c>
      <c r="D347">
        <v>-55.100000000000023</v>
      </c>
      <c r="E347">
        <v>1.8773695036769642</v>
      </c>
      <c r="F347">
        <v>55</v>
      </c>
      <c r="G347">
        <v>3.1776216618065551</v>
      </c>
      <c r="H347">
        <v>303.60000000000002</v>
      </c>
      <c r="I347">
        <v>4.0287218937021851</v>
      </c>
      <c r="J347">
        <v>57.6</v>
      </c>
      <c r="K347">
        <v>5.0654294278670111</v>
      </c>
      <c r="L347">
        <v>301.89999999999998</v>
      </c>
      <c r="M347">
        <v>5.9360306848080073</v>
      </c>
    </row>
    <row r="348" spans="1:14" x14ac:dyDescent="0.2">
      <c r="A348" t="s">
        <v>353</v>
      </c>
      <c r="B348">
        <v>55.4</v>
      </c>
      <c r="C348">
        <v>0.90671518595770428</v>
      </c>
      <c r="D348" s="20">
        <v>-53.300000000000011</v>
      </c>
      <c r="E348">
        <v>2.1669757044650324</v>
      </c>
      <c r="F348">
        <v>51</v>
      </c>
      <c r="G348">
        <v>3.128591896592158</v>
      </c>
      <c r="H348">
        <v>307.5</v>
      </c>
      <c r="I348">
        <v>4.1552020520634292</v>
      </c>
      <c r="J348">
        <v>55.2</v>
      </c>
      <c r="K348">
        <v>5.0486091897019962</v>
      </c>
      <c r="L348">
        <v>305.60000000000002</v>
      </c>
      <c r="M348">
        <v>5.9955315371798816</v>
      </c>
      <c r="N348" s="8"/>
    </row>
    <row r="349" spans="1:14" x14ac:dyDescent="0.2">
      <c r="A349" t="s">
        <v>354</v>
      </c>
      <c r="B349">
        <v>62.3</v>
      </c>
      <c r="C349">
        <v>0.94611783732316102</v>
      </c>
      <c r="D349" s="20">
        <v>-58</v>
      </c>
      <c r="E349">
        <v>2.084067882446508</v>
      </c>
      <c r="F349">
        <v>51.7</v>
      </c>
      <c r="G349">
        <v>2.9723565374200995</v>
      </c>
      <c r="H349">
        <v>306.8</v>
      </c>
      <c r="I349">
        <v>4.024794968506213</v>
      </c>
      <c r="J349">
        <v>59</v>
      </c>
      <c r="K349">
        <v>5.0294085901216938</v>
      </c>
      <c r="L349">
        <v>298.2</v>
      </c>
      <c r="M349">
        <v>6.1310119638521439</v>
      </c>
      <c r="N349" s="8"/>
    </row>
    <row r="350" spans="1:14" x14ac:dyDescent="0.2">
      <c r="A350" t="s">
        <v>355</v>
      </c>
      <c r="B350">
        <v>55.5</v>
      </c>
      <c r="C350">
        <v>1.1840301956307484</v>
      </c>
      <c r="D350" s="20">
        <v>-55.800000000000011</v>
      </c>
      <c r="E350">
        <v>2.1053113970093515</v>
      </c>
      <c r="F350">
        <v>57.5</v>
      </c>
      <c r="G350">
        <v>3.1341333261798296</v>
      </c>
      <c r="H350">
        <v>302.39999999999998</v>
      </c>
      <c r="I350">
        <v>4.0509164639943513</v>
      </c>
      <c r="J350">
        <v>55.2</v>
      </c>
      <c r="K350">
        <v>4.8497211690699009</v>
      </c>
      <c r="L350">
        <v>305.89999999999998</v>
      </c>
      <c r="M350">
        <v>5.8455906211995279</v>
      </c>
      <c r="N350" s="8"/>
    </row>
    <row r="351" spans="1:14" x14ac:dyDescent="0.2">
      <c r="A351" t="s">
        <v>356</v>
      </c>
      <c r="B351">
        <v>57.2</v>
      </c>
      <c r="C351">
        <v>1.1548516124434818</v>
      </c>
      <c r="D351" s="20">
        <v>-56.800000000000011</v>
      </c>
      <c r="E351">
        <v>1.8622952647849431</v>
      </c>
      <c r="F351">
        <v>56.8</v>
      </c>
      <c r="G351">
        <v>2.8406916421028425</v>
      </c>
      <c r="H351">
        <v>302.7</v>
      </c>
      <c r="I351">
        <v>4.0847332070513689</v>
      </c>
      <c r="J351">
        <v>56</v>
      </c>
      <c r="K351">
        <v>5.0543084334871793</v>
      </c>
      <c r="L351">
        <v>304.10000000000002</v>
      </c>
      <c r="M351">
        <v>6.1954090096633099</v>
      </c>
      <c r="N351" s="8"/>
    </row>
    <row r="352" spans="1:14" x14ac:dyDescent="0.2">
      <c r="A352" t="s">
        <v>357</v>
      </c>
      <c r="B352">
        <v>60.7</v>
      </c>
      <c r="C352">
        <v>0.96477465532006534</v>
      </c>
      <c r="D352" s="20">
        <v>-59.100000000000023</v>
      </c>
      <c r="E352">
        <v>2.0302395322880353</v>
      </c>
      <c r="F352">
        <v>53.9</v>
      </c>
      <c r="G352">
        <v>3.1673818631766482</v>
      </c>
      <c r="H352">
        <v>307.5</v>
      </c>
      <c r="I352">
        <v>4.0749100199685779</v>
      </c>
      <c r="J352">
        <v>52.9</v>
      </c>
      <c r="K352">
        <v>5.1315781728915102</v>
      </c>
      <c r="L352">
        <v>303.7</v>
      </c>
      <c r="M352">
        <v>6.133463855622411</v>
      </c>
      <c r="N352" s="8"/>
    </row>
    <row r="353" spans="1:14" x14ac:dyDescent="0.2">
      <c r="A353" t="s">
        <v>358</v>
      </c>
      <c r="B353">
        <v>62.4</v>
      </c>
      <c r="C353">
        <v>0.98011113584412679</v>
      </c>
      <c r="D353">
        <v>-62.199999999999989</v>
      </c>
      <c r="E353">
        <v>2.1006756651193843</v>
      </c>
      <c r="F353">
        <v>60.6</v>
      </c>
      <c r="G353">
        <v>3.1917144058289759</v>
      </c>
      <c r="H353">
        <v>300.5</v>
      </c>
      <c r="I353">
        <v>4.0340229576472417</v>
      </c>
      <c r="J353">
        <v>58.9</v>
      </c>
      <c r="K353">
        <v>4.9733011771996765</v>
      </c>
      <c r="L353">
        <v>302</v>
      </c>
      <c r="M353">
        <v>5.9678904891438096</v>
      </c>
      <c r="N353" s="8"/>
    </row>
    <row r="354" spans="1:14" x14ac:dyDescent="0.2">
      <c r="A354" t="s">
        <v>359</v>
      </c>
      <c r="B354">
        <v>62.4</v>
      </c>
      <c r="C354">
        <v>1.1965837565776798</v>
      </c>
      <c r="D354">
        <v>-61.800000000000011</v>
      </c>
      <c r="E354">
        <v>1.8006806483688698</v>
      </c>
      <c r="F354">
        <v>59.8</v>
      </c>
      <c r="G354">
        <v>2.8719617603062115</v>
      </c>
      <c r="H354">
        <v>300.8</v>
      </c>
      <c r="I354">
        <v>3.9475932681453365</v>
      </c>
      <c r="J354">
        <v>59.4</v>
      </c>
      <c r="K354">
        <v>5.029908932725057</v>
      </c>
      <c r="L354">
        <v>301.89999999999998</v>
      </c>
      <c r="M354">
        <v>6.0943680579758999</v>
      </c>
      <c r="N354" s="8"/>
    </row>
    <row r="355" spans="1:14" x14ac:dyDescent="0.2">
      <c r="A355" t="s">
        <v>360</v>
      </c>
      <c r="B355">
        <v>62.8</v>
      </c>
      <c r="C355">
        <v>0.8650616721657185</v>
      </c>
      <c r="D355">
        <v>-63.600000000000023</v>
      </c>
      <c r="E355">
        <v>2.160306591510861</v>
      </c>
      <c r="F355">
        <v>61.7</v>
      </c>
      <c r="G355">
        <v>2.9115739715791671</v>
      </c>
      <c r="H355">
        <v>300.10000000000002</v>
      </c>
      <c r="I355">
        <v>3.8383127303663596</v>
      </c>
      <c r="J355">
        <v>58.6</v>
      </c>
      <c r="K355">
        <v>5.0908917288826707</v>
      </c>
      <c r="L355">
        <v>303</v>
      </c>
      <c r="M355">
        <v>5.9698223476546044</v>
      </c>
      <c r="N355" s="8"/>
    </row>
    <row r="356" spans="1:14" x14ac:dyDescent="0.2">
      <c r="A356" t="s">
        <v>361</v>
      </c>
      <c r="B356">
        <v>62.7</v>
      </c>
      <c r="C356">
        <v>0.85416894473929017</v>
      </c>
      <c r="D356">
        <v>-62.899999999999977</v>
      </c>
      <c r="E356">
        <v>2.1407844671681309</v>
      </c>
      <c r="F356">
        <v>61.2</v>
      </c>
      <c r="G356">
        <v>2.8087514379841627</v>
      </c>
      <c r="H356">
        <v>300.5</v>
      </c>
      <c r="I356">
        <v>4.0170318022632419</v>
      </c>
      <c r="J356">
        <v>58.5</v>
      </c>
      <c r="K356">
        <v>5.0948268132689414</v>
      </c>
      <c r="L356">
        <v>302.8</v>
      </c>
      <c r="M356">
        <v>6.1864001959059474</v>
      </c>
      <c r="N356" s="8"/>
    </row>
    <row r="357" spans="1:14" x14ac:dyDescent="0.2">
      <c r="A357" t="s">
        <v>362</v>
      </c>
      <c r="B357">
        <v>55.9</v>
      </c>
      <c r="C357">
        <v>1.0269529493038287</v>
      </c>
      <c r="D357">
        <v>-50.399999999999977</v>
      </c>
      <c r="E357">
        <v>1.9167634273923682</v>
      </c>
      <c r="F357">
        <v>47.6</v>
      </c>
      <c r="G357">
        <v>3.1061814886394705</v>
      </c>
      <c r="H357">
        <v>307.10000000000002</v>
      </c>
      <c r="I357">
        <v>4.0491521703696307</v>
      </c>
      <c r="J357">
        <v>61.1</v>
      </c>
      <c r="K357">
        <v>4.858209774296431</v>
      </c>
      <c r="L357">
        <v>298.8</v>
      </c>
      <c r="M357">
        <v>5.9093089259399729</v>
      </c>
      <c r="N357" s="8"/>
    </row>
    <row r="358" spans="1:14" x14ac:dyDescent="0.2">
      <c r="A358" t="s">
        <v>363</v>
      </c>
      <c r="B358">
        <v>56.1</v>
      </c>
      <c r="C358">
        <v>0.98255825571770239</v>
      </c>
      <c r="D358">
        <v>-49.800000000000011</v>
      </c>
      <c r="E358">
        <v>1.862574338008554</v>
      </c>
      <c r="F358">
        <v>48.2</v>
      </c>
      <c r="G358">
        <v>2.8978456119776981</v>
      </c>
      <c r="H358">
        <v>305.8</v>
      </c>
      <c r="I358">
        <v>4.0663077217744883</v>
      </c>
      <c r="J358">
        <v>62.8</v>
      </c>
      <c r="K358">
        <v>4.8737677532603918</v>
      </c>
      <c r="L358">
        <v>296.89999999999998</v>
      </c>
      <c r="M358">
        <v>5.8530593448322783</v>
      </c>
      <c r="N358" s="8"/>
    </row>
    <row r="359" spans="1:14" x14ac:dyDescent="0.2">
      <c r="A359" t="s">
        <v>364</v>
      </c>
      <c r="B359">
        <v>55.2</v>
      </c>
      <c r="C359">
        <v>1.0842585020544646</v>
      </c>
      <c r="D359">
        <v>-50.399999999999977</v>
      </c>
      <c r="E359">
        <v>2.0063840110586271</v>
      </c>
      <c r="F359">
        <v>48.8</v>
      </c>
      <c r="G359">
        <v>2.8932987199774263</v>
      </c>
      <c r="H359">
        <v>306.2</v>
      </c>
      <c r="I359">
        <v>3.9884915736462263</v>
      </c>
      <c r="J359">
        <v>60.7</v>
      </c>
      <c r="K359">
        <v>5.0980284920557271</v>
      </c>
      <c r="L359">
        <v>299.5</v>
      </c>
      <c r="M359">
        <v>6.0861986020026224</v>
      </c>
      <c r="N359" s="8"/>
    </row>
    <row r="360" spans="1:14" x14ac:dyDescent="0.2">
      <c r="A360" t="s">
        <v>365</v>
      </c>
      <c r="B360">
        <v>55.8</v>
      </c>
      <c r="C360">
        <v>1.0502936946283019</v>
      </c>
      <c r="D360">
        <v>-48.800000000000011</v>
      </c>
      <c r="E360">
        <v>1.8446498618583314</v>
      </c>
      <c r="F360">
        <v>47.9</v>
      </c>
      <c r="G360">
        <v>3.1550252752315244</v>
      </c>
      <c r="H360">
        <v>304.39999999999998</v>
      </c>
      <c r="I360">
        <v>3.8467826313664379</v>
      </c>
      <c r="J360">
        <v>63.5</v>
      </c>
      <c r="K360">
        <v>5.1934571066001078</v>
      </c>
      <c r="L360">
        <v>297.5</v>
      </c>
      <c r="M360">
        <v>6.0428486967607187</v>
      </c>
      <c r="N360" s="8"/>
    </row>
    <row r="361" spans="1:14" x14ac:dyDescent="0.2">
      <c r="A361" t="s">
        <v>366</v>
      </c>
      <c r="B361">
        <v>57.9</v>
      </c>
      <c r="C361">
        <v>0.89435698541337083</v>
      </c>
      <c r="D361">
        <v>-51.199999999999989</v>
      </c>
      <c r="E361">
        <v>2.1038216095480049</v>
      </c>
      <c r="F361">
        <v>47.5</v>
      </c>
      <c r="G361">
        <v>2.9129035832443142</v>
      </c>
      <c r="H361">
        <v>307.7</v>
      </c>
      <c r="I361">
        <v>3.8760226863484646</v>
      </c>
      <c r="J361">
        <v>60.2</v>
      </c>
      <c r="K361">
        <v>4.8461766548786747</v>
      </c>
      <c r="L361">
        <v>298</v>
      </c>
      <c r="M361">
        <v>5.9403819089208492</v>
      </c>
      <c r="N361" s="8"/>
    </row>
    <row r="362" spans="1:14" x14ac:dyDescent="0.2">
      <c r="A362" t="s">
        <v>367</v>
      </c>
      <c r="B362">
        <v>56.9</v>
      </c>
      <c r="C362">
        <v>0.92190488850130614</v>
      </c>
      <c r="D362">
        <v>-50.300000000000011</v>
      </c>
      <c r="E362">
        <v>2.1352124428853774</v>
      </c>
      <c r="F362">
        <v>47.7</v>
      </c>
      <c r="G362">
        <v>2.8737791415926313</v>
      </c>
      <c r="H362">
        <v>306.60000000000002</v>
      </c>
      <c r="I362">
        <v>3.8851626369822387</v>
      </c>
      <c r="J362">
        <v>61.3</v>
      </c>
      <c r="K362">
        <v>5.0159542110382347</v>
      </c>
      <c r="L362">
        <v>297.8</v>
      </c>
      <c r="M362">
        <v>6.0384451477622729</v>
      </c>
      <c r="N362" s="8"/>
    </row>
    <row r="363" spans="1:14" x14ac:dyDescent="0.2">
      <c r="A363" t="s">
        <v>368</v>
      </c>
      <c r="B363">
        <v>59.4</v>
      </c>
      <c r="C363">
        <v>1.1935034399028839</v>
      </c>
      <c r="D363">
        <v>-51.800000000000011</v>
      </c>
      <c r="E363">
        <v>1.8206861908936682</v>
      </c>
      <c r="F363">
        <v>45.6</v>
      </c>
      <c r="G363">
        <v>2.9094477564393078</v>
      </c>
      <c r="H363">
        <v>311</v>
      </c>
      <c r="I363">
        <v>3.9761959278182748</v>
      </c>
      <c r="J363">
        <v>59.3</v>
      </c>
      <c r="K363">
        <v>5.1087714741742971</v>
      </c>
      <c r="L363">
        <v>296.5</v>
      </c>
      <c r="M363">
        <v>6.0641053389167148</v>
      </c>
      <c r="N363" s="8"/>
    </row>
    <row r="364" spans="1:14" x14ac:dyDescent="0.2">
      <c r="A364" t="s">
        <v>369</v>
      </c>
      <c r="B364">
        <v>54.5</v>
      </c>
      <c r="C364">
        <v>1.0611343975396526</v>
      </c>
      <c r="D364">
        <v>-47.399999999999977</v>
      </c>
      <c r="E364">
        <v>1.8075877690167839</v>
      </c>
      <c r="F364">
        <v>46.5</v>
      </c>
      <c r="G364">
        <v>3.0173955849238441</v>
      </c>
      <c r="H364">
        <v>305.8</v>
      </c>
      <c r="I364">
        <v>4.009473059822029</v>
      </c>
      <c r="J364">
        <v>62.5</v>
      </c>
      <c r="K364">
        <v>5.1979189143311126</v>
      </c>
      <c r="L364">
        <v>298.2</v>
      </c>
      <c r="M364">
        <v>5.8597910913190319</v>
      </c>
      <c r="N364" s="8"/>
    </row>
    <row r="365" spans="1:14" x14ac:dyDescent="0.2">
      <c r="A365" t="s">
        <v>370</v>
      </c>
      <c r="B365">
        <v>61.4</v>
      </c>
      <c r="C365">
        <v>1.1475463951408618</v>
      </c>
      <c r="D365">
        <v>-58.5</v>
      </c>
      <c r="E365">
        <v>2.0839469660334822</v>
      </c>
      <c r="F365">
        <v>60.1</v>
      </c>
      <c r="G365">
        <v>2.929964643832685</v>
      </c>
      <c r="H365">
        <v>300.89999999999998</v>
      </c>
      <c r="I365">
        <v>3.8082738324578207</v>
      </c>
      <c r="J365">
        <v>57.1</v>
      </c>
      <c r="K365">
        <v>4.8934802802558588</v>
      </c>
      <c r="L365">
        <v>299.3</v>
      </c>
      <c r="M365">
        <v>5.9218051340543258</v>
      </c>
      <c r="N365" s="8"/>
    </row>
    <row r="366" spans="1:14" x14ac:dyDescent="0.2">
      <c r="A366" t="s">
        <v>371</v>
      </c>
      <c r="B366">
        <v>60</v>
      </c>
      <c r="C366">
        <v>1.0268945507517562</v>
      </c>
      <c r="D366">
        <v>-57.600000000000023</v>
      </c>
      <c r="E366">
        <v>1.847305161731952</v>
      </c>
      <c r="F366">
        <v>60.7</v>
      </c>
      <c r="G366">
        <v>3.1662960607601822</v>
      </c>
      <c r="H366">
        <v>299.10000000000002</v>
      </c>
      <c r="I366">
        <v>4.1365282994503438</v>
      </c>
      <c r="J366">
        <v>58.4</v>
      </c>
      <c r="K366">
        <v>4.8886500904457106</v>
      </c>
      <c r="L366">
        <v>299.10000000000002</v>
      </c>
      <c r="M366">
        <v>6.1171494343220205</v>
      </c>
      <c r="N366" s="8"/>
    </row>
    <row r="367" spans="1:14" x14ac:dyDescent="0.2">
      <c r="A367" t="s">
        <v>372</v>
      </c>
      <c r="B367">
        <v>64.3</v>
      </c>
      <c r="C367">
        <v>0.99955240736648299</v>
      </c>
      <c r="D367">
        <v>-60.199999999999989</v>
      </c>
      <c r="E367">
        <v>2.1327531549779719</v>
      </c>
      <c r="F367">
        <v>56.3</v>
      </c>
      <c r="G367">
        <v>2.962351977546521</v>
      </c>
      <c r="H367">
        <v>305.7</v>
      </c>
      <c r="I367">
        <v>3.8904458007077563</v>
      </c>
      <c r="J367">
        <v>55.9</v>
      </c>
      <c r="K367">
        <v>5.1264176531550669</v>
      </c>
      <c r="L367">
        <v>298.10000000000002</v>
      </c>
      <c r="M367">
        <v>5.9742273384674895</v>
      </c>
      <c r="N367" s="8"/>
    </row>
    <row r="368" spans="1:14" x14ac:dyDescent="0.2">
      <c r="A368" t="s">
        <v>373</v>
      </c>
      <c r="B368">
        <v>62.7</v>
      </c>
      <c r="C368">
        <v>0.92191260693501742</v>
      </c>
      <c r="D368">
        <v>-61.899999999999977</v>
      </c>
      <c r="E368">
        <v>2.0786858042827743</v>
      </c>
      <c r="F368">
        <v>62.8</v>
      </c>
      <c r="G368">
        <v>3.0013226817105432</v>
      </c>
      <c r="H368">
        <v>299.8</v>
      </c>
      <c r="I368">
        <v>4.1119712363455081</v>
      </c>
      <c r="J368">
        <v>56.2</v>
      </c>
      <c r="K368">
        <v>5.0238353194311207</v>
      </c>
      <c r="L368">
        <v>300</v>
      </c>
      <c r="M368">
        <v>6.0064151523714697</v>
      </c>
      <c r="N368" s="8"/>
    </row>
    <row r="369" spans="1:14" x14ac:dyDescent="0.2">
      <c r="A369" t="s">
        <v>374</v>
      </c>
      <c r="B369">
        <v>68.2</v>
      </c>
      <c r="C369">
        <v>1.1137485024889791</v>
      </c>
      <c r="D369">
        <v>-60</v>
      </c>
      <c r="E369">
        <v>2.1551378249658235</v>
      </c>
      <c r="F369">
        <v>49</v>
      </c>
      <c r="G369">
        <v>3.1565463640582792</v>
      </c>
      <c r="H369">
        <v>314.8</v>
      </c>
      <c r="I369">
        <v>3.8389497100958705</v>
      </c>
      <c r="J369">
        <v>53.2</v>
      </c>
      <c r="K369">
        <v>4.8942593903023877</v>
      </c>
      <c r="L369">
        <v>294.5</v>
      </c>
      <c r="M369">
        <v>5.9008591858455519</v>
      </c>
      <c r="N369" s="8"/>
    </row>
    <row r="370" spans="1:14" x14ac:dyDescent="0.2">
      <c r="A370" t="s">
        <v>375</v>
      </c>
      <c r="B370">
        <v>67.5</v>
      </c>
      <c r="C370">
        <v>0.81520742245789823</v>
      </c>
      <c r="D370">
        <v>-47.600000000000023</v>
      </c>
      <c r="E370">
        <v>2.1857222754944989</v>
      </c>
      <c r="F370">
        <v>22.5</v>
      </c>
      <c r="G370">
        <v>2.8758798740985161</v>
      </c>
      <c r="H370">
        <v>340.9</v>
      </c>
      <c r="I370">
        <v>4.1876555883138114</v>
      </c>
      <c r="J370">
        <v>40.5</v>
      </c>
      <c r="K370">
        <v>4.8011224084339821</v>
      </c>
      <c r="L370">
        <v>296.10000000000002</v>
      </c>
      <c r="M370">
        <v>5.9033831782460986</v>
      </c>
      <c r="N370" s="8"/>
    </row>
    <row r="371" spans="1:14" x14ac:dyDescent="0.2">
      <c r="A371" t="s">
        <v>376</v>
      </c>
      <c r="B371">
        <v>55.6</v>
      </c>
      <c r="C371">
        <v>1.0021635115304504</v>
      </c>
      <c r="D371">
        <v>-37.399999999999977</v>
      </c>
      <c r="E371">
        <v>1.962971496409857</v>
      </c>
      <c r="F371">
        <v>28.1</v>
      </c>
      <c r="G371">
        <v>3.0418770070783463</v>
      </c>
      <c r="H371">
        <v>325.10000000000002</v>
      </c>
      <c r="I371">
        <v>4.1561076839325715</v>
      </c>
      <c r="J371">
        <v>50.3</v>
      </c>
      <c r="K371">
        <v>5.1086415056291514</v>
      </c>
      <c r="L371">
        <v>297.89999999999998</v>
      </c>
      <c r="M371">
        <v>5.9327773870253795</v>
      </c>
      <c r="N371" s="8"/>
    </row>
    <row r="372" spans="1:14" x14ac:dyDescent="0.2">
      <c r="A372" t="s">
        <v>377</v>
      </c>
      <c r="B372">
        <v>53.1</v>
      </c>
      <c r="C372">
        <v>0.9564307987286671</v>
      </c>
      <c r="D372">
        <v>-56.699999999999989</v>
      </c>
      <c r="E372">
        <v>1.8308429816399781</v>
      </c>
      <c r="F372">
        <v>60.8</v>
      </c>
      <c r="G372">
        <v>2.9950433824037619</v>
      </c>
      <c r="H372">
        <v>299.5</v>
      </c>
      <c r="I372">
        <v>4.0580878605798087</v>
      </c>
      <c r="J372">
        <v>55.7</v>
      </c>
      <c r="K372">
        <v>4.8956002161807612</v>
      </c>
      <c r="L372">
        <v>307.5</v>
      </c>
      <c r="M372">
        <v>6.1649831394443471</v>
      </c>
      <c r="N372" s="8"/>
    </row>
    <row r="373" spans="1:14" x14ac:dyDescent="0.2">
      <c r="A373" t="s">
        <v>378</v>
      </c>
      <c r="B373">
        <v>54.9</v>
      </c>
      <c r="C373">
        <v>1.0974731312802779</v>
      </c>
      <c r="D373">
        <v>-55.800000000000011</v>
      </c>
      <c r="E373">
        <v>1.83983617629963</v>
      </c>
      <c r="F373">
        <v>59.8</v>
      </c>
      <c r="G373">
        <v>2.9628569666627005</v>
      </c>
      <c r="H373">
        <v>298.7</v>
      </c>
      <c r="I373">
        <v>3.9993692549315409</v>
      </c>
      <c r="J373">
        <v>58.9</v>
      </c>
      <c r="K373">
        <v>5.1683074987087014</v>
      </c>
      <c r="L373">
        <v>303.60000000000002</v>
      </c>
      <c r="M373">
        <v>6.1516318655964852</v>
      </c>
      <c r="N373" s="8"/>
    </row>
    <row r="374" spans="1:14" x14ac:dyDescent="0.2">
      <c r="A374" t="s">
        <v>379</v>
      </c>
      <c r="B374">
        <v>62.2</v>
      </c>
      <c r="C374">
        <v>1.0841122077658227</v>
      </c>
      <c r="D374">
        <v>-62.100000000000023</v>
      </c>
      <c r="E374">
        <v>2.1271677712823216</v>
      </c>
      <c r="F374">
        <v>59.8</v>
      </c>
      <c r="G374">
        <v>2.9713033128199049</v>
      </c>
      <c r="H374">
        <v>304.2</v>
      </c>
      <c r="I374">
        <v>4.1430990974821009</v>
      </c>
      <c r="J374">
        <v>54.5</v>
      </c>
      <c r="K374">
        <v>5.0699328103930776</v>
      </c>
      <c r="L374">
        <v>301.7</v>
      </c>
      <c r="M374">
        <v>5.8482788182980219</v>
      </c>
      <c r="N374" s="8"/>
    </row>
    <row r="375" spans="1:14" x14ac:dyDescent="0.2">
      <c r="A375" t="s">
        <v>380</v>
      </c>
      <c r="B375">
        <v>53</v>
      </c>
      <c r="C375">
        <v>0.83121763824105255</v>
      </c>
      <c r="D375">
        <v>-54.699999999999989</v>
      </c>
      <c r="E375">
        <v>1.8000227593026885</v>
      </c>
      <c r="F375">
        <v>58.9</v>
      </c>
      <c r="G375">
        <v>3.0742045391106303</v>
      </c>
      <c r="H375">
        <v>300.2</v>
      </c>
      <c r="I375">
        <v>3.8830365393785757</v>
      </c>
      <c r="J375">
        <v>56.2</v>
      </c>
      <c r="K375">
        <v>4.9528379377281988</v>
      </c>
      <c r="L375">
        <v>306.39999999999998</v>
      </c>
      <c r="M375">
        <v>5.8946294809802691</v>
      </c>
      <c r="N375" s="8"/>
    </row>
    <row r="376" spans="1:14" x14ac:dyDescent="0.2">
      <c r="A376" t="s">
        <v>381</v>
      </c>
      <c r="B376">
        <v>56.2</v>
      </c>
      <c r="C376">
        <v>1.0703289075905058</v>
      </c>
      <c r="D376">
        <v>-58</v>
      </c>
      <c r="E376">
        <v>1.9448321447409016</v>
      </c>
      <c r="F376">
        <v>60.7</v>
      </c>
      <c r="G376">
        <v>3.0350391196546336</v>
      </c>
      <c r="H376">
        <v>299.39999999999998</v>
      </c>
      <c r="I376">
        <v>3.8624554315564592</v>
      </c>
      <c r="J376">
        <v>57.9</v>
      </c>
      <c r="K376">
        <v>5.0144922491712078</v>
      </c>
      <c r="L376">
        <v>303.8</v>
      </c>
      <c r="M376">
        <v>5.8352298060768399</v>
      </c>
      <c r="N376" s="8"/>
    </row>
    <row r="377" spans="1:14" x14ac:dyDescent="0.2">
      <c r="A377" t="s">
        <v>382</v>
      </c>
      <c r="B377">
        <v>53.9</v>
      </c>
      <c r="C377">
        <v>0.88235757498184642</v>
      </c>
      <c r="D377">
        <v>-56.699999999999989</v>
      </c>
      <c r="E377">
        <v>2.0408359254151547</v>
      </c>
      <c r="F377">
        <v>62.6</v>
      </c>
      <c r="G377">
        <v>3.1713968854565806</v>
      </c>
      <c r="H377">
        <v>296.3</v>
      </c>
      <c r="I377">
        <v>3.895762434096059</v>
      </c>
      <c r="J377">
        <v>58.6</v>
      </c>
      <c r="K377">
        <v>4.9073872681313624</v>
      </c>
      <c r="L377">
        <v>305.3</v>
      </c>
      <c r="M377">
        <v>5.9560214995769067</v>
      </c>
      <c r="N377" s="8"/>
    </row>
    <row r="378" spans="1:14" x14ac:dyDescent="0.2">
      <c r="A378" t="s">
        <v>383</v>
      </c>
      <c r="B378">
        <v>58.8</v>
      </c>
      <c r="C378">
        <v>0.9127410656782653</v>
      </c>
      <c r="D378">
        <v>-57.800000000000011</v>
      </c>
      <c r="E378">
        <v>1.9511925438186388</v>
      </c>
      <c r="F378">
        <v>58.7</v>
      </c>
      <c r="G378">
        <v>2.9988233657418988</v>
      </c>
      <c r="H378">
        <v>299.3</v>
      </c>
      <c r="I378">
        <v>3.9766967538284916</v>
      </c>
      <c r="J378">
        <v>61.9</v>
      </c>
      <c r="K378">
        <v>4.8618024796408781</v>
      </c>
      <c r="L378">
        <v>298.8</v>
      </c>
      <c r="M378">
        <v>6.0348790905851937</v>
      </c>
      <c r="N378" s="8"/>
    </row>
    <row r="379" spans="1:14" x14ac:dyDescent="0.2">
      <c r="A379" t="s">
        <v>384</v>
      </c>
      <c r="B379">
        <v>59</v>
      </c>
      <c r="C379">
        <v>1.0450249786683858</v>
      </c>
      <c r="D379">
        <v>-59</v>
      </c>
      <c r="E379">
        <v>2.0726644609006861</v>
      </c>
      <c r="F379">
        <v>59.4</v>
      </c>
      <c r="G379">
        <v>3.1617724351040288</v>
      </c>
      <c r="H379">
        <v>299.8</v>
      </c>
      <c r="I379">
        <v>4.1680627048648526</v>
      </c>
      <c r="J379">
        <v>61</v>
      </c>
      <c r="K379">
        <v>5.1765180643084525</v>
      </c>
      <c r="L379">
        <v>299.60000000000002</v>
      </c>
      <c r="M379">
        <v>6.006581674232752</v>
      </c>
      <c r="N379" s="8"/>
    </row>
    <row r="380" spans="1:14" x14ac:dyDescent="0.2">
      <c r="A380" t="s">
        <v>385</v>
      </c>
      <c r="B380">
        <v>59</v>
      </c>
      <c r="C380">
        <v>1.0370174937645633</v>
      </c>
      <c r="D380">
        <v>-59.699999999999989</v>
      </c>
      <c r="E380">
        <v>2.0868893050708781</v>
      </c>
      <c r="F380">
        <v>60.2</v>
      </c>
      <c r="G380">
        <v>3.1807390381815619</v>
      </c>
      <c r="H380">
        <v>300.10000000000002</v>
      </c>
      <c r="I380">
        <v>4.0959120961645628</v>
      </c>
      <c r="J380">
        <v>60.9</v>
      </c>
      <c r="K380">
        <v>5.0356011639188898</v>
      </c>
      <c r="L380">
        <v>299.89999999999998</v>
      </c>
      <c r="M380">
        <v>5.8877398480795673</v>
      </c>
      <c r="N380" s="8"/>
    </row>
    <row r="381" spans="1:14" x14ac:dyDescent="0.2">
      <c r="A381" t="s">
        <v>386</v>
      </c>
      <c r="B381">
        <v>59.1</v>
      </c>
      <c r="C381">
        <v>0.84724872451101541</v>
      </c>
      <c r="D381">
        <v>-59.300000000000011</v>
      </c>
      <c r="E381">
        <v>1.9622679318356442</v>
      </c>
      <c r="F381">
        <v>59.7</v>
      </c>
      <c r="G381">
        <v>3.1654805863422206</v>
      </c>
      <c r="H381">
        <v>299.5</v>
      </c>
      <c r="I381">
        <v>4.1348226627831091</v>
      </c>
      <c r="J381">
        <v>61.2</v>
      </c>
      <c r="K381">
        <v>4.8501612260274625</v>
      </c>
      <c r="L381">
        <v>299.2</v>
      </c>
      <c r="M381">
        <v>6.0299673395690991</v>
      </c>
      <c r="N381" s="8"/>
    </row>
    <row r="382" spans="1:14" x14ac:dyDescent="0.2">
      <c r="A382" t="s">
        <v>387</v>
      </c>
      <c r="B382">
        <v>62.9</v>
      </c>
      <c r="C382">
        <v>0.82422758287547948</v>
      </c>
      <c r="D382">
        <v>-53.800000000000011</v>
      </c>
      <c r="E382">
        <v>1.9775722257089092</v>
      </c>
      <c r="F382">
        <v>49.6</v>
      </c>
      <c r="G382">
        <v>3.0786045491714229</v>
      </c>
      <c r="H382">
        <v>306.5</v>
      </c>
      <c r="I382">
        <v>4.1537945903605671</v>
      </c>
      <c r="J382">
        <v>61.3</v>
      </c>
      <c r="K382">
        <v>5.0597013355339335</v>
      </c>
      <c r="L382">
        <v>294.2</v>
      </c>
      <c r="M382">
        <v>6.0501094048624671</v>
      </c>
      <c r="N382" s="8"/>
    </row>
    <row r="383" spans="1:14" x14ac:dyDescent="0.2">
      <c r="A383" t="s">
        <v>388</v>
      </c>
      <c r="B383">
        <v>51.8</v>
      </c>
      <c r="C383">
        <v>1.1571865549643401</v>
      </c>
      <c r="D383">
        <v>-49</v>
      </c>
      <c r="E383">
        <v>1.9553225134353929</v>
      </c>
      <c r="F383">
        <v>55.3</v>
      </c>
      <c r="G383">
        <v>3.1896427110804848</v>
      </c>
      <c r="H383">
        <v>294.7</v>
      </c>
      <c r="I383">
        <v>4.0015351631521829</v>
      </c>
      <c r="J383">
        <v>68.900000000000006</v>
      </c>
      <c r="K383">
        <v>4.9093934213311874</v>
      </c>
      <c r="L383">
        <v>298.2</v>
      </c>
      <c r="M383">
        <v>5.8366424080395145</v>
      </c>
      <c r="N383" s="8"/>
    </row>
    <row r="384" spans="1:14" x14ac:dyDescent="0.2">
      <c r="A384" t="s">
        <v>389</v>
      </c>
      <c r="B384">
        <v>52.5</v>
      </c>
      <c r="C384">
        <v>1.0691380941619411</v>
      </c>
      <c r="D384">
        <v>-48.899999999999977</v>
      </c>
      <c r="E384">
        <v>1.838877048095177</v>
      </c>
      <c r="F384">
        <v>53.3</v>
      </c>
      <c r="G384">
        <v>3.1248458882180055</v>
      </c>
      <c r="H384">
        <v>297.3</v>
      </c>
      <c r="I384">
        <v>3.8976333241707128</v>
      </c>
      <c r="J384">
        <v>67.3</v>
      </c>
      <c r="K384">
        <v>4.8168173858371279</v>
      </c>
      <c r="L384">
        <v>298.8</v>
      </c>
      <c r="M384">
        <v>5.9326536037668447</v>
      </c>
      <c r="N384" s="8"/>
    </row>
    <row r="385" spans="1:14" x14ac:dyDescent="0.2">
      <c r="A385" t="s">
        <v>390</v>
      </c>
      <c r="B385">
        <v>66.900000000000006</v>
      </c>
      <c r="C385">
        <v>1.0618570689990292</v>
      </c>
      <c r="D385">
        <v>-59.399999999999977</v>
      </c>
      <c r="E385">
        <v>2.0762837875381503</v>
      </c>
      <c r="F385">
        <v>50.5</v>
      </c>
      <c r="G385">
        <v>3.1794042302259276</v>
      </c>
      <c r="H385">
        <v>310.8</v>
      </c>
      <c r="I385">
        <v>3.8459013332991554</v>
      </c>
      <c r="J385">
        <v>56.8</v>
      </c>
      <c r="K385">
        <v>5.0589653732330051</v>
      </c>
      <c r="L385">
        <v>294.3</v>
      </c>
      <c r="M385">
        <v>5.8693294300619065</v>
      </c>
      <c r="N385" s="8"/>
    </row>
    <row r="386" spans="1:14" x14ac:dyDescent="0.2">
      <c r="A386" t="s">
        <v>391</v>
      </c>
      <c r="B386">
        <v>64.599999999999994</v>
      </c>
      <c r="C386">
        <v>0.85032203803313622</v>
      </c>
      <c r="D386">
        <v>-68.699999999999989</v>
      </c>
      <c r="E386">
        <v>1.9744132337215563</v>
      </c>
      <c r="F386">
        <v>63.4</v>
      </c>
      <c r="G386">
        <v>2.9793804685651253</v>
      </c>
      <c r="H386">
        <v>304.39999999999998</v>
      </c>
      <c r="I386">
        <v>3.960134015879766</v>
      </c>
      <c r="J386">
        <v>52.2</v>
      </c>
      <c r="K386">
        <v>5.0554163636272049</v>
      </c>
      <c r="L386">
        <v>304</v>
      </c>
      <c r="M386">
        <v>6.0516816703833403</v>
      </c>
      <c r="N386" s="8"/>
    </row>
    <row r="387" spans="1:14" x14ac:dyDescent="0.2">
      <c r="A387" t="s">
        <v>392</v>
      </c>
      <c r="B387">
        <v>58</v>
      </c>
      <c r="C387">
        <v>0.98744026830531173</v>
      </c>
      <c r="D387">
        <v>-48.399999999999977</v>
      </c>
      <c r="E387">
        <v>2.0942704355491428</v>
      </c>
      <c r="F387">
        <v>45.9</v>
      </c>
      <c r="G387">
        <v>3.0744071151288495</v>
      </c>
      <c r="H387">
        <v>311.5</v>
      </c>
      <c r="I387">
        <v>3.9914844749213994</v>
      </c>
      <c r="J387">
        <v>56.3</v>
      </c>
      <c r="K387">
        <v>5.1637262826332204</v>
      </c>
      <c r="L387">
        <v>295.2</v>
      </c>
      <c r="M387">
        <v>5.8326059527445668</v>
      </c>
      <c r="N387" s="8"/>
    </row>
    <row r="388" spans="1:14" x14ac:dyDescent="0.2">
      <c r="A388" t="s">
        <v>393</v>
      </c>
      <c r="B388">
        <v>58.7</v>
      </c>
      <c r="C388">
        <v>1.1684877063120795</v>
      </c>
      <c r="D388">
        <v>-44.5</v>
      </c>
      <c r="E388">
        <v>2.0420675034309346</v>
      </c>
      <c r="F388">
        <v>38.799999999999997</v>
      </c>
      <c r="G388">
        <v>2.9116170638427059</v>
      </c>
      <c r="H388">
        <v>315</v>
      </c>
      <c r="I388">
        <v>3.9164126789733023</v>
      </c>
      <c r="J388">
        <v>58.8</v>
      </c>
      <c r="K388">
        <v>5.0087891241013995</v>
      </c>
      <c r="L388">
        <v>291.89999999999998</v>
      </c>
      <c r="M388">
        <v>5.8842287299071634</v>
      </c>
      <c r="N388" s="8"/>
    </row>
    <row r="389" spans="1:14" x14ac:dyDescent="0.2">
      <c r="A389" t="s">
        <v>394</v>
      </c>
      <c r="B389">
        <v>53.1</v>
      </c>
      <c r="C389">
        <v>0.99915402874050085</v>
      </c>
      <c r="D389">
        <v>-44.399999999999977</v>
      </c>
      <c r="E389">
        <v>2.195719671778638</v>
      </c>
      <c r="F389">
        <v>43.8</v>
      </c>
      <c r="G389">
        <v>2.9139152833102084</v>
      </c>
      <c r="H389">
        <v>310.39999999999998</v>
      </c>
      <c r="I389">
        <v>4.1384265208186237</v>
      </c>
      <c r="J389">
        <v>58.6</v>
      </c>
      <c r="K389">
        <v>4.8287378521198328</v>
      </c>
      <c r="L389">
        <v>297.89999999999998</v>
      </c>
      <c r="M389">
        <v>6.0068364064463857</v>
      </c>
      <c r="N389" s="8"/>
    </row>
    <row r="390" spans="1:14" x14ac:dyDescent="0.2">
      <c r="A390" t="s">
        <v>395</v>
      </c>
      <c r="B390">
        <v>60.4</v>
      </c>
      <c r="C390">
        <v>1.0545208331258673</v>
      </c>
      <c r="D390">
        <v>-60.100000000000023</v>
      </c>
      <c r="E390">
        <v>1.8907105420431198</v>
      </c>
      <c r="F390">
        <v>61.4</v>
      </c>
      <c r="G390">
        <v>2.8937848155814954</v>
      </c>
      <c r="H390">
        <v>298.8</v>
      </c>
      <c r="I390">
        <v>3.9953828858648928</v>
      </c>
      <c r="J390">
        <v>59.5</v>
      </c>
      <c r="K390">
        <v>4.8296916571114981</v>
      </c>
      <c r="L390">
        <v>299.89999999999998</v>
      </c>
      <c r="M390">
        <v>5.8420219676297336</v>
      </c>
      <c r="N390" s="8"/>
    </row>
    <row r="391" spans="1:14" x14ac:dyDescent="0.2">
      <c r="A391" t="s">
        <v>396</v>
      </c>
      <c r="B391">
        <v>58.3</v>
      </c>
      <c r="C391">
        <v>1.073062586289534</v>
      </c>
      <c r="D391">
        <v>-55.399999999999977</v>
      </c>
      <c r="E391">
        <v>2.0757010927716135</v>
      </c>
      <c r="F391">
        <v>53.7</v>
      </c>
      <c r="G391">
        <v>2.9510662929587475</v>
      </c>
      <c r="H391">
        <v>303.2</v>
      </c>
      <c r="I391">
        <v>3.8985143460338412</v>
      </c>
      <c r="J391">
        <v>61.7</v>
      </c>
      <c r="K391">
        <v>4.8524651212835224</v>
      </c>
      <c r="L391">
        <v>298.60000000000002</v>
      </c>
      <c r="M391">
        <v>5.8290580583218308</v>
      </c>
      <c r="N391" s="8"/>
    </row>
    <row r="392" spans="1:14" x14ac:dyDescent="0.2">
      <c r="A392" t="s">
        <v>397</v>
      </c>
      <c r="B392">
        <v>55.9</v>
      </c>
      <c r="C392">
        <v>0.84501643308867769</v>
      </c>
      <c r="D392">
        <v>-57.100000000000023</v>
      </c>
      <c r="E392">
        <v>1.8127240969261711</v>
      </c>
      <c r="F392">
        <v>59.3</v>
      </c>
      <c r="G392">
        <v>2.878768181304781</v>
      </c>
      <c r="H392">
        <v>300</v>
      </c>
      <c r="I392">
        <v>4.0716369594156978</v>
      </c>
      <c r="J392">
        <v>56.7</v>
      </c>
      <c r="K392">
        <v>5.0661503127684533</v>
      </c>
      <c r="L392">
        <v>305</v>
      </c>
      <c r="M392">
        <v>5.8678700928858003</v>
      </c>
      <c r="N392" s="8"/>
    </row>
    <row r="393" spans="1:14" x14ac:dyDescent="0.2">
      <c r="A393" t="s">
        <v>398</v>
      </c>
      <c r="B393">
        <v>58.9</v>
      </c>
      <c r="C393">
        <v>0.84594540318502232</v>
      </c>
      <c r="D393">
        <v>-58.699999999999989</v>
      </c>
      <c r="E393">
        <v>2.1147697513078891</v>
      </c>
      <c r="F393">
        <v>57.8</v>
      </c>
      <c r="G393">
        <v>3.0120555634374564</v>
      </c>
      <c r="H393">
        <v>302.2</v>
      </c>
      <c r="I393">
        <v>3.9596815784849788</v>
      </c>
      <c r="J393">
        <v>59.5</v>
      </c>
      <c r="K393">
        <v>4.9229108542309161</v>
      </c>
      <c r="L393">
        <v>300.5</v>
      </c>
      <c r="M393">
        <v>5.8463363481974042</v>
      </c>
      <c r="N393" s="8"/>
    </row>
    <row r="394" spans="1:14" x14ac:dyDescent="0.2">
      <c r="A394" t="s">
        <v>399</v>
      </c>
      <c r="B394">
        <v>50.7</v>
      </c>
      <c r="C394">
        <v>1.1142435661160019</v>
      </c>
      <c r="D394">
        <v>-58.300000000000011</v>
      </c>
      <c r="E394">
        <v>1.9109584504114123</v>
      </c>
      <c r="F394">
        <v>65.7</v>
      </c>
      <c r="G394">
        <v>2.8088349787761215</v>
      </c>
      <c r="H394">
        <v>300.10000000000002</v>
      </c>
      <c r="I394">
        <v>4.1832242291243782</v>
      </c>
      <c r="J394">
        <v>50.8</v>
      </c>
      <c r="K394">
        <v>4.9975458517637197</v>
      </c>
      <c r="L394">
        <v>311.5</v>
      </c>
      <c r="M394">
        <v>6.177951591348557</v>
      </c>
      <c r="N394" s="8"/>
    </row>
    <row r="395" spans="1:14" x14ac:dyDescent="0.2">
      <c r="A395" t="s">
        <v>400</v>
      </c>
      <c r="B395">
        <v>51.3</v>
      </c>
      <c r="C395">
        <v>1.1636394688821055</v>
      </c>
      <c r="D395">
        <v>-57.5</v>
      </c>
      <c r="E395">
        <v>1.900837476417842</v>
      </c>
      <c r="F395">
        <v>63.9</v>
      </c>
      <c r="G395">
        <v>3.0131636015205281</v>
      </c>
      <c r="H395">
        <v>301.10000000000002</v>
      </c>
      <c r="I395">
        <v>3.8436576859514111</v>
      </c>
      <c r="J395">
        <v>49.2</v>
      </c>
      <c r="K395">
        <v>4.811478464651187</v>
      </c>
      <c r="L395">
        <v>311.89999999999998</v>
      </c>
      <c r="M395">
        <v>6.1497396853328352</v>
      </c>
      <c r="N395" s="8"/>
    </row>
    <row r="396" spans="1:14" x14ac:dyDescent="0.2">
      <c r="A396" t="s">
        <v>401</v>
      </c>
      <c r="B396">
        <v>54.6</v>
      </c>
      <c r="C396">
        <v>1.0798992841568487</v>
      </c>
      <c r="D396">
        <v>-59</v>
      </c>
      <c r="E396">
        <v>1.9126031960719689</v>
      </c>
      <c r="F396">
        <v>62.9</v>
      </c>
      <c r="G396">
        <v>2.8037251149065656</v>
      </c>
      <c r="H396">
        <v>302.7</v>
      </c>
      <c r="I396">
        <v>4.0412217777806116</v>
      </c>
      <c r="J396">
        <v>52.9</v>
      </c>
      <c r="K396">
        <v>5.0391055066576884</v>
      </c>
      <c r="L396">
        <v>305.89999999999998</v>
      </c>
      <c r="M396">
        <v>5.8965316612790142</v>
      </c>
      <c r="N396" s="8"/>
    </row>
    <row r="397" spans="1:14" x14ac:dyDescent="0.2">
      <c r="A397" t="s">
        <v>402</v>
      </c>
      <c r="B397">
        <v>59.4</v>
      </c>
      <c r="C397">
        <v>1.1161337306205041</v>
      </c>
      <c r="D397">
        <v>-60</v>
      </c>
      <c r="E397">
        <v>1.8081711916243044</v>
      </c>
      <c r="F397">
        <v>61.4</v>
      </c>
      <c r="G397">
        <v>3.0138883772390277</v>
      </c>
      <c r="H397">
        <v>298.60000000000002</v>
      </c>
      <c r="I397">
        <v>3.876383560580646</v>
      </c>
      <c r="J397">
        <v>62.3</v>
      </c>
      <c r="K397">
        <v>5.0360545875459533</v>
      </c>
      <c r="L397">
        <v>298.89999999999998</v>
      </c>
      <c r="M397">
        <v>6.1598671155578746</v>
      </c>
      <c r="N397" s="8"/>
    </row>
    <row r="398" spans="1:14" x14ac:dyDescent="0.2">
      <c r="A398" t="s">
        <v>403</v>
      </c>
      <c r="B398">
        <v>59.6</v>
      </c>
      <c r="C398">
        <v>0.93238891248345768</v>
      </c>
      <c r="D398">
        <v>-60.699999999999989</v>
      </c>
      <c r="E398">
        <v>1.936449776325406</v>
      </c>
      <c r="F398">
        <v>61.9</v>
      </c>
      <c r="G398">
        <v>2.9325258277786812</v>
      </c>
      <c r="H398">
        <v>298.60000000000002</v>
      </c>
      <c r="I398">
        <v>4.1546857368883039</v>
      </c>
      <c r="J398">
        <v>62</v>
      </c>
      <c r="K398">
        <v>5.1492309008281696</v>
      </c>
      <c r="L398">
        <v>299.5</v>
      </c>
      <c r="M398">
        <v>5.8499436783569037</v>
      </c>
      <c r="N398" s="8"/>
    </row>
    <row r="399" spans="1:14" x14ac:dyDescent="0.2">
      <c r="A399" t="s">
        <v>404</v>
      </c>
      <c r="B399">
        <v>53.3</v>
      </c>
      <c r="C399">
        <v>1.066135641655205</v>
      </c>
      <c r="D399">
        <v>-52.300000000000011</v>
      </c>
      <c r="E399">
        <v>1.8037681441342692</v>
      </c>
      <c r="F399">
        <v>52.5</v>
      </c>
      <c r="G399">
        <v>2.9594852458825591</v>
      </c>
      <c r="H399">
        <v>306.3</v>
      </c>
      <c r="I399">
        <v>4.1367431713657856</v>
      </c>
      <c r="J399">
        <v>54.4</v>
      </c>
      <c r="K399">
        <v>5.086315991120304</v>
      </c>
      <c r="L399">
        <v>305.8</v>
      </c>
      <c r="M399">
        <v>6.1746191461708699</v>
      </c>
      <c r="N399" s="8"/>
    </row>
    <row r="400" spans="1:14" x14ac:dyDescent="0.2">
      <c r="A400" t="s">
        <v>405</v>
      </c>
      <c r="B400">
        <v>52.7</v>
      </c>
      <c r="C400">
        <v>1.0348633127583491</v>
      </c>
      <c r="D400">
        <v>-53.800000000000011</v>
      </c>
      <c r="E400">
        <v>1.9669546882996694</v>
      </c>
      <c r="F400">
        <v>55</v>
      </c>
      <c r="G400">
        <v>2.8237003361859183</v>
      </c>
      <c r="H400">
        <v>304.2</v>
      </c>
      <c r="I400">
        <v>4.0309114248901183</v>
      </c>
      <c r="J400">
        <v>55.2</v>
      </c>
      <c r="K400">
        <v>5.1320440176921513</v>
      </c>
      <c r="L400">
        <v>306.5</v>
      </c>
      <c r="M400">
        <v>6.1120500211152429</v>
      </c>
      <c r="N400" s="8"/>
    </row>
    <row r="401" spans="1:14" x14ac:dyDescent="0.2">
      <c r="A401" t="s">
        <v>406</v>
      </c>
      <c r="B401">
        <v>54.1</v>
      </c>
      <c r="C401">
        <v>0.9463522094834147</v>
      </c>
      <c r="D401">
        <v>-51.100000000000023</v>
      </c>
      <c r="E401">
        <v>2.1988622826080277</v>
      </c>
      <c r="F401">
        <v>48.3</v>
      </c>
      <c r="G401">
        <v>3.1280116086610885</v>
      </c>
      <c r="H401">
        <v>310.60000000000002</v>
      </c>
      <c r="I401">
        <v>4.1621393380403031</v>
      </c>
      <c r="J401">
        <v>52.7</v>
      </c>
      <c r="K401">
        <v>4.8020213777259873</v>
      </c>
      <c r="L401">
        <v>305.5</v>
      </c>
      <c r="M401">
        <v>5.8187375308749418</v>
      </c>
      <c r="N401" s="8"/>
    </row>
    <row r="402" spans="1:14" x14ac:dyDescent="0.2">
      <c r="A402" t="s">
        <v>407</v>
      </c>
      <c r="B402">
        <v>60.3</v>
      </c>
      <c r="C402">
        <v>0.99153250670633819</v>
      </c>
      <c r="D402">
        <v>-56.600000000000023</v>
      </c>
      <c r="E402">
        <v>2.1474527909638153</v>
      </c>
      <c r="F402">
        <v>53.6</v>
      </c>
      <c r="G402">
        <v>2.9491240068618358</v>
      </c>
      <c r="H402">
        <v>305.10000000000002</v>
      </c>
      <c r="I402">
        <v>4.1979734076797106</v>
      </c>
      <c r="J402">
        <v>58.2</v>
      </c>
      <c r="K402">
        <v>4.8631715043653596</v>
      </c>
      <c r="L402">
        <v>299.60000000000002</v>
      </c>
      <c r="M402">
        <v>5.955893430548473</v>
      </c>
      <c r="N402" s="8"/>
    </row>
    <row r="403" spans="1:14" x14ac:dyDescent="0.2">
      <c r="A403" t="s">
        <v>408</v>
      </c>
      <c r="B403">
        <v>58.5</v>
      </c>
      <c r="C403">
        <v>0.87658325475762144</v>
      </c>
      <c r="D403">
        <v>-55.600000000000023</v>
      </c>
      <c r="E403">
        <v>1.9858208426210882</v>
      </c>
      <c r="F403">
        <v>54.7</v>
      </c>
      <c r="G403">
        <v>3.1266311324821929</v>
      </c>
      <c r="H403">
        <v>302.5</v>
      </c>
      <c r="I403">
        <v>4.0373500431871854</v>
      </c>
      <c r="J403">
        <v>59.2</v>
      </c>
      <c r="K403">
        <v>5.1307408065572364</v>
      </c>
      <c r="L403">
        <v>300.60000000000002</v>
      </c>
      <c r="M403">
        <v>6.1989806217637735</v>
      </c>
      <c r="N403" s="8"/>
    </row>
    <row r="404" spans="1:14" x14ac:dyDescent="0.2">
      <c r="A404" t="s">
        <v>409</v>
      </c>
      <c r="B404">
        <v>54.8</v>
      </c>
      <c r="C404">
        <v>0.87778172064609117</v>
      </c>
      <c r="D404">
        <v>-54.699999999999989</v>
      </c>
      <c r="E404">
        <v>1.9584951735722895</v>
      </c>
      <c r="F404">
        <v>56.8</v>
      </c>
      <c r="G404">
        <v>2.8876041229681495</v>
      </c>
      <c r="H404">
        <v>299.8</v>
      </c>
      <c r="I404">
        <v>3.9634134259714044</v>
      </c>
      <c r="J404">
        <v>61.4</v>
      </c>
      <c r="K404">
        <v>4.8526085055659491</v>
      </c>
      <c r="L404">
        <v>302.3</v>
      </c>
      <c r="M404">
        <v>6.1660829941937836</v>
      </c>
      <c r="N404" s="8"/>
    </row>
    <row r="405" spans="1:14" x14ac:dyDescent="0.2">
      <c r="A405" t="s">
        <v>410</v>
      </c>
      <c r="B405">
        <v>50.2</v>
      </c>
      <c r="C405">
        <v>1.0990086608471756</v>
      </c>
      <c r="D405">
        <v>-51.5</v>
      </c>
      <c r="E405">
        <v>2.0162056959761254</v>
      </c>
      <c r="F405">
        <v>57.8</v>
      </c>
      <c r="G405">
        <v>2.9738381313457434</v>
      </c>
      <c r="H405">
        <v>296.3</v>
      </c>
      <c r="I405">
        <v>4.0734639281646157</v>
      </c>
      <c r="J405">
        <v>61.9</v>
      </c>
      <c r="K405">
        <v>4.8202942995683182</v>
      </c>
      <c r="L405">
        <v>305.10000000000002</v>
      </c>
      <c r="M405">
        <v>6.0875200652223169</v>
      </c>
      <c r="N405" s="8"/>
    </row>
    <row r="406" spans="1:14" x14ac:dyDescent="0.2">
      <c r="A406" t="s">
        <v>411</v>
      </c>
      <c r="B406">
        <v>60.7</v>
      </c>
      <c r="C406">
        <v>1.0535589263588376</v>
      </c>
      <c r="D406">
        <v>-51.600000000000023</v>
      </c>
      <c r="E406">
        <v>2.1992520451535009</v>
      </c>
      <c r="F406">
        <v>52.8</v>
      </c>
      <c r="G406">
        <v>2.8486052668268425</v>
      </c>
      <c r="H406">
        <v>297.7</v>
      </c>
      <c r="I406">
        <v>4.0215101808047367</v>
      </c>
      <c r="J406">
        <v>71.599999999999994</v>
      </c>
      <c r="K406">
        <v>5.1698661915061166</v>
      </c>
      <c r="L406">
        <v>287.8</v>
      </c>
      <c r="M406">
        <v>6.1504563039785625</v>
      </c>
      <c r="N406" s="8"/>
    </row>
    <row r="407" spans="1:14" x14ac:dyDescent="0.2">
      <c r="A407" t="s">
        <v>412</v>
      </c>
      <c r="B407">
        <v>59.4</v>
      </c>
      <c r="C407">
        <v>0.87185698716520421</v>
      </c>
      <c r="D407">
        <v>-51.600000000000023</v>
      </c>
      <c r="E407">
        <v>2.0686971203295461</v>
      </c>
      <c r="F407">
        <v>43.2</v>
      </c>
      <c r="G407">
        <v>2.9369822016698652</v>
      </c>
      <c r="H407">
        <v>313.10000000000002</v>
      </c>
      <c r="I407">
        <v>4.1848119346991428</v>
      </c>
      <c r="J407">
        <v>59.3</v>
      </c>
      <c r="K407">
        <v>5.1201457420799583</v>
      </c>
      <c r="L407">
        <v>297.10000000000002</v>
      </c>
      <c r="M407">
        <v>5.8130141838024265</v>
      </c>
      <c r="N407" s="8"/>
    </row>
    <row r="408" spans="1:14" x14ac:dyDescent="0.2">
      <c r="A408" t="s">
        <v>413</v>
      </c>
      <c r="B408">
        <v>60.7</v>
      </c>
      <c r="C408">
        <v>1.198664507704567</v>
      </c>
      <c r="D408">
        <v>-61</v>
      </c>
      <c r="E408">
        <v>2.0083825419935888</v>
      </c>
      <c r="F408">
        <v>64.400000000000006</v>
      </c>
      <c r="G408">
        <v>2.892159881756406</v>
      </c>
      <c r="H408">
        <v>295.39999999999998</v>
      </c>
      <c r="I408">
        <v>4.08375607924585</v>
      </c>
      <c r="J408">
        <v>62.5</v>
      </c>
      <c r="K408">
        <v>4.9565106338515168</v>
      </c>
      <c r="L408">
        <v>299</v>
      </c>
      <c r="M408">
        <v>5.9557850376338495</v>
      </c>
      <c r="N408" s="8"/>
    </row>
    <row r="409" spans="1:14" x14ac:dyDescent="0.2">
      <c r="A409" t="s">
        <v>414</v>
      </c>
      <c r="B409">
        <v>60.7</v>
      </c>
      <c r="C409">
        <v>0.85390785548064352</v>
      </c>
      <c r="D409">
        <v>-59.899999999999977</v>
      </c>
      <c r="E409">
        <v>1.9043777934264401</v>
      </c>
      <c r="F409">
        <v>63.9</v>
      </c>
      <c r="G409">
        <v>2.9342050137645415</v>
      </c>
      <c r="H409">
        <v>296.39999999999998</v>
      </c>
      <c r="I409">
        <v>3.8981098673524799</v>
      </c>
      <c r="J409">
        <v>61.6</v>
      </c>
      <c r="K409">
        <v>4.8894821636607606</v>
      </c>
      <c r="L409">
        <v>298.60000000000002</v>
      </c>
      <c r="M409">
        <v>6.10438582752204</v>
      </c>
      <c r="N409" s="8"/>
    </row>
    <row r="410" spans="1:14" x14ac:dyDescent="0.2">
      <c r="A410" t="s">
        <v>415</v>
      </c>
      <c r="B410">
        <v>59.8</v>
      </c>
      <c r="C410">
        <v>0.89115877589285375</v>
      </c>
      <c r="D410">
        <v>-59</v>
      </c>
      <c r="E410">
        <v>2.013064471607581</v>
      </c>
      <c r="F410">
        <v>60.4</v>
      </c>
      <c r="G410">
        <v>3.1515865159018159</v>
      </c>
      <c r="H410">
        <v>299.2</v>
      </c>
      <c r="I410">
        <v>4.0844147613576425</v>
      </c>
      <c r="J410">
        <v>60.7</v>
      </c>
      <c r="K410">
        <v>4.8393680477181915</v>
      </c>
      <c r="L410">
        <v>300</v>
      </c>
      <c r="M410">
        <v>6.1967099559346632</v>
      </c>
      <c r="N410" s="8"/>
    </row>
    <row r="411" spans="1:14" x14ac:dyDescent="0.2">
      <c r="A411" t="s">
        <v>416</v>
      </c>
      <c r="B411">
        <v>59.8</v>
      </c>
      <c r="C411">
        <v>0.93964957906177182</v>
      </c>
      <c r="D411">
        <v>-58.5</v>
      </c>
      <c r="E411">
        <v>2.187769945990695</v>
      </c>
      <c r="F411">
        <v>59.5</v>
      </c>
      <c r="G411">
        <v>2.8296305917458033</v>
      </c>
      <c r="H411">
        <v>298.7</v>
      </c>
      <c r="I411">
        <v>3.8640856476129075</v>
      </c>
      <c r="J411">
        <v>60.4</v>
      </c>
      <c r="K411">
        <v>4.8833750080578104</v>
      </c>
      <c r="L411">
        <v>299.89999999999998</v>
      </c>
      <c r="M411">
        <v>5.9000776161424602</v>
      </c>
      <c r="N411" s="8"/>
    </row>
    <row r="412" spans="1:14" x14ac:dyDescent="0.2">
      <c r="A412" t="s">
        <v>417</v>
      </c>
      <c r="B412">
        <v>54.6</v>
      </c>
      <c r="C412">
        <v>0.84277399651406815</v>
      </c>
      <c r="D412">
        <v>-53.199999999999989</v>
      </c>
      <c r="E412">
        <v>1.9996775242113745</v>
      </c>
      <c r="F412">
        <v>55.4</v>
      </c>
      <c r="G412">
        <v>3.039794049720085</v>
      </c>
      <c r="H412">
        <v>299.89999999999998</v>
      </c>
      <c r="I412">
        <v>4.0290523844001083</v>
      </c>
      <c r="J412">
        <v>62.1</v>
      </c>
      <c r="K412">
        <v>5.1557479251072369</v>
      </c>
      <c r="L412">
        <v>301.10000000000002</v>
      </c>
      <c r="M412">
        <v>6.1564523574440067</v>
      </c>
      <c r="N412" s="8"/>
    </row>
    <row r="413" spans="1:14" x14ac:dyDescent="0.2">
      <c r="A413" t="s">
        <v>418</v>
      </c>
      <c r="B413">
        <v>55.9</v>
      </c>
      <c r="C413">
        <v>0.83446045732895247</v>
      </c>
      <c r="D413">
        <v>-52.300000000000011</v>
      </c>
      <c r="E413">
        <v>2.1477752469119711</v>
      </c>
      <c r="F413">
        <v>53.3</v>
      </c>
      <c r="G413">
        <v>3.0221241703378854</v>
      </c>
      <c r="H413">
        <v>301.5</v>
      </c>
      <c r="I413">
        <v>4.1143176700428752</v>
      </c>
      <c r="J413">
        <v>62.7</v>
      </c>
      <c r="K413">
        <v>5.0752765979545522</v>
      </c>
      <c r="L413">
        <v>298.89999999999998</v>
      </c>
      <c r="M413">
        <v>6.1256916618755231</v>
      </c>
      <c r="N413" s="8"/>
    </row>
    <row r="414" spans="1:14" x14ac:dyDescent="0.2">
      <c r="A414" t="s">
        <v>419</v>
      </c>
      <c r="B414">
        <v>55.8</v>
      </c>
      <c r="C414">
        <v>0.9215657373315973</v>
      </c>
      <c r="D414">
        <v>-49.899999999999977</v>
      </c>
      <c r="E414">
        <v>2.099941444307889</v>
      </c>
      <c r="F414">
        <v>48.8</v>
      </c>
      <c r="G414">
        <v>2.9723872171576029</v>
      </c>
      <c r="H414">
        <v>304.2</v>
      </c>
      <c r="I414">
        <v>3.9660357689060763</v>
      </c>
      <c r="J414">
        <v>59.7</v>
      </c>
      <c r="K414">
        <v>4.8847646365583435</v>
      </c>
      <c r="L414">
        <v>301.39999999999998</v>
      </c>
      <c r="M414">
        <v>6.0768474696297536</v>
      </c>
      <c r="N414" s="8"/>
    </row>
    <row r="415" spans="1:14" x14ac:dyDescent="0.2">
      <c r="A415" t="s">
        <v>420</v>
      </c>
      <c r="B415">
        <v>58.6</v>
      </c>
      <c r="C415">
        <v>0.82153334497716313</v>
      </c>
      <c r="D415">
        <v>-57.699999999999989</v>
      </c>
      <c r="E415">
        <v>1.9141466730536842</v>
      </c>
      <c r="F415">
        <v>54.5</v>
      </c>
      <c r="G415">
        <v>3.1481748216494694</v>
      </c>
      <c r="H415">
        <v>307</v>
      </c>
      <c r="I415">
        <v>3.8478288432966399</v>
      </c>
      <c r="J415">
        <v>54.7</v>
      </c>
      <c r="K415">
        <v>4.8259469348301947</v>
      </c>
      <c r="L415">
        <v>302.8</v>
      </c>
      <c r="M415">
        <v>6.1750330120794388</v>
      </c>
      <c r="N415" s="8"/>
    </row>
    <row r="416" spans="1:14" x14ac:dyDescent="0.2">
      <c r="A416" t="s">
        <v>421</v>
      </c>
      <c r="B416">
        <v>56</v>
      </c>
      <c r="C416">
        <v>1.0262831729248809</v>
      </c>
      <c r="D416">
        <v>-56.300000000000011</v>
      </c>
      <c r="E416">
        <v>2.1191546845174738</v>
      </c>
      <c r="F416">
        <v>58.7</v>
      </c>
      <c r="G416">
        <v>3.0196399699700969</v>
      </c>
      <c r="H416">
        <v>298.7</v>
      </c>
      <c r="I416">
        <v>3.8013165628550825</v>
      </c>
      <c r="J416">
        <v>59.8</v>
      </c>
      <c r="K416">
        <v>4.9330005525254634</v>
      </c>
      <c r="L416">
        <v>303.10000000000002</v>
      </c>
      <c r="M416">
        <v>5.8144631972629881</v>
      </c>
      <c r="N416" s="8"/>
    </row>
    <row r="417" spans="1:14" x14ac:dyDescent="0.2">
      <c r="A417" t="s">
        <v>422</v>
      </c>
      <c r="B417">
        <v>52.9</v>
      </c>
      <c r="C417">
        <v>1.0452494533112</v>
      </c>
      <c r="D417">
        <v>-52.5</v>
      </c>
      <c r="E417">
        <v>1.9595816894705633</v>
      </c>
      <c r="F417">
        <v>54.8</v>
      </c>
      <c r="G417">
        <v>3.1359937499045802</v>
      </c>
      <c r="H417">
        <v>303.10000000000002</v>
      </c>
      <c r="I417">
        <v>3.9099167571397215</v>
      </c>
      <c r="J417">
        <v>56.7</v>
      </c>
      <c r="K417">
        <v>5.1953077411790947</v>
      </c>
      <c r="L417">
        <v>305.2</v>
      </c>
      <c r="M417">
        <v>5.8561907148063375</v>
      </c>
      <c r="N417" s="8"/>
    </row>
    <row r="418" spans="1:14" x14ac:dyDescent="0.2">
      <c r="A418" t="s">
        <v>423</v>
      </c>
      <c r="B418">
        <v>49.5</v>
      </c>
      <c r="C418">
        <v>0.89272540061688066</v>
      </c>
      <c r="D418">
        <v>-48.199999999999989</v>
      </c>
      <c r="E418">
        <v>2.1748265058926277</v>
      </c>
      <c r="F418">
        <v>51</v>
      </c>
      <c r="G418">
        <v>2.9492692900567365</v>
      </c>
      <c r="H418">
        <v>303.10000000000002</v>
      </c>
      <c r="I418">
        <v>3.8484974390662714</v>
      </c>
      <c r="J418">
        <v>58.2</v>
      </c>
      <c r="K418">
        <v>5.0158051928194638</v>
      </c>
      <c r="L418">
        <v>306.5</v>
      </c>
      <c r="M418">
        <v>6.0722049056388867</v>
      </c>
      <c r="N418" s="8"/>
    </row>
    <row r="419" spans="1:14" x14ac:dyDescent="0.2">
      <c r="A419" t="s">
        <v>424</v>
      </c>
      <c r="B419">
        <v>61.4</v>
      </c>
      <c r="C419">
        <v>1.0358422373203957</v>
      </c>
      <c r="D419">
        <v>-57</v>
      </c>
      <c r="E419">
        <v>1.9028291242429793</v>
      </c>
      <c r="F419">
        <v>57.8</v>
      </c>
      <c r="G419">
        <v>2.9920722881275572</v>
      </c>
      <c r="H419">
        <v>302.10000000000002</v>
      </c>
      <c r="I419">
        <v>3.8020662959631784</v>
      </c>
      <c r="J419">
        <v>57.9</v>
      </c>
      <c r="K419">
        <v>4.8412193765362899</v>
      </c>
      <c r="L419">
        <v>298.7</v>
      </c>
      <c r="M419">
        <v>5.8992069179061541</v>
      </c>
      <c r="N419" s="8"/>
    </row>
    <row r="420" spans="1:14" x14ac:dyDescent="0.2">
      <c r="A420" t="s">
        <v>425</v>
      </c>
      <c r="B420">
        <v>60.2</v>
      </c>
      <c r="C420">
        <v>1.0194540600454143</v>
      </c>
      <c r="D420">
        <v>-55.5</v>
      </c>
      <c r="E420">
        <v>2.1463867464374231</v>
      </c>
      <c r="F420">
        <v>55</v>
      </c>
      <c r="G420">
        <v>3.1457586786692033</v>
      </c>
      <c r="H420">
        <v>304.5</v>
      </c>
      <c r="I420">
        <v>4.1410514971361234</v>
      </c>
      <c r="J420">
        <v>56.6</v>
      </c>
      <c r="K420">
        <v>5.1040461301546429</v>
      </c>
      <c r="L420">
        <v>300</v>
      </c>
      <c r="M420">
        <v>6.0324636564776029</v>
      </c>
    </row>
    <row r="421" spans="1:14" x14ac:dyDescent="0.2">
      <c r="A421" t="s">
        <v>426</v>
      </c>
      <c r="B421">
        <v>60.3</v>
      </c>
      <c r="C421">
        <v>0.88131682815703827</v>
      </c>
      <c r="D421">
        <v>-55.5</v>
      </c>
      <c r="E421">
        <v>1.9632238525571972</v>
      </c>
      <c r="F421">
        <v>55.9</v>
      </c>
      <c r="G421">
        <v>3.1125229927511042</v>
      </c>
      <c r="H421">
        <v>305.2</v>
      </c>
      <c r="I421">
        <v>3.9903615375819674</v>
      </c>
      <c r="J421">
        <v>55.4</v>
      </c>
      <c r="K421">
        <v>4.9954308502739302</v>
      </c>
      <c r="L421">
        <v>299.89999999999998</v>
      </c>
      <c r="M421">
        <v>5.8990641817879261</v>
      </c>
      <c r="N421" s="8"/>
    </row>
    <row r="422" spans="1:14" x14ac:dyDescent="0.2">
      <c r="A422" t="s">
        <v>427</v>
      </c>
      <c r="B422">
        <v>65</v>
      </c>
      <c r="C422">
        <v>1.1952820553489214</v>
      </c>
      <c r="D422">
        <v>-65.300000000000011</v>
      </c>
      <c r="E422">
        <v>2.1417186500429093</v>
      </c>
      <c r="F422">
        <v>61.8</v>
      </c>
      <c r="G422">
        <v>2.807088190072446</v>
      </c>
      <c r="H422">
        <v>299.7</v>
      </c>
      <c r="I422">
        <v>3.8701908927336528</v>
      </c>
      <c r="J422">
        <v>58.4</v>
      </c>
      <c r="K422">
        <v>4.8701365150143996</v>
      </c>
      <c r="L422">
        <v>301</v>
      </c>
      <c r="M422">
        <v>5.8348479919294087</v>
      </c>
      <c r="N422" s="8"/>
    </row>
    <row r="423" spans="1:14" x14ac:dyDescent="0.2">
      <c r="A423" t="s">
        <v>428</v>
      </c>
      <c r="B423">
        <v>58.5</v>
      </c>
      <c r="C423">
        <v>0.93692588680046107</v>
      </c>
      <c r="D423">
        <v>-57.399999999999977</v>
      </c>
      <c r="E423">
        <v>1.9663776955481875</v>
      </c>
      <c r="F423">
        <v>56</v>
      </c>
      <c r="G423">
        <v>2.846087039933177</v>
      </c>
      <c r="H423">
        <v>303.60000000000002</v>
      </c>
      <c r="I423">
        <v>4.1176799278860798</v>
      </c>
      <c r="J423">
        <v>57.6</v>
      </c>
      <c r="K423">
        <v>5.092677277552192</v>
      </c>
      <c r="L423">
        <v>301.7</v>
      </c>
      <c r="M423">
        <v>6.1245232775201544</v>
      </c>
      <c r="N423" s="8"/>
    </row>
    <row r="424" spans="1:14" x14ac:dyDescent="0.2">
      <c r="A424" t="s">
        <v>429</v>
      </c>
      <c r="B424">
        <v>58.6</v>
      </c>
      <c r="C424">
        <v>0.8859791784642197</v>
      </c>
      <c r="D424">
        <v>-55.699999999999989</v>
      </c>
      <c r="E424">
        <v>2.0047888315763873</v>
      </c>
      <c r="F424">
        <v>53.4</v>
      </c>
      <c r="G424">
        <v>3.0635713025905158</v>
      </c>
      <c r="H424">
        <v>305.3</v>
      </c>
      <c r="I424">
        <v>3.9691291166476597</v>
      </c>
      <c r="J424">
        <v>57.4</v>
      </c>
      <c r="K424">
        <v>4.9530919728614613</v>
      </c>
      <c r="L424">
        <v>300.10000000000002</v>
      </c>
      <c r="M424">
        <v>6.0192906389976137</v>
      </c>
      <c r="N424" s="8"/>
    </row>
    <row r="425" spans="1:14" x14ac:dyDescent="0.2">
      <c r="A425" t="s">
        <v>430</v>
      </c>
      <c r="B425">
        <v>45.3</v>
      </c>
      <c r="C425">
        <v>1.1918081400792171</v>
      </c>
      <c r="D425">
        <v>-39.600000000000023</v>
      </c>
      <c r="E425">
        <v>1.804006727958545</v>
      </c>
      <c r="F425">
        <v>47.5</v>
      </c>
      <c r="G425">
        <v>3.0915095493909948</v>
      </c>
      <c r="H425">
        <v>302.5</v>
      </c>
      <c r="I425">
        <v>4.056942982396694</v>
      </c>
      <c r="J425">
        <v>62.2</v>
      </c>
      <c r="K425">
        <v>4.8734433951610203</v>
      </c>
      <c r="L425">
        <v>302</v>
      </c>
      <c r="M425">
        <v>5.8214330061647583</v>
      </c>
      <c r="N425" s="8"/>
    </row>
    <row r="426" spans="1:14" x14ac:dyDescent="0.2">
      <c r="A426" t="s">
        <v>431</v>
      </c>
      <c r="B426">
        <v>55.8</v>
      </c>
      <c r="C426">
        <v>1.1009436946019464</v>
      </c>
      <c r="D426">
        <v>-57.600000000000023</v>
      </c>
      <c r="E426">
        <v>2.138263041290235</v>
      </c>
      <c r="F426">
        <v>58.8</v>
      </c>
      <c r="G426">
        <v>2.9505462804835219</v>
      </c>
      <c r="H426">
        <v>302.89999999999998</v>
      </c>
      <c r="I426">
        <v>3.8497293349991901</v>
      </c>
      <c r="J426">
        <v>54.4</v>
      </c>
      <c r="K426">
        <v>4.9373902588487901</v>
      </c>
      <c r="L426">
        <v>305.5</v>
      </c>
      <c r="M426">
        <v>5.9880392314868738</v>
      </c>
    </row>
    <row r="427" spans="1:14" x14ac:dyDescent="0.2">
      <c r="A427" t="s">
        <v>432</v>
      </c>
      <c r="B427">
        <v>57.8</v>
      </c>
      <c r="C427">
        <v>1.1575033420926701</v>
      </c>
      <c r="D427">
        <v>-58.300000000000011</v>
      </c>
      <c r="E427">
        <v>1.9713179530117084</v>
      </c>
      <c r="F427">
        <v>58</v>
      </c>
      <c r="G427">
        <v>2.9922568716942437</v>
      </c>
      <c r="H427">
        <v>304.7</v>
      </c>
      <c r="I427">
        <v>4.1349051338715013</v>
      </c>
      <c r="J427">
        <v>53.6</v>
      </c>
      <c r="K427">
        <v>4.9340482263458831</v>
      </c>
      <c r="L427">
        <v>304.5</v>
      </c>
      <c r="M427">
        <v>5.8675543295892423</v>
      </c>
      <c r="N427" s="8"/>
    </row>
    <row r="428" spans="1:14" x14ac:dyDescent="0.2">
      <c r="A428" t="s">
        <v>433</v>
      </c>
      <c r="B428">
        <v>59.4</v>
      </c>
      <c r="C428">
        <v>0.80630846984837889</v>
      </c>
      <c r="D428">
        <v>-54.5</v>
      </c>
      <c r="E428">
        <v>2.060589919436882</v>
      </c>
      <c r="F428">
        <v>54.3</v>
      </c>
      <c r="G428">
        <v>3.1829179433199286</v>
      </c>
      <c r="H428">
        <v>303.89999999999998</v>
      </c>
      <c r="I428">
        <v>4.1913406332437964</v>
      </c>
      <c r="J428">
        <v>57.8</v>
      </c>
      <c r="K428">
        <v>4.8410089022199827</v>
      </c>
      <c r="L428">
        <v>299.2</v>
      </c>
      <c r="M428">
        <v>5.909017892862475</v>
      </c>
      <c r="N428" s="8"/>
    </row>
    <row r="429" spans="1:14" x14ac:dyDescent="0.2">
      <c r="A429" t="s">
        <v>434</v>
      </c>
      <c r="B429">
        <v>55</v>
      </c>
      <c r="C429">
        <v>0.81084475040170056</v>
      </c>
      <c r="D429">
        <v>-56.600000000000023</v>
      </c>
      <c r="E429">
        <v>2.0757712734367932</v>
      </c>
      <c r="F429">
        <v>56.5</v>
      </c>
      <c r="G429">
        <v>2.9763833442109613</v>
      </c>
      <c r="H429">
        <v>306.89999999999998</v>
      </c>
      <c r="I429">
        <v>4.012768849287653</v>
      </c>
      <c r="J429">
        <v>50.2</v>
      </c>
      <c r="K429">
        <v>4.9860712901025845</v>
      </c>
      <c r="L429">
        <v>308.2</v>
      </c>
      <c r="M429">
        <v>5.9118890233668635</v>
      </c>
      <c r="N429" s="8"/>
    </row>
    <row r="430" spans="1:14" x14ac:dyDescent="0.2">
      <c r="A430" t="s">
        <v>435</v>
      </c>
      <c r="B430">
        <v>52.5</v>
      </c>
      <c r="C430">
        <v>0.91146716108689541</v>
      </c>
      <c r="D430">
        <v>-57</v>
      </c>
      <c r="E430">
        <v>1.9064923587015832</v>
      </c>
      <c r="F430">
        <v>57.4</v>
      </c>
      <c r="G430">
        <v>2.8093854700038419</v>
      </c>
      <c r="H430">
        <v>306.89999999999998</v>
      </c>
      <c r="I430">
        <v>3.9115656444365761</v>
      </c>
      <c r="J430">
        <v>47.5</v>
      </c>
      <c r="K430">
        <v>5.0027964297569065</v>
      </c>
      <c r="L430">
        <v>312.7</v>
      </c>
      <c r="M430">
        <v>6.1515148162334228</v>
      </c>
      <c r="N430" s="8"/>
    </row>
    <row r="431" spans="1:14" x14ac:dyDescent="0.2">
      <c r="A431" t="s">
        <v>436</v>
      </c>
      <c r="B431">
        <v>56.6</v>
      </c>
      <c r="C431">
        <v>1.1409462552556731</v>
      </c>
      <c r="D431">
        <v>-58.5</v>
      </c>
      <c r="E431">
        <v>1.8410451511113748</v>
      </c>
      <c r="F431">
        <v>59.4</v>
      </c>
      <c r="G431">
        <v>3.0745600580375148</v>
      </c>
      <c r="H431">
        <v>301.60000000000002</v>
      </c>
      <c r="I431">
        <v>3.920912262781481</v>
      </c>
      <c r="J431">
        <v>55.8</v>
      </c>
      <c r="K431">
        <v>5.06414145382786</v>
      </c>
      <c r="L431">
        <v>304.8</v>
      </c>
      <c r="M431">
        <v>5.9778138367959937</v>
      </c>
      <c r="N431" s="8"/>
    </row>
    <row r="432" spans="1:14" x14ac:dyDescent="0.2">
      <c r="A432" t="s">
        <v>437</v>
      </c>
      <c r="B432">
        <v>60</v>
      </c>
      <c r="C432">
        <v>1.0504356204585561</v>
      </c>
      <c r="D432">
        <v>-57</v>
      </c>
      <c r="E432">
        <v>2.1836469969728216</v>
      </c>
      <c r="F432">
        <v>54.7</v>
      </c>
      <c r="G432">
        <v>2.9640102237978461</v>
      </c>
      <c r="H432">
        <v>303.39999999999998</v>
      </c>
      <c r="I432">
        <v>3.9571827641511943</v>
      </c>
      <c r="J432">
        <v>60.3</v>
      </c>
      <c r="K432">
        <v>5.1800887039858257</v>
      </c>
      <c r="L432">
        <v>298.5</v>
      </c>
      <c r="M432">
        <v>5.8518554398748321</v>
      </c>
      <c r="N432" s="8"/>
    </row>
    <row r="433" spans="1:14" x14ac:dyDescent="0.2">
      <c r="A433" t="s">
        <v>438</v>
      </c>
      <c r="B433">
        <v>59.1</v>
      </c>
      <c r="C433">
        <v>1.1250141998017669</v>
      </c>
      <c r="D433">
        <v>-53.5</v>
      </c>
      <c r="E433">
        <v>1.8569300374205933</v>
      </c>
      <c r="F433">
        <v>52.1</v>
      </c>
      <c r="G433">
        <v>2.9890454948867542</v>
      </c>
      <c r="H433">
        <v>303.39999999999998</v>
      </c>
      <c r="I433">
        <v>3.956943247617394</v>
      </c>
      <c r="J433">
        <v>61.4</v>
      </c>
      <c r="K433">
        <v>5.0455096527592671</v>
      </c>
      <c r="L433">
        <v>297.7</v>
      </c>
      <c r="M433">
        <v>5.9669647825117877</v>
      </c>
      <c r="N433" s="8"/>
    </row>
    <row r="434" spans="1:14" x14ac:dyDescent="0.2">
      <c r="A434" t="s">
        <v>439</v>
      </c>
      <c r="B434">
        <v>52</v>
      </c>
      <c r="C434">
        <v>0.91034769043373254</v>
      </c>
      <c r="D434">
        <v>-57</v>
      </c>
      <c r="E434">
        <v>2.1821710152819014</v>
      </c>
      <c r="F434">
        <v>64.400000000000006</v>
      </c>
      <c r="G434">
        <v>3.1068162694343977</v>
      </c>
      <c r="H434">
        <v>300.5</v>
      </c>
      <c r="I434">
        <v>3.9369248579120026</v>
      </c>
      <c r="J434">
        <v>52.8</v>
      </c>
      <c r="K434">
        <v>4.8803432046241477</v>
      </c>
      <c r="L434">
        <v>308.39999999999998</v>
      </c>
      <c r="M434">
        <v>6.0436762127767816</v>
      </c>
      <c r="N434" s="8"/>
    </row>
    <row r="435" spans="1:14" x14ac:dyDescent="0.2">
      <c r="A435" t="s">
        <v>440</v>
      </c>
      <c r="B435">
        <v>59.3</v>
      </c>
      <c r="C435">
        <v>0.93925105631811501</v>
      </c>
      <c r="D435">
        <v>-56.199999999999989</v>
      </c>
      <c r="E435">
        <v>2.1580458993812419</v>
      </c>
      <c r="F435">
        <v>65.2</v>
      </c>
      <c r="G435">
        <v>2.9756211780205275</v>
      </c>
      <c r="H435">
        <v>290.7</v>
      </c>
      <c r="I435">
        <v>3.8045131788563133</v>
      </c>
      <c r="J435">
        <v>61.1</v>
      </c>
      <c r="K435">
        <v>5.0863122771412463</v>
      </c>
      <c r="L435">
        <v>299.8</v>
      </c>
      <c r="M435">
        <v>5.8285677287923008</v>
      </c>
      <c r="N435" s="8"/>
    </row>
    <row r="436" spans="1:14" x14ac:dyDescent="0.2">
      <c r="A436" t="s">
        <v>441</v>
      </c>
      <c r="B436">
        <v>58.8</v>
      </c>
      <c r="C436">
        <v>1.1290656089045197</v>
      </c>
      <c r="D436">
        <v>-53.100000000000023</v>
      </c>
      <c r="E436">
        <v>1.8826891473701874</v>
      </c>
      <c r="F436">
        <v>47.6</v>
      </c>
      <c r="G436">
        <v>2.9444079452325784</v>
      </c>
      <c r="H436">
        <v>311.8</v>
      </c>
      <c r="I436">
        <v>3.8052070077196736</v>
      </c>
      <c r="J436">
        <v>56.4</v>
      </c>
      <c r="K436">
        <v>4.8548062031774331</v>
      </c>
      <c r="L436">
        <v>299.8</v>
      </c>
      <c r="M436">
        <v>5.8133034420790661</v>
      </c>
      <c r="N436" s="8"/>
    </row>
    <row r="524" spans="14:14" x14ac:dyDescent="0.2">
      <c r="N524" s="8"/>
    </row>
    <row r="525" spans="14:14" x14ac:dyDescent="0.2">
      <c r="N525" s="8"/>
    </row>
    <row r="526" spans="14:14" x14ac:dyDescent="0.2">
      <c r="N526" s="8"/>
    </row>
    <row r="536" spans="14:14" x14ac:dyDescent="0.2">
      <c r="N536" s="8"/>
    </row>
    <row r="537" spans="14:14" x14ac:dyDescent="0.2">
      <c r="N537" s="8"/>
    </row>
    <row r="538" spans="14:14" x14ac:dyDescent="0.2">
      <c r="N538" s="8"/>
    </row>
    <row r="539" spans="14:14" x14ac:dyDescent="0.2">
      <c r="N539" s="8"/>
    </row>
    <row r="540" spans="14:14" x14ac:dyDescent="0.2">
      <c r="N540" s="8"/>
    </row>
    <row r="543" spans="14:14" x14ac:dyDescent="0.2">
      <c r="N543" s="8"/>
    </row>
    <row r="544" spans="14:14" x14ac:dyDescent="0.2">
      <c r="N544" s="8"/>
    </row>
    <row r="545" spans="14:14" x14ac:dyDescent="0.2">
      <c r="N545" s="8"/>
    </row>
    <row r="546" spans="14:14" x14ac:dyDescent="0.2">
      <c r="N546" s="8"/>
    </row>
    <row r="547" spans="14:14" x14ac:dyDescent="0.2">
      <c r="N547" s="8"/>
    </row>
    <row r="548" spans="14:14" x14ac:dyDescent="0.2">
      <c r="N548" s="8"/>
    </row>
    <row r="549" spans="14:14" x14ac:dyDescent="0.2">
      <c r="N549" s="8"/>
    </row>
    <row r="550" spans="14:14" x14ac:dyDescent="0.2">
      <c r="N550" s="8"/>
    </row>
    <row r="551" spans="14:14" x14ac:dyDescent="0.2">
      <c r="N551" s="8"/>
    </row>
    <row r="552" spans="14:14" x14ac:dyDescent="0.2">
      <c r="N552" s="8"/>
    </row>
    <row r="553" spans="14:14" x14ac:dyDescent="0.2">
      <c r="N553" s="8"/>
    </row>
    <row r="554" spans="14:14" x14ac:dyDescent="0.2">
      <c r="N554" s="8"/>
    </row>
    <row r="555" spans="14:14" x14ac:dyDescent="0.2">
      <c r="N555" s="8"/>
    </row>
    <row r="556" spans="14:14" x14ac:dyDescent="0.2">
      <c r="N556" s="8"/>
    </row>
    <row r="557" spans="14:14" x14ac:dyDescent="0.2">
      <c r="N557" s="8"/>
    </row>
    <row r="558" spans="14:14" x14ac:dyDescent="0.2">
      <c r="N558" s="8"/>
    </row>
    <row r="559" spans="14:14" x14ac:dyDescent="0.2">
      <c r="N559" s="8"/>
    </row>
    <row r="560" spans="14:14" x14ac:dyDescent="0.2">
      <c r="N560" s="8"/>
    </row>
    <row r="561" spans="14:14" x14ac:dyDescent="0.2">
      <c r="N561" s="8"/>
    </row>
    <row r="562" spans="14:14" x14ac:dyDescent="0.2">
      <c r="N562" s="8"/>
    </row>
    <row r="563" spans="14:14" x14ac:dyDescent="0.2">
      <c r="N563" s="8"/>
    </row>
    <row r="564" spans="14:14" x14ac:dyDescent="0.2">
      <c r="N564" s="8"/>
    </row>
    <row r="565" spans="14:14" x14ac:dyDescent="0.2">
      <c r="N565" s="8"/>
    </row>
    <row r="566" spans="14:14" x14ac:dyDescent="0.2">
      <c r="N566" s="8"/>
    </row>
    <row r="567" spans="14:14" x14ac:dyDescent="0.2">
      <c r="N567" s="8"/>
    </row>
    <row r="568" spans="14:14" x14ac:dyDescent="0.2">
      <c r="N568" s="8"/>
    </row>
    <row r="569" spans="14:14" x14ac:dyDescent="0.2">
      <c r="N569" s="8"/>
    </row>
    <row r="570" spans="14:14" x14ac:dyDescent="0.2">
      <c r="N570" s="8"/>
    </row>
    <row r="571" spans="14:14" x14ac:dyDescent="0.2">
      <c r="N571" s="8"/>
    </row>
    <row r="572" spans="14:14" x14ac:dyDescent="0.2">
      <c r="N572" s="8"/>
    </row>
    <row r="573" spans="14:14" x14ac:dyDescent="0.2">
      <c r="N573" s="8"/>
    </row>
    <row r="574" spans="14:14" x14ac:dyDescent="0.2">
      <c r="N574" s="8"/>
    </row>
    <row r="575" spans="14:14" x14ac:dyDescent="0.2">
      <c r="N575" s="8"/>
    </row>
    <row r="576" spans="14:14" x14ac:dyDescent="0.2">
      <c r="N576" s="8"/>
    </row>
    <row r="577" spans="14:14" x14ac:dyDescent="0.2">
      <c r="N577" s="8"/>
    </row>
    <row r="578" spans="14:14" x14ac:dyDescent="0.2">
      <c r="N578" s="8"/>
    </row>
    <row r="579" spans="14:14" x14ac:dyDescent="0.2">
      <c r="N579" s="8"/>
    </row>
    <row r="580" spans="14:14" x14ac:dyDescent="0.2">
      <c r="N580" s="8"/>
    </row>
    <row r="581" spans="14:14" x14ac:dyDescent="0.2">
      <c r="N581" s="8"/>
    </row>
    <row r="582" spans="14:14" x14ac:dyDescent="0.2">
      <c r="N582" s="8"/>
    </row>
    <row r="583" spans="14:14" x14ac:dyDescent="0.2">
      <c r="N583" s="8"/>
    </row>
    <row r="584" spans="14:14" x14ac:dyDescent="0.2">
      <c r="N584" s="8"/>
    </row>
    <row r="585" spans="14:14" x14ac:dyDescent="0.2">
      <c r="N585" s="8"/>
    </row>
    <row r="586" spans="14:14" x14ac:dyDescent="0.2">
      <c r="N586" s="8"/>
    </row>
    <row r="587" spans="14:14" x14ac:dyDescent="0.2">
      <c r="N587" s="8"/>
    </row>
    <row r="588" spans="14:14" x14ac:dyDescent="0.2">
      <c r="N588" s="8"/>
    </row>
    <row r="589" spans="14:14" x14ac:dyDescent="0.2">
      <c r="N589" s="8"/>
    </row>
    <row r="590" spans="14:14" x14ac:dyDescent="0.2">
      <c r="N590" s="8"/>
    </row>
    <row r="591" spans="14:14" x14ac:dyDescent="0.2">
      <c r="N591" s="8"/>
    </row>
    <row r="592" spans="14:14" x14ac:dyDescent="0.2">
      <c r="N592" s="8"/>
    </row>
    <row r="593" spans="14:14" x14ac:dyDescent="0.2">
      <c r="N593" s="8"/>
    </row>
    <row r="594" spans="14:14" x14ac:dyDescent="0.2">
      <c r="N594" s="8"/>
    </row>
    <row r="595" spans="14:14" x14ac:dyDescent="0.2">
      <c r="N595" s="8"/>
    </row>
    <row r="596" spans="14:14" x14ac:dyDescent="0.2">
      <c r="N596" s="8"/>
    </row>
    <row r="597" spans="14:14" x14ac:dyDescent="0.2">
      <c r="N597" s="8"/>
    </row>
    <row r="598" spans="14:14" x14ac:dyDescent="0.2">
      <c r="N598" s="8"/>
    </row>
    <row r="599" spans="14:14" x14ac:dyDescent="0.2">
      <c r="N599" s="8"/>
    </row>
    <row r="600" spans="14:14" x14ac:dyDescent="0.2">
      <c r="N600" s="8"/>
    </row>
    <row r="601" spans="14:14" x14ac:dyDescent="0.2">
      <c r="N601" s="8"/>
    </row>
    <row r="602" spans="14:14" x14ac:dyDescent="0.2">
      <c r="N602" s="8"/>
    </row>
    <row r="603" spans="14:14" x14ac:dyDescent="0.2">
      <c r="N603" s="8"/>
    </row>
    <row r="604" spans="14:14" x14ac:dyDescent="0.2">
      <c r="N604" s="8"/>
    </row>
    <row r="605" spans="14:14" x14ac:dyDescent="0.2">
      <c r="N605" s="8"/>
    </row>
    <row r="606" spans="14:14" x14ac:dyDescent="0.2">
      <c r="N606" s="8"/>
    </row>
    <row r="607" spans="14:14" x14ac:dyDescent="0.2">
      <c r="N607" s="8"/>
    </row>
    <row r="608" spans="14:14" x14ac:dyDescent="0.2">
      <c r="N608" s="8"/>
    </row>
    <row r="609" spans="14:14" x14ac:dyDescent="0.2">
      <c r="N609" s="8"/>
    </row>
    <row r="610" spans="14:14" x14ac:dyDescent="0.2">
      <c r="N610" s="8"/>
    </row>
    <row r="611" spans="14:14" x14ac:dyDescent="0.2">
      <c r="N611" s="8"/>
    </row>
    <row r="612" spans="14:14" x14ac:dyDescent="0.2">
      <c r="N612" s="8"/>
    </row>
    <row r="613" spans="14:14" x14ac:dyDescent="0.2">
      <c r="N613" s="8"/>
    </row>
    <row r="614" spans="14:14" x14ac:dyDescent="0.2">
      <c r="N614" s="8"/>
    </row>
    <row r="615" spans="14:14" x14ac:dyDescent="0.2">
      <c r="N615" s="8"/>
    </row>
    <row r="616" spans="14:14" x14ac:dyDescent="0.2">
      <c r="N616" s="8"/>
    </row>
    <row r="617" spans="14:14" x14ac:dyDescent="0.2">
      <c r="N617" s="8"/>
    </row>
    <row r="618" spans="14:14" x14ac:dyDescent="0.2">
      <c r="N618" s="8"/>
    </row>
    <row r="619" spans="14:14" x14ac:dyDescent="0.2">
      <c r="N619" s="8"/>
    </row>
    <row r="620" spans="14:14" x14ac:dyDescent="0.2">
      <c r="N620" s="8"/>
    </row>
    <row r="621" spans="14:14" x14ac:dyDescent="0.2">
      <c r="N621" s="8"/>
    </row>
    <row r="622" spans="14:14" x14ac:dyDescent="0.2">
      <c r="N622" s="8"/>
    </row>
    <row r="623" spans="14:14" x14ac:dyDescent="0.2">
      <c r="N623" s="8"/>
    </row>
    <row r="624" spans="14:14" x14ac:dyDescent="0.2">
      <c r="N624" s="8"/>
    </row>
    <row r="625" spans="14:14" x14ac:dyDescent="0.2">
      <c r="N625" s="8"/>
    </row>
    <row r="626" spans="14:14" x14ac:dyDescent="0.2">
      <c r="N626" s="8"/>
    </row>
    <row r="627" spans="14:14" x14ac:dyDescent="0.2">
      <c r="N627" s="8"/>
    </row>
    <row r="628" spans="14:14" x14ac:dyDescent="0.2">
      <c r="N628" s="8"/>
    </row>
    <row r="629" spans="14:14" x14ac:dyDescent="0.2">
      <c r="N629" s="8"/>
    </row>
    <row r="630" spans="14:14" x14ac:dyDescent="0.2">
      <c r="N630" s="8"/>
    </row>
    <row r="631" spans="14:14" x14ac:dyDescent="0.2">
      <c r="N631" s="8"/>
    </row>
    <row r="632" spans="14:14" x14ac:dyDescent="0.2">
      <c r="N632" s="8"/>
    </row>
    <row r="633" spans="14:14" x14ac:dyDescent="0.2">
      <c r="N633" s="8"/>
    </row>
    <row r="634" spans="14:14" x14ac:dyDescent="0.2">
      <c r="N634" s="8"/>
    </row>
    <row r="635" spans="14:14" x14ac:dyDescent="0.2">
      <c r="N635" s="8"/>
    </row>
    <row r="636" spans="14:14" x14ac:dyDescent="0.2">
      <c r="N636" s="8"/>
    </row>
    <row r="637" spans="14:14" x14ac:dyDescent="0.2">
      <c r="N637" s="8"/>
    </row>
    <row r="638" spans="14:14" x14ac:dyDescent="0.2">
      <c r="N638" s="8"/>
    </row>
    <row r="639" spans="14:14" x14ac:dyDescent="0.2">
      <c r="N639" s="8"/>
    </row>
    <row r="640" spans="14:14" x14ac:dyDescent="0.2">
      <c r="N640" s="8"/>
    </row>
    <row r="641" spans="14:14" x14ac:dyDescent="0.2">
      <c r="N641" s="8"/>
    </row>
    <row r="642" spans="14:14" x14ac:dyDescent="0.2">
      <c r="N642" s="8"/>
    </row>
    <row r="643" spans="14:14" x14ac:dyDescent="0.2">
      <c r="N643" s="8"/>
    </row>
    <row r="644" spans="14:14" x14ac:dyDescent="0.2">
      <c r="N644" s="8"/>
    </row>
    <row r="645" spans="14:14" x14ac:dyDescent="0.2">
      <c r="N645" s="8"/>
    </row>
    <row r="646" spans="14:14" x14ac:dyDescent="0.2">
      <c r="N646" s="8"/>
    </row>
    <row r="647" spans="14:14" x14ac:dyDescent="0.2">
      <c r="N647" s="8"/>
    </row>
    <row r="648" spans="14:14" x14ac:dyDescent="0.2">
      <c r="N648" s="8"/>
    </row>
    <row r="649" spans="14:14" x14ac:dyDescent="0.2">
      <c r="N649" s="8"/>
    </row>
    <row r="650" spans="14:14" x14ac:dyDescent="0.2">
      <c r="N650" s="8"/>
    </row>
    <row r="651" spans="14:14" x14ac:dyDescent="0.2">
      <c r="N651" s="8"/>
    </row>
    <row r="652" spans="14:14" x14ac:dyDescent="0.2">
      <c r="N652" s="8"/>
    </row>
    <row r="653" spans="14:14" x14ac:dyDescent="0.2">
      <c r="N653" s="8"/>
    </row>
    <row r="654" spans="14:14" x14ac:dyDescent="0.2">
      <c r="N654" s="8"/>
    </row>
    <row r="655" spans="14:14" x14ac:dyDescent="0.2">
      <c r="N655" s="8"/>
    </row>
    <row r="656" spans="14:14" x14ac:dyDescent="0.2">
      <c r="N656" s="8"/>
    </row>
    <row r="657" spans="4:14" x14ac:dyDescent="0.2">
      <c r="N657" s="8"/>
    </row>
    <row r="658" spans="4:14" x14ac:dyDescent="0.2">
      <c r="N658" s="8"/>
    </row>
    <row r="659" spans="4:14" x14ac:dyDescent="0.2">
      <c r="N659" s="8"/>
    </row>
    <row r="660" spans="4:14" x14ac:dyDescent="0.2">
      <c r="D660" s="20"/>
      <c r="N660" s="8"/>
    </row>
    <row r="661" spans="4:14" x14ac:dyDescent="0.2">
      <c r="D661" s="20"/>
      <c r="N661" s="8"/>
    </row>
    <row r="662" spans="4:14" x14ac:dyDescent="0.2">
      <c r="D662" s="20"/>
      <c r="N662" s="8"/>
    </row>
    <row r="663" spans="4:14" x14ac:dyDescent="0.2">
      <c r="D663" s="20"/>
      <c r="N663" s="8"/>
    </row>
    <row r="664" spans="4:14" x14ac:dyDescent="0.2">
      <c r="D664" s="20"/>
      <c r="N664" s="8"/>
    </row>
    <row r="665" spans="4:14" x14ac:dyDescent="0.2">
      <c r="D665" s="20"/>
      <c r="N665" s="8"/>
    </row>
    <row r="666" spans="4:14" x14ac:dyDescent="0.2">
      <c r="D666" s="20"/>
      <c r="N666" s="8"/>
    </row>
    <row r="667" spans="4:14" x14ac:dyDescent="0.2">
      <c r="D667" s="20"/>
      <c r="N667" s="8"/>
    </row>
    <row r="668" spans="4:14" x14ac:dyDescent="0.2">
      <c r="D668" s="20"/>
      <c r="N668" s="8"/>
    </row>
    <row r="669" spans="4:14" x14ac:dyDescent="0.2">
      <c r="D669" s="20"/>
      <c r="N669" s="8"/>
    </row>
    <row r="670" spans="4:14" x14ac:dyDescent="0.2">
      <c r="D670" s="20"/>
      <c r="N670" s="8"/>
    </row>
    <row r="671" spans="4:14" x14ac:dyDescent="0.2">
      <c r="D671" s="20"/>
      <c r="N671" s="8"/>
    </row>
    <row r="672" spans="4:14" x14ac:dyDescent="0.2">
      <c r="D672" s="20"/>
      <c r="N672" s="8"/>
    </row>
    <row r="673" spans="4:14" x14ac:dyDescent="0.2">
      <c r="D673" s="20"/>
      <c r="N673" s="8"/>
    </row>
    <row r="674" spans="4:14" x14ac:dyDescent="0.2">
      <c r="D674" s="20"/>
      <c r="N674" s="8"/>
    </row>
    <row r="675" spans="4:14" x14ac:dyDescent="0.2">
      <c r="D675" s="20"/>
      <c r="N675" s="8"/>
    </row>
    <row r="676" spans="4:14" x14ac:dyDescent="0.2">
      <c r="D676" s="20"/>
      <c r="N676" s="8"/>
    </row>
    <row r="677" spans="4:14" x14ac:dyDescent="0.2">
      <c r="D677" s="20"/>
      <c r="N677" s="8"/>
    </row>
    <row r="678" spans="4:14" x14ac:dyDescent="0.2">
      <c r="D678" s="20"/>
      <c r="N678" s="8"/>
    </row>
    <row r="679" spans="4:14" x14ac:dyDescent="0.2">
      <c r="D679" s="20"/>
      <c r="N679" s="8"/>
    </row>
    <row r="680" spans="4:14" x14ac:dyDescent="0.2">
      <c r="D680" s="20"/>
      <c r="N680" s="8"/>
    </row>
    <row r="681" spans="4:14" x14ac:dyDescent="0.2">
      <c r="D681" s="20"/>
      <c r="N681" s="8"/>
    </row>
    <row r="682" spans="4:14" x14ac:dyDescent="0.2">
      <c r="D682" s="20"/>
      <c r="N682" s="8"/>
    </row>
    <row r="683" spans="4:14" x14ac:dyDescent="0.2">
      <c r="D683" s="20"/>
      <c r="N683" s="8"/>
    </row>
    <row r="684" spans="4:14" x14ac:dyDescent="0.2">
      <c r="D684" s="20"/>
      <c r="N684" s="8"/>
    </row>
    <row r="685" spans="4:14" x14ac:dyDescent="0.2">
      <c r="D685" s="20"/>
      <c r="N685" s="8"/>
    </row>
    <row r="686" spans="4:14" x14ac:dyDescent="0.2">
      <c r="D686" s="20"/>
      <c r="N686" s="8"/>
    </row>
    <row r="687" spans="4:14" x14ac:dyDescent="0.2">
      <c r="D687" s="20"/>
      <c r="N687" s="8"/>
    </row>
    <row r="688" spans="4:14" x14ac:dyDescent="0.2">
      <c r="D688" s="20"/>
      <c r="N688" s="8"/>
    </row>
    <row r="689" spans="4:14" x14ac:dyDescent="0.2">
      <c r="D689" s="20"/>
      <c r="N689" s="8"/>
    </row>
    <row r="690" spans="4:14" x14ac:dyDescent="0.2">
      <c r="D690" s="20"/>
      <c r="N690" s="8"/>
    </row>
    <row r="691" spans="4:14" x14ac:dyDescent="0.2">
      <c r="D691" s="20"/>
      <c r="N691" s="8"/>
    </row>
    <row r="692" spans="4:14" x14ac:dyDescent="0.2">
      <c r="D692" s="20"/>
      <c r="N692" s="8"/>
    </row>
    <row r="693" spans="4:14" x14ac:dyDescent="0.2">
      <c r="D693" s="20"/>
      <c r="N693" s="8"/>
    </row>
    <row r="694" spans="4:14" x14ac:dyDescent="0.2">
      <c r="D694" s="20"/>
      <c r="N694" s="8"/>
    </row>
    <row r="695" spans="4:14" x14ac:dyDescent="0.2">
      <c r="D695" s="20"/>
      <c r="N695" s="8"/>
    </row>
    <row r="696" spans="4:14" x14ac:dyDescent="0.2">
      <c r="D696" s="20"/>
      <c r="N696" s="8"/>
    </row>
    <row r="697" spans="4:14" x14ac:dyDescent="0.2">
      <c r="D697" s="20"/>
      <c r="N697" s="8"/>
    </row>
    <row r="698" spans="4:14" x14ac:dyDescent="0.2">
      <c r="D698" s="20"/>
      <c r="N698" s="8"/>
    </row>
    <row r="699" spans="4:14" x14ac:dyDescent="0.2">
      <c r="D699" s="20"/>
      <c r="N699" s="8"/>
    </row>
    <row r="700" spans="4:14" x14ac:dyDescent="0.2">
      <c r="D700" s="20"/>
      <c r="N700" s="8"/>
    </row>
    <row r="701" spans="4:14" x14ac:dyDescent="0.2">
      <c r="N701" s="8"/>
    </row>
    <row r="702" spans="4:14" x14ac:dyDescent="0.2">
      <c r="D702" s="20"/>
      <c r="N702" s="8"/>
    </row>
    <row r="703" spans="4:14" x14ac:dyDescent="0.2">
      <c r="D703" s="20"/>
      <c r="N703" s="8"/>
    </row>
    <row r="704" spans="4:14" x14ac:dyDescent="0.2">
      <c r="D704" s="20"/>
      <c r="N704" s="8"/>
    </row>
    <row r="705" spans="4:14" x14ac:dyDescent="0.2">
      <c r="D705" s="20"/>
      <c r="N705" s="8"/>
    </row>
    <row r="706" spans="4:14" x14ac:dyDescent="0.2">
      <c r="D706" s="20"/>
      <c r="N706" s="8"/>
    </row>
    <row r="707" spans="4:14" x14ac:dyDescent="0.2">
      <c r="D707" s="20"/>
      <c r="N707" s="8"/>
    </row>
    <row r="708" spans="4:14" x14ac:dyDescent="0.2">
      <c r="D708" s="20"/>
      <c r="N708" s="8"/>
    </row>
    <row r="709" spans="4:14" x14ac:dyDescent="0.2">
      <c r="D709" s="20"/>
      <c r="N709" s="8"/>
    </row>
    <row r="710" spans="4:14" x14ac:dyDescent="0.2">
      <c r="D710" s="20"/>
      <c r="N710" s="8"/>
    </row>
    <row r="711" spans="4:14" x14ac:dyDescent="0.2">
      <c r="N711" s="8"/>
    </row>
    <row r="712" spans="4:14" x14ac:dyDescent="0.2">
      <c r="N712" s="8"/>
    </row>
    <row r="713" spans="4:14" x14ac:dyDescent="0.2">
      <c r="N713" s="8"/>
    </row>
    <row r="714" spans="4:14" x14ac:dyDescent="0.2">
      <c r="N714" s="8"/>
    </row>
    <row r="715" spans="4:14" x14ac:dyDescent="0.2">
      <c r="N715" s="8"/>
    </row>
    <row r="716" spans="4:14" x14ac:dyDescent="0.2">
      <c r="N716" s="8"/>
    </row>
    <row r="717" spans="4:14" x14ac:dyDescent="0.2">
      <c r="N717" s="8"/>
    </row>
    <row r="718" spans="4:14" x14ac:dyDescent="0.2">
      <c r="N718" s="8"/>
    </row>
    <row r="719" spans="4:14" x14ac:dyDescent="0.2">
      <c r="N719" s="8"/>
    </row>
    <row r="720" spans="4:14" x14ac:dyDescent="0.2">
      <c r="N720" s="8"/>
    </row>
    <row r="721" spans="14:14" x14ac:dyDescent="0.2">
      <c r="N721" s="8"/>
    </row>
    <row r="722" spans="14:14" x14ac:dyDescent="0.2">
      <c r="N722" s="8"/>
    </row>
    <row r="723" spans="14:14" x14ac:dyDescent="0.2">
      <c r="N723" s="8"/>
    </row>
    <row r="724" spans="14:14" x14ac:dyDescent="0.2">
      <c r="N724" s="8"/>
    </row>
    <row r="725" spans="14:14" x14ac:dyDescent="0.2">
      <c r="N725" s="8"/>
    </row>
    <row r="726" spans="14:14" x14ac:dyDescent="0.2">
      <c r="N726" s="8"/>
    </row>
    <row r="727" spans="14:14" x14ac:dyDescent="0.2">
      <c r="N727" s="8"/>
    </row>
    <row r="728" spans="14:14" x14ac:dyDescent="0.2">
      <c r="N728" s="8"/>
    </row>
    <row r="729" spans="14:14" x14ac:dyDescent="0.2">
      <c r="N729" s="8"/>
    </row>
    <row r="730" spans="14:14" x14ac:dyDescent="0.2">
      <c r="N730" s="8"/>
    </row>
    <row r="731" spans="14:14" x14ac:dyDescent="0.2">
      <c r="N731" s="8"/>
    </row>
    <row r="732" spans="14:14" x14ac:dyDescent="0.2">
      <c r="N732" s="8"/>
    </row>
    <row r="733" spans="14:14" x14ac:dyDescent="0.2">
      <c r="N733" s="8"/>
    </row>
    <row r="734" spans="14:14" x14ac:dyDescent="0.2">
      <c r="N734" s="8"/>
    </row>
    <row r="735" spans="14:14" x14ac:dyDescent="0.2">
      <c r="N735" s="8"/>
    </row>
    <row r="736" spans="14:14" x14ac:dyDescent="0.2">
      <c r="N736" s="8"/>
    </row>
    <row r="737" spans="14:14" x14ac:dyDescent="0.2">
      <c r="N737" s="8"/>
    </row>
    <row r="738" spans="14:14" x14ac:dyDescent="0.2">
      <c r="N738" s="8"/>
    </row>
    <row r="739" spans="14:14" x14ac:dyDescent="0.2">
      <c r="N739" s="8"/>
    </row>
    <row r="740" spans="14:14" x14ac:dyDescent="0.2">
      <c r="N740" s="8"/>
    </row>
    <row r="741" spans="14:14" x14ac:dyDescent="0.2">
      <c r="N741" s="8"/>
    </row>
    <row r="742" spans="14:14" x14ac:dyDescent="0.2">
      <c r="N742" s="8"/>
    </row>
    <row r="743" spans="14:14" x14ac:dyDescent="0.2">
      <c r="N743" s="8"/>
    </row>
    <row r="744" spans="14:14" x14ac:dyDescent="0.2">
      <c r="N744" s="8"/>
    </row>
    <row r="745" spans="14:14" x14ac:dyDescent="0.2">
      <c r="N745" s="8"/>
    </row>
    <row r="746" spans="14:14" x14ac:dyDescent="0.2">
      <c r="N746" s="8"/>
    </row>
    <row r="747" spans="14:14" x14ac:dyDescent="0.2">
      <c r="N747" s="8"/>
    </row>
    <row r="748" spans="14:14" x14ac:dyDescent="0.2">
      <c r="N748" s="8"/>
    </row>
    <row r="749" spans="14:14" x14ac:dyDescent="0.2">
      <c r="N749" s="8"/>
    </row>
    <row r="750" spans="14:14" x14ac:dyDescent="0.2">
      <c r="N750" s="8"/>
    </row>
    <row r="751" spans="14:14" x14ac:dyDescent="0.2">
      <c r="N751" s="8"/>
    </row>
    <row r="752" spans="14:14" x14ac:dyDescent="0.2">
      <c r="N752" s="8"/>
    </row>
    <row r="753" spans="14:14" x14ac:dyDescent="0.2">
      <c r="N753" s="8"/>
    </row>
    <row r="754" spans="14:14" x14ac:dyDescent="0.2">
      <c r="N754" s="8"/>
    </row>
    <row r="755" spans="14:14" x14ac:dyDescent="0.2">
      <c r="N755" s="8"/>
    </row>
    <row r="756" spans="14:14" x14ac:dyDescent="0.2">
      <c r="N756" s="8"/>
    </row>
    <row r="757" spans="14:14" x14ac:dyDescent="0.2">
      <c r="N757" s="8"/>
    </row>
    <row r="758" spans="14:14" x14ac:dyDescent="0.2">
      <c r="N758" s="8"/>
    </row>
    <row r="759" spans="14:14" x14ac:dyDescent="0.2">
      <c r="N759" s="8"/>
    </row>
    <row r="760" spans="14:14" x14ac:dyDescent="0.2">
      <c r="N760" s="8"/>
    </row>
    <row r="761" spans="14:14" x14ac:dyDescent="0.2">
      <c r="N761" s="8"/>
    </row>
    <row r="762" spans="14:14" x14ac:dyDescent="0.2">
      <c r="N762" s="8"/>
    </row>
    <row r="763" spans="14:14" x14ac:dyDescent="0.2">
      <c r="N763" s="8"/>
    </row>
    <row r="764" spans="14:14" x14ac:dyDescent="0.2">
      <c r="N764" s="8"/>
    </row>
    <row r="765" spans="14:14" x14ac:dyDescent="0.2">
      <c r="N765" s="8"/>
    </row>
    <row r="766" spans="14:14" x14ac:dyDescent="0.2">
      <c r="N766" s="8"/>
    </row>
    <row r="767" spans="14:14" x14ac:dyDescent="0.2">
      <c r="N767" s="8"/>
    </row>
    <row r="768" spans="14:14" x14ac:dyDescent="0.2">
      <c r="N768" s="8"/>
    </row>
    <row r="769" spans="14:14" x14ac:dyDescent="0.2">
      <c r="N769" s="8"/>
    </row>
    <row r="770" spans="14:14" x14ac:dyDescent="0.2">
      <c r="N770" s="8"/>
    </row>
    <row r="771" spans="14:14" x14ac:dyDescent="0.2">
      <c r="N771" s="8"/>
    </row>
    <row r="772" spans="14:14" x14ac:dyDescent="0.2">
      <c r="N772" s="8"/>
    </row>
    <row r="773" spans="14:14" x14ac:dyDescent="0.2">
      <c r="N773" s="8"/>
    </row>
    <row r="774" spans="14:14" x14ac:dyDescent="0.2">
      <c r="N774" s="8"/>
    </row>
    <row r="775" spans="14:14" x14ac:dyDescent="0.2">
      <c r="N775" s="8"/>
    </row>
    <row r="776" spans="14:14" x14ac:dyDescent="0.2">
      <c r="N776" s="8"/>
    </row>
    <row r="777" spans="14:14" x14ac:dyDescent="0.2">
      <c r="N777" s="8"/>
    </row>
    <row r="778" spans="14:14" x14ac:dyDescent="0.2">
      <c r="N778" s="8"/>
    </row>
    <row r="779" spans="14:14" x14ac:dyDescent="0.2">
      <c r="N779" s="8"/>
    </row>
    <row r="780" spans="14:14" x14ac:dyDescent="0.2">
      <c r="N780" s="8"/>
    </row>
    <row r="781" spans="14:14" x14ac:dyDescent="0.2">
      <c r="N781" s="8"/>
    </row>
    <row r="782" spans="14:14" x14ac:dyDescent="0.2">
      <c r="N782" s="8"/>
    </row>
    <row r="783" spans="14:14" x14ac:dyDescent="0.2">
      <c r="N783" s="8"/>
    </row>
    <row r="784" spans="14:14" x14ac:dyDescent="0.2">
      <c r="N784" s="8"/>
    </row>
    <row r="785" spans="14:14" x14ac:dyDescent="0.2">
      <c r="N785" s="8"/>
    </row>
    <row r="786" spans="14:14" x14ac:dyDescent="0.2">
      <c r="N786" s="8"/>
    </row>
    <row r="787" spans="14:14" x14ac:dyDescent="0.2">
      <c r="N787" s="8"/>
    </row>
    <row r="788" spans="14:14" x14ac:dyDescent="0.2">
      <c r="N788" s="8"/>
    </row>
    <row r="789" spans="14:14" x14ac:dyDescent="0.2">
      <c r="N789" s="8"/>
    </row>
    <row r="790" spans="14:14" x14ac:dyDescent="0.2">
      <c r="N790" s="8"/>
    </row>
    <row r="791" spans="14:14" x14ac:dyDescent="0.2">
      <c r="N791" s="8"/>
    </row>
    <row r="792" spans="14:14" x14ac:dyDescent="0.2">
      <c r="N792" s="8"/>
    </row>
    <row r="793" spans="14:14" x14ac:dyDescent="0.2">
      <c r="N793" s="8"/>
    </row>
    <row r="794" spans="14:14" x14ac:dyDescent="0.2">
      <c r="N794" s="8"/>
    </row>
    <row r="795" spans="14:14" x14ac:dyDescent="0.2">
      <c r="N795" s="8"/>
    </row>
    <row r="796" spans="14:14" x14ac:dyDescent="0.2">
      <c r="N796" s="8"/>
    </row>
    <row r="797" spans="14:14" x14ac:dyDescent="0.2">
      <c r="N797" s="8"/>
    </row>
    <row r="798" spans="14:14" x14ac:dyDescent="0.2">
      <c r="N798" s="8"/>
    </row>
    <row r="799" spans="14:14" x14ac:dyDescent="0.2">
      <c r="N799" s="8"/>
    </row>
    <row r="800" spans="14:14" x14ac:dyDescent="0.2">
      <c r="N800" s="8"/>
    </row>
    <row r="801" spans="14:14" x14ac:dyDescent="0.2">
      <c r="N801" s="8"/>
    </row>
    <row r="802" spans="14:14" x14ac:dyDescent="0.2">
      <c r="N802" s="8"/>
    </row>
    <row r="803" spans="14:14" x14ac:dyDescent="0.2">
      <c r="N803" s="8"/>
    </row>
    <row r="804" spans="14:14" x14ac:dyDescent="0.2">
      <c r="N804" s="8"/>
    </row>
    <row r="805" spans="14:14" x14ac:dyDescent="0.2">
      <c r="N805" s="8"/>
    </row>
    <row r="808" spans="14:14" x14ac:dyDescent="0.2">
      <c r="N808" s="8"/>
    </row>
    <row r="809" spans="14:14" x14ac:dyDescent="0.2">
      <c r="N809" s="8"/>
    </row>
    <row r="810" spans="14:14" x14ac:dyDescent="0.2">
      <c r="N810" s="8"/>
    </row>
    <row r="811" spans="14:14" x14ac:dyDescent="0.2">
      <c r="N811" s="8"/>
    </row>
    <row r="812" spans="14:14" x14ac:dyDescent="0.2">
      <c r="N812" s="8"/>
    </row>
    <row r="813" spans="14:14" x14ac:dyDescent="0.2">
      <c r="N813" s="8"/>
    </row>
    <row r="814" spans="14:14" x14ac:dyDescent="0.2">
      <c r="N814" s="8"/>
    </row>
    <row r="815" spans="14:14" x14ac:dyDescent="0.2">
      <c r="N815" s="8"/>
    </row>
    <row r="816" spans="14:14" x14ac:dyDescent="0.2">
      <c r="N816" s="8"/>
    </row>
    <row r="817" spans="14:14" x14ac:dyDescent="0.2">
      <c r="N817" s="8"/>
    </row>
    <row r="818" spans="14:14" x14ac:dyDescent="0.2">
      <c r="N818" s="8"/>
    </row>
    <row r="819" spans="14:14" x14ac:dyDescent="0.2">
      <c r="N819" s="8"/>
    </row>
    <row r="820" spans="14:14" x14ac:dyDescent="0.2">
      <c r="N820" s="8"/>
    </row>
    <row r="821" spans="14:14" x14ac:dyDescent="0.2">
      <c r="N821" s="8"/>
    </row>
    <row r="822" spans="14:14" x14ac:dyDescent="0.2">
      <c r="N822" s="8"/>
    </row>
    <row r="823" spans="14:14" x14ac:dyDescent="0.2">
      <c r="N823" s="8"/>
    </row>
    <row r="824" spans="14:14" x14ac:dyDescent="0.2">
      <c r="N824" s="8"/>
    </row>
    <row r="825" spans="14:14" x14ac:dyDescent="0.2">
      <c r="N825" s="8"/>
    </row>
    <row r="826" spans="14:14" x14ac:dyDescent="0.2">
      <c r="N826" s="8"/>
    </row>
    <row r="827" spans="14:14" x14ac:dyDescent="0.2">
      <c r="N827" s="8"/>
    </row>
    <row r="828" spans="14:14" x14ac:dyDescent="0.2">
      <c r="N828" s="8"/>
    </row>
    <row r="829" spans="14:14" x14ac:dyDescent="0.2">
      <c r="N829" s="8"/>
    </row>
    <row r="830" spans="14:14" x14ac:dyDescent="0.2">
      <c r="N830" s="8"/>
    </row>
    <row r="831" spans="14:14" x14ac:dyDescent="0.2">
      <c r="N831" s="8"/>
    </row>
    <row r="832" spans="14:14" x14ac:dyDescent="0.2">
      <c r="N832" s="8"/>
    </row>
    <row r="833" spans="14:14" x14ac:dyDescent="0.2">
      <c r="N833" s="8"/>
    </row>
    <row r="834" spans="14:14" x14ac:dyDescent="0.2">
      <c r="N834" s="8"/>
    </row>
    <row r="835" spans="14:14" x14ac:dyDescent="0.2">
      <c r="N835" s="8"/>
    </row>
    <row r="836" spans="14:14" x14ac:dyDescent="0.2">
      <c r="N836" s="8"/>
    </row>
    <row r="837" spans="14:14" x14ac:dyDescent="0.2">
      <c r="N837" s="8"/>
    </row>
    <row r="838" spans="14:14" x14ac:dyDescent="0.2">
      <c r="N838" s="8"/>
    </row>
    <row r="839" spans="14:14" x14ac:dyDescent="0.2">
      <c r="N839" s="8"/>
    </row>
    <row r="840" spans="14:14" x14ac:dyDescent="0.2">
      <c r="N840" s="8"/>
    </row>
    <row r="841" spans="14:14" x14ac:dyDescent="0.2">
      <c r="N841" s="8"/>
    </row>
    <row r="842" spans="14:14" x14ac:dyDescent="0.2">
      <c r="N842" s="8"/>
    </row>
    <row r="843" spans="14:14" x14ac:dyDescent="0.2">
      <c r="N843" s="8"/>
    </row>
    <row r="844" spans="14:14" x14ac:dyDescent="0.2">
      <c r="N844" s="8"/>
    </row>
    <row r="845" spans="14:14" x14ac:dyDescent="0.2">
      <c r="N845" s="8"/>
    </row>
    <row r="846" spans="14:14" x14ac:dyDescent="0.2">
      <c r="N846" s="8"/>
    </row>
    <row r="847" spans="14:14" x14ac:dyDescent="0.2">
      <c r="N847" s="8"/>
    </row>
    <row r="848" spans="14:14" x14ac:dyDescent="0.2">
      <c r="N848" s="8"/>
    </row>
    <row r="849" spans="14:14" x14ac:dyDescent="0.2">
      <c r="N849" s="8"/>
    </row>
    <row r="850" spans="14:14" x14ac:dyDescent="0.2">
      <c r="N850" s="8"/>
    </row>
    <row r="851" spans="14:14" x14ac:dyDescent="0.2">
      <c r="N851" s="8"/>
    </row>
    <row r="852" spans="14:14" x14ac:dyDescent="0.2">
      <c r="N852" s="8"/>
    </row>
    <row r="853" spans="14:14" x14ac:dyDescent="0.2">
      <c r="N853" s="8"/>
    </row>
    <row r="854" spans="14:14" x14ac:dyDescent="0.2">
      <c r="N854" s="8"/>
    </row>
    <row r="855" spans="14:14" x14ac:dyDescent="0.2">
      <c r="N855" s="8"/>
    </row>
    <row r="856" spans="14:14" x14ac:dyDescent="0.2">
      <c r="N856" s="8"/>
    </row>
    <row r="857" spans="14:14" x14ac:dyDescent="0.2">
      <c r="N857" s="8"/>
    </row>
    <row r="858" spans="14:14" x14ac:dyDescent="0.2">
      <c r="N858" s="8"/>
    </row>
    <row r="859" spans="14:14" x14ac:dyDescent="0.2">
      <c r="N859" s="8"/>
    </row>
    <row r="860" spans="14:14" x14ac:dyDescent="0.2">
      <c r="N860" s="8"/>
    </row>
    <row r="861" spans="14:14" x14ac:dyDescent="0.2">
      <c r="N861" s="8"/>
    </row>
    <row r="862" spans="14:14" x14ac:dyDescent="0.2">
      <c r="N862" s="8"/>
    </row>
    <row r="863" spans="14:14" x14ac:dyDescent="0.2">
      <c r="N863" s="8"/>
    </row>
    <row r="864" spans="14:14" x14ac:dyDescent="0.2">
      <c r="N864" s="8"/>
    </row>
    <row r="865" spans="14:14" x14ac:dyDescent="0.2">
      <c r="N865" s="8"/>
    </row>
    <row r="866" spans="14:14" x14ac:dyDescent="0.2">
      <c r="N866" s="8"/>
    </row>
    <row r="867" spans="14:14" x14ac:dyDescent="0.2">
      <c r="N867" s="8"/>
    </row>
    <row r="868" spans="14:14" x14ac:dyDescent="0.2">
      <c r="N868" s="8"/>
    </row>
    <row r="869" spans="14:14" x14ac:dyDescent="0.2">
      <c r="N869" s="8"/>
    </row>
    <row r="870" spans="14:14" x14ac:dyDescent="0.2">
      <c r="N870" s="8"/>
    </row>
    <row r="871" spans="14:14" x14ac:dyDescent="0.2">
      <c r="N871" s="8"/>
    </row>
    <row r="872" spans="14:14" x14ac:dyDescent="0.2">
      <c r="N872" s="8"/>
    </row>
    <row r="873" spans="14:14" x14ac:dyDescent="0.2">
      <c r="N873" s="8"/>
    </row>
    <row r="874" spans="14:14" x14ac:dyDescent="0.2">
      <c r="N874" s="8"/>
    </row>
    <row r="875" spans="14:14" x14ac:dyDescent="0.2">
      <c r="N875" s="8"/>
    </row>
    <row r="876" spans="14:14" x14ac:dyDescent="0.2">
      <c r="N876" s="8"/>
    </row>
    <row r="877" spans="14:14" x14ac:dyDescent="0.2">
      <c r="N877" s="8"/>
    </row>
    <row r="878" spans="14:14" x14ac:dyDescent="0.2">
      <c r="N878" s="8"/>
    </row>
    <row r="879" spans="14:14" x14ac:dyDescent="0.2">
      <c r="N879" s="8"/>
    </row>
    <row r="880" spans="14:14" x14ac:dyDescent="0.2">
      <c r="N880" s="8"/>
    </row>
    <row r="881" spans="14:14" x14ac:dyDescent="0.2">
      <c r="N881" s="8"/>
    </row>
    <row r="882" spans="14:14" x14ac:dyDescent="0.2">
      <c r="N882" s="8"/>
    </row>
    <row r="883" spans="14:14" x14ac:dyDescent="0.2">
      <c r="N883" s="8"/>
    </row>
    <row r="884" spans="14:14" x14ac:dyDescent="0.2">
      <c r="N884" s="8"/>
    </row>
    <row r="885" spans="14:14" x14ac:dyDescent="0.2">
      <c r="N885" s="8"/>
    </row>
    <row r="886" spans="14:14" x14ac:dyDescent="0.2">
      <c r="N886" s="8"/>
    </row>
    <row r="887" spans="14:14" x14ac:dyDescent="0.2">
      <c r="N887" s="8"/>
    </row>
    <row r="888" spans="14:14" x14ac:dyDescent="0.2">
      <c r="N888" s="8"/>
    </row>
    <row r="889" spans="14:14" x14ac:dyDescent="0.2">
      <c r="N889" s="8"/>
    </row>
    <row r="890" spans="14:14" x14ac:dyDescent="0.2">
      <c r="N890" s="8"/>
    </row>
    <row r="891" spans="14:14" x14ac:dyDescent="0.2">
      <c r="N891" s="8"/>
    </row>
    <row r="892" spans="14:14" x14ac:dyDescent="0.2">
      <c r="N892" s="8"/>
    </row>
    <row r="893" spans="14:14" x14ac:dyDescent="0.2">
      <c r="N893" s="8"/>
    </row>
    <row r="894" spans="14:14" x14ac:dyDescent="0.2">
      <c r="N894" s="8"/>
    </row>
    <row r="895" spans="14:14" x14ac:dyDescent="0.2">
      <c r="N895" s="8"/>
    </row>
    <row r="896" spans="14:14" x14ac:dyDescent="0.2">
      <c r="N896" s="8"/>
    </row>
    <row r="897" spans="4:14" x14ac:dyDescent="0.2">
      <c r="N897" s="8"/>
    </row>
    <row r="898" spans="4:14" x14ac:dyDescent="0.2">
      <c r="N898" s="8"/>
    </row>
    <row r="899" spans="4:14" x14ac:dyDescent="0.2">
      <c r="D899" s="20"/>
      <c r="N899" s="8"/>
    </row>
    <row r="900" spans="4:14" x14ac:dyDescent="0.2">
      <c r="D900" s="20"/>
      <c r="N900" s="8"/>
    </row>
    <row r="901" spans="4:14" x14ac:dyDescent="0.2">
      <c r="D901" s="20"/>
      <c r="N901" s="8"/>
    </row>
    <row r="902" spans="4:14" x14ac:dyDescent="0.2">
      <c r="N902" s="8"/>
    </row>
    <row r="903" spans="4:14" x14ac:dyDescent="0.2">
      <c r="N903" s="8"/>
    </row>
    <row r="904" spans="4:14" x14ac:dyDescent="0.2">
      <c r="D904" s="20"/>
      <c r="N904" s="8"/>
    </row>
    <row r="905" spans="4:14" x14ac:dyDescent="0.2">
      <c r="D905" s="20"/>
      <c r="N905" s="8"/>
    </row>
    <row r="906" spans="4:14" x14ac:dyDescent="0.2">
      <c r="D906" s="20"/>
      <c r="N906" s="8"/>
    </row>
    <row r="907" spans="4:14" x14ac:dyDescent="0.2">
      <c r="D907" s="20"/>
      <c r="N907" s="8"/>
    </row>
    <row r="908" spans="4:14" x14ac:dyDescent="0.2">
      <c r="D908" s="20"/>
      <c r="N908" s="8"/>
    </row>
    <row r="909" spans="4:14" x14ac:dyDescent="0.2">
      <c r="D909" s="20"/>
      <c r="N909" s="8"/>
    </row>
    <row r="910" spans="4:14" x14ac:dyDescent="0.2">
      <c r="D910" s="20"/>
      <c r="N910" s="8"/>
    </row>
    <row r="911" spans="4:14" x14ac:dyDescent="0.2">
      <c r="D911" s="20"/>
      <c r="N911" s="8"/>
    </row>
    <row r="912" spans="4:14" x14ac:dyDescent="0.2">
      <c r="D912" s="20"/>
      <c r="N912" s="8"/>
    </row>
    <row r="913" spans="4:14" x14ac:dyDescent="0.2">
      <c r="D913" s="20"/>
      <c r="N913" s="8"/>
    </row>
    <row r="914" spans="4:14" x14ac:dyDescent="0.2">
      <c r="D914" s="20"/>
      <c r="N914" s="8"/>
    </row>
    <row r="915" spans="4:14" x14ac:dyDescent="0.2">
      <c r="D915" s="20"/>
      <c r="N915" s="8"/>
    </row>
    <row r="916" spans="4:14" x14ac:dyDescent="0.2">
      <c r="D916" s="20"/>
      <c r="N916" s="8"/>
    </row>
    <row r="917" spans="4:14" x14ac:dyDescent="0.2">
      <c r="D917" s="20"/>
      <c r="N917" s="8"/>
    </row>
    <row r="918" spans="4:14" x14ac:dyDescent="0.2">
      <c r="D918" s="20"/>
      <c r="N918" s="8"/>
    </row>
    <row r="919" spans="4:14" x14ac:dyDescent="0.2">
      <c r="D919" s="20"/>
      <c r="N919" s="8"/>
    </row>
    <row r="920" spans="4:14" x14ac:dyDescent="0.2">
      <c r="D920" s="20"/>
      <c r="N920" s="8"/>
    </row>
    <row r="921" spans="4:14" x14ac:dyDescent="0.2">
      <c r="D921" s="20"/>
      <c r="N921" s="8"/>
    </row>
    <row r="922" spans="4:14" x14ac:dyDescent="0.2">
      <c r="D922" s="20"/>
      <c r="N922" s="8"/>
    </row>
    <row r="923" spans="4:14" x14ac:dyDescent="0.2">
      <c r="D923" s="20"/>
      <c r="N923" s="8"/>
    </row>
    <row r="924" spans="4:14" x14ac:dyDescent="0.2">
      <c r="D924" s="20"/>
      <c r="N924" s="8"/>
    </row>
    <row r="925" spans="4:14" x14ac:dyDescent="0.2">
      <c r="D925" s="20"/>
      <c r="N925" s="8"/>
    </row>
    <row r="926" spans="4:14" x14ac:dyDescent="0.2">
      <c r="D926" s="20"/>
      <c r="N926" s="8"/>
    </row>
    <row r="927" spans="4:14" x14ac:dyDescent="0.2">
      <c r="D927" s="20"/>
      <c r="N927" s="8"/>
    </row>
    <row r="928" spans="4:14" x14ac:dyDescent="0.2">
      <c r="D928" s="20"/>
      <c r="N928" s="8"/>
    </row>
    <row r="929" spans="4:14" x14ac:dyDescent="0.2">
      <c r="D929" s="20"/>
      <c r="N929" s="8"/>
    </row>
    <row r="930" spans="4:14" x14ac:dyDescent="0.2">
      <c r="D930" s="20"/>
      <c r="N930" s="8"/>
    </row>
    <row r="931" spans="4:14" x14ac:dyDescent="0.2">
      <c r="D931" s="20"/>
      <c r="N931" s="8"/>
    </row>
    <row r="932" spans="4:14" x14ac:dyDescent="0.2">
      <c r="D932" s="20"/>
      <c r="N932" s="8"/>
    </row>
    <row r="933" spans="4:14" x14ac:dyDescent="0.2">
      <c r="D933" s="20"/>
      <c r="N933" s="14"/>
    </row>
    <row r="934" spans="4:14" x14ac:dyDescent="0.2">
      <c r="D934" s="20"/>
      <c r="N934" s="14"/>
    </row>
    <row r="935" spans="4:14" x14ac:dyDescent="0.2">
      <c r="D935" s="20"/>
      <c r="N935" s="14"/>
    </row>
    <row r="936" spans="4:14" x14ac:dyDescent="0.2">
      <c r="D936" s="20"/>
      <c r="N936" s="14"/>
    </row>
    <row r="937" spans="4:14" x14ac:dyDescent="0.2">
      <c r="D937" s="20"/>
      <c r="N937" s="15"/>
    </row>
    <row r="938" spans="4:14" x14ac:dyDescent="0.2">
      <c r="D938" s="20"/>
      <c r="N938" s="15"/>
    </row>
    <row r="939" spans="4:14" x14ac:dyDescent="0.2">
      <c r="D939" s="20"/>
      <c r="N939" s="15"/>
    </row>
    <row r="940" spans="4:14" x14ac:dyDescent="0.2">
      <c r="D940" s="20"/>
      <c r="N940" s="16"/>
    </row>
    <row r="941" spans="4:14" x14ac:dyDescent="0.2">
      <c r="D941" s="20"/>
      <c r="N941" s="16"/>
    </row>
    <row r="942" spans="4:14" x14ac:dyDescent="0.2">
      <c r="D942" s="20"/>
      <c r="N942" s="16"/>
    </row>
    <row r="943" spans="4:14" x14ac:dyDescent="0.2">
      <c r="D943" s="20"/>
      <c r="N943" s="16"/>
    </row>
    <row r="944" spans="4:14" x14ac:dyDescent="0.2">
      <c r="D944" s="20"/>
      <c r="N944" s="16"/>
    </row>
    <row r="945" spans="4:14" x14ac:dyDescent="0.2">
      <c r="D945" s="20"/>
      <c r="N945" s="15"/>
    </row>
    <row r="946" spans="4:14" x14ac:dyDescent="0.2">
      <c r="D946" s="20"/>
      <c r="N946" s="15"/>
    </row>
    <row r="947" spans="4:14" x14ac:dyDescent="0.2">
      <c r="D947" s="20"/>
      <c r="N947" s="15"/>
    </row>
    <row r="948" spans="4:14" x14ac:dyDescent="0.2">
      <c r="D948" s="20"/>
      <c r="N948" s="15"/>
    </row>
    <row r="949" spans="4:14" x14ac:dyDescent="0.2">
      <c r="D949" s="20"/>
      <c r="N949" s="15"/>
    </row>
    <row r="950" spans="4:14" x14ac:dyDescent="0.2">
      <c r="D950" s="20"/>
      <c r="N950" s="15"/>
    </row>
    <row r="951" spans="4:14" x14ac:dyDescent="0.2">
      <c r="D951" s="20"/>
      <c r="N951" s="15"/>
    </row>
    <row r="952" spans="4:14" x14ac:dyDescent="0.2">
      <c r="D952" s="20"/>
      <c r="N952" s="15"/>
    </row>
    <row r="953" spans="4:14" x14ac:dyDescent="0.2">
      <c r="D953" s="20"/>
      <c r="N953" s="15"/>
    </row>
    <row r="954" spans="4:14" x14ac:dyDescent="0.2">
      <c r="D954" s="20"/>
      <c r="N954" s="15"/>
    </row>
    <row r="955" spans="4:14" x14ac:dyDescent="0.2">
      <c r="D955" s="20"/>
      <c r="N955" s="15"/>
    </row>
    <row r="956" spans="4:14" x14ac:dyDescent="0.2">
      <c r="D956" s="20"/>
      <c r="N956" s="15"/>
    </row>
    <row r="957" spans="4:14" x14ac:dyDescent="0.2">
      <c r="D957" s="20"/>
      <c r="N957" s="15"/>
    </row>
    <row r="958" spans="4:14" x14ac:dyDescent="0.2">
      <c r="D958" s="20"/>
      <c r="N958" s="15"/>
    </row>
    <row r="959" spans="4:14" x14ac:dyDescent="0.2">
      <c r="D959" s="20"/>
      <c r="N959" s="15"/>
    </row>
    <row r="960" spans="4:14" x14ac:dyDescent="0.2">
      <c r="D960" s="20"/>
      <c r="N960" s="15"/>
    </row>
    <row r="961" spans="4:14" x14ac:dyDescent="0.2">
      <c r="D961" s="20"/>
      <c r="N961" s="15"/>
    </row>
    <row r="962" spans="4:14" x14ac:dyDescent="0.2">
      <c r="D962" s="20"/>
      <c r="N962" s="15"/>
    </row>
    <row r="963" spans="4:14" x14ac:dyDescent="0.2">
      <c r="D963" s="20"/>
      <c r="N963" s="15"/>
    </row>
    <row r="964" spans="4:14" x14ac:dyDescent="0.2">
      <c r="D964" s="20"/>
      <c r="N964" s="15"/>
    </row>
    <row r="965" spans="4:14" x14ac:dyDescent="0.2">
      <c r="D965" s="20"/>
      <c r="N965" s="15"/>
    </row>
    <row r="966" spans="4:14" x14ac:dyDescent="0.2">
      <c r="D966" s="20"/>
      <c r="N966" s="15"/>
    </row>
    <row r="967" spans="4:14" x14ac:dyDescent="0.2">
      <c r="D967" s="20"/>
      <c r="N967" s="15"/>
    </row>
    <row r="968" spans="4:14" x14ac:dyDescent="0.2">
      <c r="D968" s="20"/>
      <c r="N968" s="15"/>
    </row>
    <row r="969" spans="4:14" x14ac:dyDescent="0.2">
      <c r="D969" s="20"/>
      <c r="N969" s="15"/>
    </row>
    <row r="970" spans="4:14" x14ac:dyDescent="0.2">
      <c r="D970" s="20"/>
      <c r="N970" s="15"/>
    </row>
    <row r="971" spans="4:14" x14ac:dyDescent="0.2">
      <c r="D971" s="20"/>
      <c r="N971" s="15"/>
    </row>
    <row r="972" spans="4:14" x14ac:dyDescent="0.2">
      <c r="D972" s="20"/>
      <c r="N972" s="15"/>
    </row>
    <row r="973" spans="4:14" x14ac:dyDescent="0.2">
      <c r="D973" s="20"/>
      <c r="N973" s="15"/>
    </row>
    <row r="974" spans="4:14" x14ac:dyDescent="0.2">
      <c r="D974" s="20"/>
    </row>
    <row r="975" spans="4:14" x14ac:dyDescent="0.2">
      <c r="D975" s="20"/>
    </row>
    <row r="976" spans="4:14" x14ac:dyDescent="0.2">
      <c r="D976" s="20"/>
    </row>
    <row r="977" spans="4:4" x14ac:dyDescent="0.2">
      <c r="D977" s="20"/>
    </row>
    <row r="978" spans="4:4" x14ac:dyDescent="0.2">
      <c r="D978" s="20"/>
    </row>
    <row r="979" spans="4:4" x14ac:dyDescent="0.2">
      <c r="D979" s="20"/>
    </row>
    <row r="980" spans="4:4" x14ac:dyDescent="0.2">
      <c r="D980" s="20"/>
    </row>
    <row r="981" spans="4:4" x14ac:dyDescent="0.2">
      <c r="D981" s="20"/>
    </row>
    <row r="982" spans="4:4" x14ac:dyDescent="0.2">
      <c r="D982" s="20"/>
    </row>
    <row r="983" spans="4:4" x14ac:dyDescent="0.2">
      <c r="D983" s="20"/>
    </row>
    <row r="984" spans="4:4" x14ac:dyDescent="0.2">
      <c r="D984" s="20"/>
    </row>
    <row r="985" spans="4:4" x14ac:dyDescent="0.2">
      <c r="D985" s="20"/>
    </row>
    <row r="986" spans="4:4" x14ac:dyDescent="0.2">
      <c r="D986" s="20"/>
    </row>
    <row r="987" spans="4:4" x14ac:dyDescent="0.2">
      <c r="D987" s="20"/>
    </row>
    <row r="988" spans="4:4" x14ac:dyDescent="0.2">
      <c r="D988" s="20"/>
    </row>
  </sheetData>
  <phoneticPr fontId="8" type="noConversion"/>
  <conditionalFormatting sqref="N1:N339 N348:N436 N524:N526 N536:N540 N543:N1048576">
    <cfRule type="cellIs" dxfId="1" priority="1" operator="greaterThan">
      <formula>2.8</formula>
    </cfRule>
    <cfRule type="cellIs" dxfId="0" priority="2" operator="greaterThan">
      <formula>2.799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0F8BD8-EB95-7547-BF1B-9C7D6738AD60}">
  <dimension ref="A1:G8"/>
  <sheetViews>
    <sheetView workbookViewId="0">
      <selection activeCell="E11" sqref="E11"/>
    </sheetView>
  </sheetViews>
  <sheetFormatPr baseColWidth="10" defaultRowHeight="16" x14ac:dyDescent="0.2"/>
  <cols>
    <col min="2" max="2" width="16.33203125" bestFit="1" customWidth="1"/>
    <col min="3" max="3" width="10.1640625" bestFit="1" customWidth="1"/>
    <col min="4" max="4" width="9.6640625" bestFit="1" customWidth="1"/>
    <col min="5" max="5" width="19.83203125" bestFit="1" customWidth="1"/>
  </cols>
  <sheetData>
    <row r="1" spans="1:7" ht="19" thickBot="1" x14ac:dyDescent="0.25">
      <c r="A1" s="39"/>
      <c r="B1" s="44"/>
      <c r="C1" s="44"/>
      <c r="D1" s="44"/>
      <c r="E1" s="44"/>
      <c r="F1" s="44"/>
      <c r="G1" s="44"/>
    </row>
    <row r="2" spans="1:7" ht="20" thickBot="1" x14ac:dyDescent="0.25">
      <c r="A2" s="53" t="s">
        <v>511</v>
      </c>
      <c r="B2" s="54" t="s">
        <v>512</v>
      </c>
      <c r="C2" s="55" t="s">
        <v>513</v>
      </c>
      <c r="D2" s="54" t="s">
        <v>514</v>
      </c>
      <c r="E2" s="56" t="s">
        <v>515</v>
      </c>
      <c r="F2" s="35"/>
      <c r="G2" s="35"/>
    </row>
    <row r="3" spans="1:7" x14ac:dyDescent="0.2">
      <c r="A3" s="66" t="s">
        <v>460</v>
      </c>
      <c r="B3" s="59" t="s">
        <v>469</v>
      </c>
      <c r="C3" s="57" t="s">
        <v>516</v>
      </c>
      <c r="D3" s="58" t="s">
        <v>517</v>
      </c>
      <c r="E3" s="60" t="s">
        <v>518</v>
      </c>
      <c r="F3" s="35"/>
      <c r="G3" s="35"/>
    </row>
    <row r="4" spans="1:7" ht="17" thickBot="1" x14ac:dyDescent="0.25">
      <c r="A4" s="67"/>
      <c r="B4" s="61" t="s">
        <v>519</v>
      </c>
      <c r="C4" s="62" t="s">
        <v>520</v>
      </c>
      <c r="D4" s="63" t="s">
        <v>521</v>
      </c>
      <c r="E4" s="64" t="s">
        <v>522</v>
      </c>
      <c r="F4" s="35"/>
      <c r="G4" s="35"/>
    </row>
    <row r="5" spans="1:7" x14ac:dyDescent="0.2">
      <c r="A5" s="68" t="s">
        <v>472</v>
      </c>
      <c r="B5" s="59" t="s">
        <v>469</v>
      </c>
      <c r="C5" s="57" t="s">
        <v>523</v>
      </c>
      <c r="D5" s="58" t="s">
        <v>524</v>
      </c>
      <c r="E5" s="60" t="s">
        <v>518</v>
      </c>
    </row>
    <row r="6" spans="1:7" ht="17" thickBot="1" x14ac:dyDescent="0.25">
      <c r="A6" s="67"/>
      <c r="B6" s="61" t="s">
        <v>519</v>
      </c>
      <c r="C6" s="62" t="s">
        <v>525</v>
      </c>
      <c r="D6" s="63" t="s">
        <v>526</v>
      </c>
      <c r="E6" s="64" t="s">
        <v>527</v>
      </c>
    </row>
    <row r="7" spans="1:7" x14ac:dyDescent="0.2">
      <c r="A7" s="68" t="s">
        <v>471</v>
      </c>
      <c r="B7" s="59" t="s">
        <v>469</v>
      </c>
      <c r="C7" s="57" t="s">
        <v>528</v>
      </c>
      <c r="D7" s="58" t="s">
        <v>529</v>
      </c>
      <c r="E7" s="60" t="s">
        <v>530</v>
      </c>
    </row>
    <row r="8" spans="1:7" ht="17" thickBot="1" x14ac:dyDescent="0.25">
      <c r="A8" s="67"/>
      <c r="B8" s="61" t="s">
        <v>519</v>
      </c>
      <c r="C8" s="62" t="s">
        <v>531</v>
      </c>
      <c r="D8" s="63" t="s">
        <v>532</v>
      </c>
      <c r="E8" s="64" t="s">
        <v>533</v>
      </c>
    </row>
  </sheetData>
  <mergeCells count="3">
    <mergeCell ref="A3:A4"/>
    <mergeCell ref="A5:A6"/>
    <mergeCell ref="A7:A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5F033-5E33-1749-B823-12D34ECFE6F5}">
  <dimension ref="A1:G11"/>
  <sheetViews>
    <sheetView workbookViewId="0">
      <selection activeCell="F15" sqref="F15"/>
    </sheetView>
  </sheetViews>
  <sheetFormatPr baseColWidth="10" defaultRowHeight="16" x14ac:dyDescent="0.2"/>
  <sheetData>
    <row r="1" spans="1:7" ht="18" x14ac:dyDescent="0.2">
      <c r="A1" s="25" t="s">
        <v>468</v>
      </c>
      <c r="B1" s="69" t="s">
        <v>469</v>
      </c>
      <c r="C1" s="70"/>
      <c r="D1" s="70"/>
      <c r="E1" s="70" t="s">
        <v>470</v>
      </c>
      <c r="F1" s="70"/>
      <c r="G1" s="71"/>
    </row>
    <row r="2" spans="1:7" ht="18" x14ac:dyDescent="0.2">
      <c r="A2" s="26" t="s">
        <v>471</v>
      </c>
      <c r="B2" s="32">
        <v>1.4204545454545452</v>
      </c>
      <c r="C2" s="30">
        <v>1.1655011655011656</v>
      </c>
      <c r="D2" s="33">
        <v>1.2269938650306749</v>
      </c>
      <c r="E2" s="32">
        <v>8</v>
      </c>
      <c r="F2" s="30">
        <v>8.1300813008130071</v>
      </c>
      <c r="G2" s="33">
        <v>8.6956521739130412</v>
      </c>
    </row>
    <row r="3" spans="1:7" ht="18" x14ac:dyDescent="0.2">
      <c r="A3" s="27" t="s">
        <v>460</v>
      </c>
      <c r="B3" s="34">
        <v>26.246719160104988</v>
      </c>
      <c r="C3" s="35">
        <v>24.875621890547261</v>
      </c>
      <c r="D3" s="36">
        <v>26.954177897574123</v>
      </c>
      <c r="E3" s="34">
        <v>23.52941176470588</v>
      </c>
      <c r="F3" s="35">
        <v>13.422818791946309</v>
      </c>
      <c r="G3" s="36">
        <v>14.40922190201729</v>
      </c>
    </row>
    <row r="4" spans="1:7" ht="18" x14ac:dyDescent="0.2">
      <c r="A4" s="29" t="s">
        <v>472</v>
      </c>
      <c r="B4" s="37">
        <v>4.9751243781094523</v>
      </c>
      <c r="C4" s="31">
        <v>6.7567567567567561</v>
      </c>
      <c r="D4" s="38">
        <v>5.8139534883720927</v>
      </c>
      <c r="E4" s="37">
        <v>8.4033613445378155</v>
      </c>
      <c r="F4" s="31">
        <v>9.0090090090090094</v>
      </c>
      <c r="G4" s="38">
        <v>4.1152263374485596</v>
      </c>
    </row>
    <row r="8" spans="1:7" ht="18" x14ac:dyDescent="0.2">
      <c r="A8" s="39"/>
      <c r="B8" s="44"/>
      <c r="C8" s="44"/>
      <c r="D8" s="44"/>
      <c r="E8" s="44"/>
      <c r="F8" s="44"/>
      <c r="G8" s="44"/>
    </row>
    <row r="9" spans="1:7" ht="18" x14ac:dyDescent="0.2">
      <c r="A9" s="40"/>
      <c r="B9" s="41"/>
      <c r="C9" s="24"/>
      <c r="D9" s="42"/>
      <c r="E9" s="41"/>
      <c r="F9" s="24"/>
      <c r="G9" s="43"/>
    </row>
    <row r="10" spans="1:7" ht="18" x14ac:dyDescent="0.2">
      <c r="A10" s="40"/>
      <c r="B10" s="41"/>
      <c r="C10" s="24"/>
      <c r="D10" s="43"/>
      <c r="E10" s="28"/>
      <c r="F10" s="24"/>
      <c r="G10" s="42"/>
    </row>
    <row r="11" spans="1:7" ht="18" x14ac:dyDescent="0.2">
      <c r="A11" s="40"/>
      <c r="B11" s="41"/>
      <c r="C11" s="24"/>
      <c r="D11" s="42"/>
      <c r="E11" s="41"/>
      <c r="F11" s="24"/>
      <c r="G11" s="43"/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B891B-6D9B-F54F-B308-39197136241F}">
  <dimension ref="A1:BC170"/>
  <sheetViews>
    <sheetView zoomScaleNormal="100" workbookViewId="0">
      <selection activeCell="F68" sqref="F68"/>
    </sheetView>
  </sheetViews>
  <sheetFormatPr baseColWidth="10" defaultRowHeight="16" x14ac:dyDescent="0.2"/>
  <sheetData>
    <row r="1" spans="1:55" x14ac:dyDescent="0.2">
      <c r="A1" s="1" t="s">
        <v>460</v>
      </c>
    </row>
    <row r="2" spans="1:55" x14ac:dyDescent="0.2">
      <c r="A2" s="45"/>
      <c r="B2" s="45" t="s">
        <v>460</v>
      </c>
      <c r="C2" s="45" t="s">
        <v>473</v>
      </c>
      <c r="D2" s="45"/>
      <c r="E2" s="45"/>
      <c r="F2" s="45"/>
      <c r="G2" s="45"/>
      <c r="H2" s="45" t="s">
        <v>460</v>
      </c>
      <c r="I2" s="45" t="s">
        <v>474</v>
      </c>
      <c r="J2" s="45"/>
      <c r="K2" s="45"/>
      <c r="L2" s="45"/>
      <c r="M2" s="45"/>
      <c r="N2" s="45" t="s">
        <v>460</v>
      </c>
      <c r="O2" s="45" t="s">
        <v>475</v>
      </c>
      <c r="P2" s="45"/>
      <c r="Q2" s="45"/>
      <c r="R2" s="45"/>
      <c r="S2" s="45"/>
      <c r="T2" s="45" t="s">
        <v>460</v>
      </c>
      <c r="U2" s="45" t="s">
        <v>476</v>
      </c>
      <c r="V2" s="45"/>
      <c r="W2" s="45"/>
      <c r="X2" s="45"/>
      <c r="Y2" s="45"/>
      <c r="Z2" s="45" t="s">
        <v>460</v>
      </c>
      <c r="AA2" s="45" t="s">
        <v>477</v>
      </c>
      <c r="AB2" s="45"/>
      <c r="AC2" s="45"/>
      <c r="AD2" s="45"/>
      <c r="AE2" s="45"/>
      <c r="AF2" s="45" t="s">
        <v>460</v>
      </c>
      <c r="AG2" s="45" t="s">
        <v>478</v>
      </c>
      <c r="AH2" s="45"/>
      <c r="AI2" s="45"/>
      <c r="AJ2" s="45"/>
      <c r="AK2" s="45"/>
      <c r="AL2" s="45" t="s">
        <v>460</v>
      </c>
      <c r="AM2" s="45" t="s">
        <v>479</v>
      </c>
      <c r="AN2" s="45"/>
      <c r="AO2" s="45"/>
      <c r="AP2" s="45"/>
      <c r="AQ2" s="45"/>
      <c r="AR2" s="45" t="s">
        <v>460</v>
      </c>
      <c r="AS2" s="45" t="s">
        <v>480</v>
      </c>
      <c r="AT2" s="45"/>
      <c r="AU2" s="45"/>
      <c r="AV2" s="45"/>
      <c r="AW2" s="45"/>
      <c r="AX2" s="45" t="s">
        <v>481</v>
      </c>
      <c r="AY2" s="45"/>
      <c r="AZ2" s="45"/>
      <c r="BA2" s="45"/>
      <c r="BB2" s="45"/>
      <c r="BC2" s="45"/>
    </row>
    <row r="3" spans="1:55" x14ac:dyDescent="0.2">
      <c r="A3" s="45"/>
      <c r="B3" s="45" t="s">
        <v>482</v>
      </c>
      <c r="C3" s="45" t="s">
        <v>483</v>
      </c>
      <c r="D3" s="45" t="s">
        <v>484</v>
      </c>
      <c r="E3" s="45" t="s">
        <v>485</v>
      </c>
      <c r="F3" s="45"/>
      <c r="G3" s="45"/>
      <c r="H3" s="45" t="s">
        <v>482</v>
      </c>
      <c r="I3" s="45" t="s">
        <v>483</v>
      </c>
      <c r="J3" s="45" t="s">
        <v>484</v>
      </c>
      <c r="K3" s="45" t="s">
        <v>485</v>
      </c>
      <c r="L3" s="45"/>
      <c r="M3" s="45"/>
      <c r="N3" s="45" t="s">
        <v>482</v>
      </c>
      <c r="O3" s="45" t="s">
        <v>483</v>
      </c>
      <c r="P3" s="45" t="s">
        <v>484</v>
      </c>
      <c r="Q3" s="45" t="s">
        <v>485</v>
      </c>
      <c r="R3" s="45"/>
      <c r="S3" s="45"/>
      <c r="T3" s="45" t="s">
        <v>482</v>
      </c>
      <c r="U3" s="45" t="s">
        <v>483</v>
      </c>
      <c r="V3" s="45" t="s">
        <v>484</v>
      </c>
      <c r="W3" s="45" t="s">
        <v>485</v>
      </c>
      <c r="X3" s="45"/>
      <c r="Y3" s="45"/>
      <c r="Z3" s="45" t="s">
        <v>482</v>
      </c>
      <c r="AA3" s="45" t="s">
        <v>483</v>
      </c>
      <c r="AB3" s="45" t="s">
        <v>484</v>
      </c>
      <c r="AC3" s="45" t="s">
        <v>485</v>
      </c>
      <c r="AD3" s="45"/>
      <c r="AE3" s="45"/>
      <c r="AF3" s="45" t="s">
        <v>482</v>
      </c>
      <c r="AG3" s="45" t="s">
        <v>483</v>
      </c>
      <c r="AH3" s="45" t="s">
        <v>484</v>
      </c>
      <c r="AI3" s="45" t="s">
        <v>485</v>
      </c>
      <c r="AJ3" s="45"/>
      <c r="AK3" s="45"/>
      <c r="AL3" s="45" t="s">
        <v>482</v>
      </c>
      <c r="AM3" s="45" t="s">
        <v>483</v>
      </c>
      <c r="AN3" s="45" t="s">
        <v>484</v>
      </c>
      <c r="AO3" s="45" t="s">
        <v>485</v>
      </c>
      <c r="AP3" s="45"/>
      <c r="AQ3" s="45"/>
      <c r="AR3" s="45" t="s">
        <v>482</v>
      </c>
      <c r="AS3" s="45" t="s">
        <v>483</v>
      </c>
      <c r="AT3" s="45" t="s">
        <v>484</v>
      </c>
      <c r="AU3" s="45" t="s">
        <v>485</v>
      </c>
      <c r="AV3" s="45"/>
      <c r="AW3" s="45"/>
      <c r="AX3" s="45" t="s">
        <v>482</v>
      </c>
      <c r="AY3" s="45" t="s">
        <v>483</v>
      </c>
      <c r="AZ3" s="45" t="s">
        <v>484</v>
      </c>
      <c r="BA3" s="45" t="s">
        <v>485</v>
      </c>
      <c r="BB3" s="45"/>
      <c r="BC3" s="45"/>
    </row>
    <row r="4" spans="1:55" x14ac:dyDescent="0.2">
      <c r="A4" s="45" t="s">
        <v>486</v>
      </c>
      <c r="B4" s="47"/>
      <c r="C4" s="47"/>
      <c r="D4" s="47"/>
      <c r="E4" s="47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5"/>
      <c r="T4" s="45"/>
      <c r="U4" s="45"/>
      <c r="V4" s="45"/>
      <c r="W4" s="45"/>
      <c r="X4" s="45"/>
      <c r="Y4" s="45"/>
      <c r="Z4" s="45"/>
      <c r="AA4" s="45"/>
      <c r="AB4" s="45"/>
      <c r="AC4" s="45"/>
      <c r="AD4" s="45"/>
      <c r="AE4" s="45"/>
      <c r="AF4" s="45"/>
      <c r="AG4" s="45"/>
      <c r="AH4" s="45"/>
      <c r="AI4" s="45"/>
      <c r="AJ4" s="45"/>
      <c r="AK4" s="45"/>
      <c r="AL4" s="45"/>
      <c r="AM4" s="45"/>
      <c r="AN4" s="45"/>
      <c r="AO4" s="45"/>
      <c r="AP4" s="45"/>
      <c r="AQ4" s="45"/>
      <c r="AR4" s="45"/>
      <c r="AS4" s="45"/>
      <c r="AT4" s="45"/>
      <c r="AU4" s="45"/>
      <c r="AV4" s="45"/>
      <c r="AW4" s="45"/>
      <c r="AX4" s="45"/>
      <c r="AY4" s="45"/>
      <c r="AZ4" s="45"/>
      <c r="BA4" s="45"/>
      <c r="BB4" s="45"/>
      <c r="BC4" s="45"/>
    </row>
    <row r="5" spans="1:55" x14ac:dyDescent="0.2">
      <c r="A5" s="48">
        <v>1.3310185185185185E-2</v>
      </c>
      <c r="B5" s="49">
        <v>0.10299999999999999</v>
      </c>
      <c r="C5" s="49">
        <v>0.10100000000000001</v>
      </c>
      <c r="D5" s="49">
        <v>0.1</v>
      </c>
      <c r="E5" s="49">
        <v>0.10199999999999999</v>
      </c>
      <c r="F5" s="45"/>
      <c r="G5" s="45"/>
      <c r="H5" s="45">
        <v>0.104</v>
      </c>
      <c r="I5" s="45">
        <v>0.10199999999999999</v>
      </c>
      <c r="J5" s="45">
        <v>0.1</v>
      </c>
      <c r="K5" s="45">
        <v>0.1</v>
      </c>
      <c r="L5" s="45"/>
      <c r="M5" s="45"/>
      <c r="N5" s="45">
        <v>0.104</v>
      </c>
      <c r="O5" s="45">
        <v>0.1</v>
      </c>
      <c r="P5" s="45">
        <v>9.8000000000000004E-2</v>
      </c>
      <c r="Q5" s="45">
        <v>0.10100000000000001</v>
      </c>
      <c r="R5" s="45"/>
      <c r="S5" s="45"/>
      <c r="T5" s="45">
        <v>0.10100000000000001</v>
      </c>
      <c r="U5" s="45">
        <v>0.10199999999999999</v>
      </c>
      <c r="V5" s="45">
        <v>0.10299999999999999</v>
      </c>
      <c r="W5" s="45">
        <v>0.10199999999999999</v>
      </c>
      <c r="X5" s="45"/>
      <c r="Y5" s="45"/>
      <c r="Z5" s="45">
        <v>9.6000000000000002E-2</v>
      </c>
      <c r="AA5" s="45">
        <v>9.4E-2</v>
      </c>
      <c r="AB5" s="45">
        <v>9.4E-2</v>
      </c>
      <c r="AC5" s="45">
        <v>9.6000000000000002E-2</v>
      </c>
      <c r="AD5" s="45"/>
      <c r="AE5" s="45"/>
      <c r="AF5" s="45">
        <v>9.6000000000000002E-2</v>
      </c>
      <c r="AG5" s="45"/>
      <c r="AH5" s="45">
        <v>9.5000000000000001E-2</v>
      </c>
      <c r="AI5" s="45">
        <v>9.4E-2</v>
      </c>
      <c r="AJ5" s="45"/>
      <c r="AK5" s="45"/>
      <c r="AL5" s="45">
        <v>9.5000000000000001E-2</v>
      </c>
      <c r="AM5" s="45">
        <v>9.5000000000000001E-2</v>
      </c>
      <c r="AN5" s="45">
        <v>9.6000000000000002E-2</v>
      </c>
      <c r="AO5" s="45">
        <v>9.5000000000000001E-2</v>
      </c>
      <c r="AP5" s="45"/>
      <c r="AQ5" s="45"/>
      <c r="AR5" s="45">
        <v>9.4E-2</v>
      </c>
      <c r="AS5" s="45">
        <v>9.6000000000000002E-2</v>
      </c>
      <c r="AT5" s="45">
        <v>9.7000000000000003E-2</v>
      </c>
      <c r="AU5" s="45">
        <v>9.2999999999999999E-2</v>
      </c>
      <c r="AV5" s="45"/>
      <c r="AW5" s="45"/>
      <c r="AX5" s="45">
        <v>0.09</v>
      </c>
      <c r="AY5" s="45">
        <v>8.8999999999999996E-2</v>
      </c>
      <c r="AZ5" s="45">
        <v>8.7999999999999995E-2</v>
      </c>
      <c r="BA5" s="45">
        <v>8.7999999999999995E-2</v>
      </c>
      <c r="BB5" s="45"/>
      <c r="BC5" s="45"/>
    </row>
    <row r="6" spans="1:55" x14ac:dyDescent="0.2">
      <c r="A6" s="50">
        <v>2.7199074074074073E-2</v>
      </c>
      <c r="B6" s="51">
        <v>0.11</v>
      </c>
      <c r="C6" s="51">
        <v>0.109</v>
      </c>
      <c r="D6" s="51">
        <v>0.107</v>
      </c>
      <c r="E6" s="51">
        <v>0.112</v>
      </c>
      <c r="F6" s="45"/>
      <c r="G6" s="45"/>
      <c r="H6" s="45">
        <v>0.109</v>
      </c>
      <c r="I6" s="45">
        <v>0.105</v>
      </c>
      <c r="J6" s="45">
        <v>0.10299999999999999</v>
      </c>
      <c r="K6" s="45">
        <v>0.10299999999999999</v>
      </c>
      <c r="L6" s="45"/>
      <c r="M6" s="45"/>
      <c r="N6" s="45">
        <v>0.106</v>
      </c>
      <c r="O6" s="45">
        <v>0.10199999999999999</v>
      </c>
      <c r="P6" s="45">
        <v>0.1</v>
      </c>
      <c r="Q6" s="45">
        <v>0.10299999999999999</v>
      </c>
      <c r="R6" s="45"/>
      <c r="S6" s="45"/>
      <c r="T6" s="45">
        <v>0.10199999999999999</v>
      </c>
      <c r="U6" s="45">
        <v>0.10299999999999999</v>
      </c>
      <c r="V6" s="45">
        <v>0.104</v>
      </c>
      <c r="W6" s="45">
        <v>0.104</v>
      </c>
      <c r="X6" s="45"/>
      <c r="Y6" s="45"/>
      <c r="Z6" s="45">
        <v>0.1</v>
      </c>
      <c r="AA6" s="45">
        <v>9.8000000000000004E-2</v>
      </c>
      <c r="AB6" s="45">
        <v>9.8000000000000004E-2</v>
      </c>
      <c r="AC6" s="45">
        <v>0.10100000000000001</v>
      </c>
      <c r="AD6" s="45"/>
      <c r="AE6" s="45"/>
      <c r="AF6" s="45">
        <v>9.7000000000000003E-2</v>
      </c>
      <c r="AG6" s="45"/>
      <c r="AH6" s="45">
        <v>9.6000000000000002E-2</v>
      </c>
      <c r="AI6" s="45">
        <v>9.4E-2</v>
      </c>
      <c r="AJ6" s="45"/>
      <c r="AK6" s="45"/>
      <c r="AL6" s="45">
        <v>9.7000000000000003E-2</v>
      </c>
      <c r="AM6" s="45">
        <v>9.7000000000000003E-2</v>
      </c>
      <c r="AN6" s="45">
        <v>9.8000000000000004E-2</v>
      </c>
      <c r="AO6" s="45">
        <v>9.5000000000000001E-2</v>
      </c>
      <c r="AP6" s="45"/>
      <c r="AQ6" s="45"/>
      <c r="AR6" s="45">
        <v>9.5000000000000001E-2</v>
      </c>
      <c r="AS6" s="45">
        <v>9.7000000000000003E-2</v>
      </c>
      <c r="AT6" s="45">
        <v>9.8000000000000004E-2</v>
      </c>
      <c r="AU6" s="45">
        <v>9.4E-2</v>
      </c>
      <c r="AV6" s="45"/>
      <c r="AW6" s="45"/>
      <c r="AX6" s="45">
        <v>0.09</v>
      </c>
      <c r="AY6" s="45">
        <v>8.8999999999999996E-2</v>
      </c>
      <c r="AZ6" s="45">
        <v>8.7999999999999995E-2</v>
      </c>
      <c r="BA6" s="45">
        <v>8.7999999999999995E-2</v>
      </c>
      <c r="BB6" s="45"/>
      <c r="BC6" s="45"/>
    </row>
    <row r="7" spans="1:55" x14ac:dyDescent="0.2">
      <c r="A7" s="50">
        <v>4.1087962962962965E-2</v>
      </c>
      <c r="B7" s="51">
        <v>0.123</v>
      </c>
      <c r="C7" s="51">
        <v>0.122</v>
      </c>
      <c r="D7" s="51">
        <v>0.11799999999999999</v>
      </c>
      <c r="E7" s="51">
        <v>0.126</v>
      </c>
      <c r="F7" s="45"/>
      <c r="G7" s="45"/>
      <c r="H7" s="45">
        <v>0.11799999999999999</v>
      </c>
      <c r="I7" s="45">
        <v>0.112</v>
      </c>
      <c r="J7" s="45">
        <v>0.109</v>
      </c>
      <c r="K7" s="45">
        <v>0.109</v>
      </c>
      <c r="L7" s="45"/>
      <c r="M7" s="45"/>
      <c r="N7" s="45">
        <v>0.108</v>
      </c>
      <c r="O7" s="45">
        <v>0.10299999999999999</v>
      </c>
      <c r="P7" s="45">
        <v>0.1</v>
      </c>
      <c r="Q7" s="45">
        <v>0.105</v>
      </c>
      <c r="R7" s="45"/>
      <c r="S7" s="45"/>
      <c r="T7" s="45">
        <v>0.10199999999999999</v>
      </c>
      <c r="U7" s="45">
        <v>0.104</v>
      </c>
      <c r="V7" s="45">
        <v>0.105</v>
      </c>
      <c r="W7" s="45">
        <v>0.105</v>
      </c>
      <c r="X7" s="45"/>
      <c r="Y7" s="45"/>
      <c r="Z7" s="45">
        <v>0.11</v>
      </c>
      <c r="AA7" s="45">
        <v>0.108</v>
      </c>
      <c r="AB7" s="45">
        <v>0.106</v>
      </c>
      <c r="AC7" s="45">
        <v>0.111</v>
      </c>
      <c r="AD7" s="45"/>
      <c r="AE7" s="45"/>
      <c r="AF7" s="45">
        <v>9.9000000000000005E-2</v>
      </c>
      <c r="AG7" s="45"/>
      <c r="AH7" s="45">
        <v>9.6000000000000002E-2</v>
      </c>
      <c r="AI7" s="45">
        <v>9.5000000000000001E-2</v>
      </c>
      <c r="AJ7" s="45"/>
      <c r="AK7" s="45"/>
      <c r="AL7" s="45">
        <v>9.9000000000000005E-2</v>
      </c>
      <c r="AM7" s="45">
        <v>9.8000000000000004E-2</v>
      </c>
      <c r="AN7" s="45">
        <v>9.9000000000000005E-2</v>
      </c>
      <c r="AO7" s="45">
        <v>9.6000000000000002E-2</v>
      </c>
      <c r="AP7" s="45"/>
      <c r="AQ7" s="45"/>
      <c r="AR7" s="45">
        <v>9.5000000000000001E-2</v>
      </c>
      <c r="AS7" s="45">
        <v>9.8000000000000004E-2</v>
      </c>
      <c r="AT7" s="45">
        <v>0.1</v>
      </c>
      <c r="AU7" s="45">
        <v>9.5000000000000001E-2</v>
      </c>
      <c r="AV7" s="45"/>
      <c r="AW7" s="45"/>
      <c r="AX7" s="45">
        <v>0.09</v>
      </c>
      <c r="AY7" s="45">
        <v>8.8999999999999996E-2</v>
      </c>
      <c r="AZ7" s="45">
        <v>8.7999999999999995E-2</v>
      </c>
      <c r="BA7" s="45">
        <v>8.7999999999999995E-2</v>
      </c>
      <c r="BB7" s="45"/>
      <c r="BC7" s="45"/>
    </row>
    <row r="8" spans="1:55" x14ac:dyDescent="0.2">
      <c r="A8" s="50">
        <v>5.4976851851851853E-2</v>
      </c>
      <c r="B8" s="51">
        <v>0.14499999999999999</v>
      </c>
      <c r="C8" s="51">
        <v>0.14299999999999999</v>
      </c>
      <c r="D8" s="51">
        <v>0.13800000000000001</v>
      </c>
      <c r="E8" s="51">
        <v>0.152</v>
      </c>
      <c r="F8" s="45"/>
      <c r="G8" s="45"/>
      <c r="H8" s="45">
        <v>0.13300000000000001</v>
      </c>
      <c r="I8" s="45">
        <v>0.121</v>
      </c>
      <c r="J8" s="45">
        <v>0.11700000000000001</v>
      </c>
      <c r="K8" s="45">
        <v>0.11700000000000001</v>
      </c>
      <c r="L8" s="45"/>
      <c r="M8" s="45"/>
      <c r="N8" s="45">
        <v>0.11</v>
      </c>
      <c r="O8" s="45">
        <v>0.10299999999999999</v>
      </c>
      <c r="P8" s="45">
        <v>0.1</v>
      </c>
      <c r="Q8" s="45">
        <v>0.106</v>
      </c>
      <c r="R8" s="45"/>
      <c r="S8" s="45"/>
      <c r="T8" s="45">
        <v>0.10199999999999999</v>
      </c>
      <c r="U8" s="45">
        <v>0.105</v>
      </c>
      <c r="V8" s="45">
        <v>0.105</v>
      </c>
      <c r="W8" s="45">
        <v>0.105</v>
      </c>
      <c r="X8" s="45"/>
      <c r="Y8" s="45"/>
      <c r="Z8" s="45">
        <v>0.126</v>
      </c>
      <c r="AA8" s="45">
        <v>0.126</v>
      </c>
      <c r="AB8" s="45">
        <v>0.11899999999999999</v>
      </c>
      <c r="AC8" s="45">
        <v>0.13</v>
      </c>
      <c r="AD8" s="45"/>
      <c r="AE8" s="45"/>
      <c r="AF8" s="45">
        <v>9.9000000000000005E-2</v>
      </c>
      <c r="AG8" s="45"/>
      <c r="AH8" s="45">
        <v>9.7000000000000003E-2</v>
      </c>
      <c r="AI8" s="45">
        <v>9.5000000000000001E-2</v>
      </c>
      <c r="AJ8" s="45"/>
      <c r="AK8" s="45"/>
      <c r="AL8" s="45">
        <v>0.1</v>
      </c>
      <c r="AM8" s="45">
        <v>9.8000000000000004E-2</v>
      </c>
      <c r="AN8" s="45">
        <v>0.1</v>
      </c>
      <c r="AO8" s="45">
        <v>9.6000000000000002E-2</v>
      </c>
      <c r="AP8" s="45"/>
      <c r="AQ8" s="45"/>
      <c r="AR8" s="45">
        <v>9.6000000000000002E-2</v>
      </c>
      <c r="AS8" s="45">
        <v>0.1</v>
      </c>
      <c r="AT8" s="45">
        <v>0.10199999999999999</v>
      </c>
      <c r="AU8" s="45">
        <v>9.5000000000000001E-2</v>
      </c>
      <c r="AV8" s="45"/>
      <c r="AW8" s="45"/>
      <c r="AX8" s="45">
        <v>0.09</v>
      </c>
      <c r="AY8" s="45">
        <v>8.8999999999999996E-2</v>
      </c>
      <c r="AZ8" s="45">
        <v>8.7999999999999995E-2</v>
      </c>
      <c r="BA8" s="45">
        <v>8.7999999999999995E-2</v>
      </c>
      <c r="BB8" s="45"/>
      <c r="BC8" s="45"/>
    </row>
    <row r="9" spans="1:55" x14ac:dyDescent="0.2">
      <c r="A9" s="50">
        <v>6.8865740740740741E-2</v>
      </c>
      <c r="B9" s="51">
        <v>0.18099999999999999</v>
      </c>
      <c r="C9" s="51">
        <v>0.18</v>
      </c>
      <c r="D9" s="51">
        <v>0.17199999999999999</v>
      </c>
      <c r="E9" s="51">
        <v>0.19900000000000001</v>
      </c>
      <c r="F9" s="45"/>
      <c r="G9" s="45"/>
      <c r="H9" s="45">
        <v>0.154</v>
      </c>
      <c r="I9" s="45">
        <v>0.13300000000000001</v>
      </c>
      <c r="J9" s="45">
        <v>0.13</v>
      </c>
      <c r="K9" s="45">
        <v>0.127</v>
      </c>
      <c r="L9" s="45"/>
      <c r="M9" s="45"/>
      <c r="N9" s="45">
        <v>0.109</v>
      </c>
      <c r="O9" s="45">
        <v>0.10299999999999999</v>
      </c>
      <c r="P9" s="45">
        <v>0.1</v>
      </c>
      <c r="Q9" s="45">
        <v>0.106</v>
      </c>
      <c r="R9" s="45"/>
      <c r="S9" s="45"/>
      <c r="T9" s="45">
        <v>0.10199999999999999</v>
      </c>
      <c r="U9" s="45">
        <v>0.104</v>
      </c>
      <c r="V9" s="45">
        <v>0.105</v>
      </c>
      <c r="W9" s="45">
        <v>0.106</v>
      </c>
      <c r="X9" s="45"/>
      <c r="Y9" s="45"/>
      <c r="Z9" s="45">
        <v>0.154</v>
      </c>
      <c r="AA9" s="45">
        <v>0.16</v>
      </c>
      <c r="AB9" s="45">
        <v>0.14199999999999999</v>
      </c>
      <c r="AC9" s="45">
        <v>0.16900000000000001</v>
      </c>
      <c r="AD9" s="45"/>
      <c r="AE9" s="45"/>
      <c r="AF9" s="45">
        <v>9.9000000000000005E-2</v>
      </c>
      <c r="AG9" s="45"/>
      <c r="AH9" s="45">
        <v>9.7000000000000003E-2</v>
      </c>
      <c r="AI9" s="45">
        <v>9.5000000000000001E-2</v>
      </c>
      <c r="AJ9" s="45"/>
      <c r="AK9" s="45"/>
      <c r="AL9" s="45">
        <v>0.1</v>
      </c>
      <c r="AM9" s="45">
        <v>9.8000000000000004E-2</v>
      </c>
      <c r="AN9" s="45">
        <v>0.1</v>
      </c>
      <c r="AO9" s="45">
        <v>9.7000000000000003E-2</v>
      </c>
      <c r="AP9" s="45"/>
      <c r="AQ9" s="45"/>
      <c r="AR9" s="45">
        <v>9.6000000000000002E-2</v>
      </c>
      <c r="AS9" s="45">
        <v>0.10100000000000001</v>
      </c>
      <c r="AT9" s="45">
        <v>0.104</v>
      </c>
      <c r="AU9" s="45">
        <v>9.6000000000000002E-2</v>
      </c>
      <c r="AV9" s="45"/>
      <c r="AW9" s="45"/>
      <c r="AX9" s="45">
        <v>0.09</v>
      </c>
      <c r="AY9" s="45">
        <v>8.8999999999999996E-2</v>
      </c>
      <c r="AZ9" s="45">
        <v>8.7999999999999995E-2</v>
      </c>
      <c r="BA9" s="45">
        <v>8.7999999999999995E-2</v>
      </c>
      <c r="BB9" s="45"/>
      <c r="BC9" s="45"/>
    </row>
    <row r="10" spans="1:55" x14ac:dyDescent="0.2">
      <c r="A10" s="50">
        <v>8.2754629629629636E-2</v>
      </c>
      <c r="B10" s="51">
        <v>0.23499999999999999</v>
      </c>
      <c r="C10" s="51">
        <v>0.23699999999999999</v>
      </c>
      <c r="D10" s="51">
        <v>0.223</v>
      </c>
      <c r="E10" s="51">
        <v>0.26400000000000001</v>
      </c>
      <c r="F10" s="45"/>
      <c r="G10" s="45"/>
      <c r="H10" s="45">
        <v>0.187</v>
      </c>
      <c r="I10" s="45">
        <v>0.151</v>
      </c>
      <c r="J10" s="45">
        <v>0.14699999999999999</v>
      </c>
      <c r="K10" s="45">
        <v>0.14399999999999999</v>
      </c>
      <c r="L10" s="45"/>
      <c r="M10" s="45"/>
      <c r="N10" s="45">
        <v>0.11</v>
      </c>
      <c r="O10" s="45">
        <v>0.10299999999999999</v>
      </c>
      <c r="P10" s="45">
        <v>0.1</v>
      </c>
      <c r="Q10" s="45">
        <v>0.105</v>
      </c>
      <c r="R10" s="45"/>
      <c r="S10" s="45"/>
      <c r="T10" s="45">
        <v>0.10199999999999999</v>
      </c>
      <c r="U10" s="45">
        <v>0.104</v>
      </c>
      <c r="V10" s="45">
        <v>0.105</v>
      </c>
      <c r="W10" s="45">
        <v>0.106</v>
      </c>
      <c r="X10" s="45"/>
      <c r="Y10" s="45"/>
      <c r="Z10" s="45">
        <v>0.19400000000000001</v>
      </c>
      <c r="AA10" s="45">
        <v>0.21299999999999999</v>
      </c>
      <c r="AB10" s="45">
        <v>0.17599999999999999</v>
      </c>
      <c r="AC10" s="45">
        <v>0.23599999999999999</v>
      </c>
      <c r="AD10" s="45"/>
      <c r="AE10" s="45"/>
      <c r="AF10" s="45">
        <v>0.1</v>
      </c>
      <c r="AG10" s="45"/>
      <c r="AH10" s="45">
        <v>9.7000000000000003E-2</v>
      </c>
      <c r="AI10" s="45">
        <v>9.5000000000000001E-2</v>
      </c>
      <c r="AJ10" s="45"/>
      <c r="AK10" s="45"/>
      <c r="AL10" s="45">
        <v>0.1</v>
      </c>
      <c r="AM10" s="45">
        <v>9.9000000000000005E-2</v>
      </c>
      <c r="AN10" s="45">
        <v>0.1</v>
      </c>
      <c r="AO10" s="45">
        <v>9.7000000000000003E-2</v>
      </c>
      <c r="AP10" s="45"/>
      <c r="AQ10" s="45"/>
      <c r="AR10" s="45">
        <v>9.6000000000000002E-2</v>
      </c>
      <c r="AS10" s="45">
        <v>0.10199999999999999</v>
      </c>
      <c r="AT10" s="45">
        <v>0.105</v>
      </c>
      <c r="AU10" s="45">
        <v>9.7000000000000003E-2</v>
      </c>
      <c r="AV10" s="45"/>
      <c r="AW10" s="45"/>
      <c r="AX10" s="45">
        <v>0.09</v>
      </c>
      <c r="AY10" s="45">
        <v>8.8999999999999996E-2</v>
      </c>
      <c r="AZ10" s="45">
        <v>8.7999999999999995E-2</v>
      </c>
      <c r="BA10" s="45">
        <v>8.7999999999999995E-2</v>
      </c>
      <c r="BB10" s="45"/>
      <c r="BC10" s="45"/>
    </row>
    <row r="11" spans="1:55" x14ac:dyDescent="0.2">
      <c r="A11" s="50">
        <v>9.6643518518518517E-2</v>
      </c>
      <c r="B11" s="51">
        <v>0.314</v>
      </c>
      <c r="C11" s="51">
        <v>0.317</v>
      </c>
      <c r="D11" s="51">
        <v>0.30399999999999999</v>
      </c>
      <c r="E11" s="51">
        <v>0.36</v>
      </c>
      <c r="F11" s="45"/>
      <c r="G11" s="45"/>
      <c r="H11" s="45">
        <v>0.22600000000000001</v>
      </c>
      <c r="I11" s="45">
        <v>0.17499999999999999</v>
      </c>
      <c r="J11" s="45">
        <v>0.17199999999999999</v>
      </c>
      <c r="K11" s="45">
        <v>0.16800000000000001</v>
      </c>
      <c r="L11" s="45"/>
      <c r="M11" s="45"/>
      <c r="N11" s="45">
        <v>0.111</v>
      </c>
      <c r="O11" s="45">
        <v>0.10299999999999999</v>
      </c>
      <c r="P11" s="45">
        <v>0.1</v>
      </c>
      <c r="Q11" s="45">
        <v>0.105</v>
      </c>
      <c r="R11" s="45"/>
      <c r="S11" s="45"/>
      <c r="T11" s="45">
        <v>0.10199999999999999</v>
      </c>
      <c r="U11" s="45">
        <v>0.104</v>
      </c>
      <c r="V11" s="45">
        <v>0.105</v>
      </c>
      <c r="W11" s="45">
        <v>0.106</v>
      </c>
      <c r="X11" s="45"/>
      <c r="Y11" s="45"/>
      <c r="Z11" s="45">
        <v>0.24299999999999999</v>
      </c>
      <c r="AA11" s="45">
        <v>0.29499999999999998</v>
      </c>
      <c r="AB11" s="45">
        <v>0.223</v>
      </c>
      <c r="AC11" s="45">
        <v>0.33100000000000002</v>
      </c>
      <c r="AD11" s="45"/>
      <c r="AE11" s="45"/>
      <c r="AF11" s="45">
        <v>9.9000000000000005E-2</v>
      </c>
      <c r="AG11" s="45"/>
      <c r="AH11" s="45">
        <v>9.6000000000000002E-2</v>
      </c>
      <c r="AI11" s="45">
        <v>9.5000000000000001E-2</v>
      </c>
      <c r="AJ11" s="45"/>
      <c r="AK11" s="45"/>
      <c r="AL11" s="45">
        <v>0.1</v>
      </c>
      <c r="AM11" s="45">
        <v>9.9000000000000005E-2</v>
      </c>
      <c r="AN11" s="45">
        <v>9.9000000000000005E-2</v>
      </c>
      <c r="AO11" s="45">
        <v>9.7000000000000003E-2</v>
      </c>
      <c r="AP11" s="45"/>
      <c r="AQ11" s="45"/>
      <c r="AR11" s="45">
        <v>9.6000000000000002E-2</v>
      </c>
      <c r="AS11" s="45">
        <v>0.10299999999999999</v>
      </c>
      <c r="AT11" s="45">
        <v>0.107</v>
      </c>
      <c r="AU11" s="45">
        <v>9.9000000000000005E-2</v>
      </c>
      <c r="AV11" s="45"/>
      <c r="AW11" s="45"/>
      <c r="AX11" s="45">
        <v>0.09</v>
      </c>
      <c r="AY11" s="45">
        <v>8.8999999999999996E-2</v>
      </c>
      <c r="AZ11" s="45">
        <v>8.7999999999999995E-2</v>
      </c>
      <c r="BA11" s="45">
        <v>8.7999999999999995E-2</v>
      </c>
      <c r="BB11" s="45"/>
      <c r="BC11" s="45"/>
    </row>
    <row r="12" spans="1:55" x14ac:dyDescent="0.2">
      <c r="A12" s="50">
        <v>0.11053240740740741</v>
      </c>
      <c r="B12" s="51">
        <v>0.40500000000000003</v>
      </c>
      <c r="C12" s="51">
        <v>0.40400000000000003</v>
      </c>
      <c r="D12" s="51">
        <v>0.40400000000000003</v>
      </c>
      <c r="E12" s="51">
        <v>0.45</v>
      </c>
      <c r="F12" s="45"/>
      <c r="G12" s="45"/>
      <c r="H12" s="45">
        <v>0.27800000000000002</v>
      </c>
      <c r="I12" s="45">
        <v>0.20699999999999999</v>
      </c>
      <c r="J12" s="45">
        <v>0.20499999999999999</v>
      </c>
      <c r="K12" s="45">
        <v>0.20100000000000001</v>
      </c>
      <c r="L12" s="45"/>
      <c r="M12" s="45"/>
      <c r="N12" s="45">
        <v>0.111</v>
      </c>
      <c r="O12" s="45">
        <v>0.10199999999999999</v>
      </c>
      <c r="P12" s="45">
        <v>0.1</v>
      </c>
      <c r="Q12" s="45">
        <v>0.105</v>
      </c>
      <c r="R12" s="45"/>
      <c r="S12" s="45"/>
      <c r="T12" s="45">
        <v>0.10100000000000001</v>
      </c>
      <c r="U12" s="45">
        <v>0.10299999999999999</v>
      </c>
      <c r="V12" s="45">
        <v>0.104</v>
      </c>
      <c r="W12" s="45">
        <v>0.105</v>
      </c>
      <c r="X12" s="45"/>
      <c r="Y12" s="45"/>
      <c r="Z12" s="45">
        <v>0.29299999999999998</v>
      </c>
      <c r="AA12" s="45">
        <v>0.39700000000000002</v>
      </c>
      <c r="AB12" s="45">
        <v>0.27300000000000002</v>
      </c>
      <c r="AC12" s="45">
        <v>0.41699999999999998</v>
      </c>
      <c r="AD12" s="45"/>
      <c r="AE12" s="45"/>
      <c r="AF12" s="45">
        <v>9.9000000000000005E-2</v>
      </c>
      <c r="AG12" s="45"/>
      <c r="AH12" s="45">
        <v>9.6000000000000002E-2</v>
      </c>
      <c r="AI12" s="45">
        <v>9.5000000000000001E-2</v>
      </c>
      <c r="AJ12" s="45"/>
      <c r="AK12" s="45"/>
      <c r="AL12" s="45">
        <v>0.1</v>
      </c>
      <c r="AM12" s="45">
        <v>9.9000000000000005E-2</v>
      </c>
      <c r="AN12" s="45">
        <v>9.9000000000000005E-2</v>
      </c>
      <c r="AO12" s="45">
        <v>9.8000000000000004E-2</v>
      </c>
      <c r="AP12" s="45"/>
      <c r="AQ12" s="45"/>
      <c r="AR12" s="45">
        <v>9.5000000000000001E-2</v>
      </c>
      <c r="AS12" s="45">
        <v>0.10299999999999999</v>
      </c>
      <c r="AT12" s="45">
        <v>0.108</v>
      </c>
      <c r="AU12" s="45">
        <v>0.10100000000000001</v>
      </c>
      <c r="AV12" s="45"/>
      <c r="AW12" s="45"/>
      <c r="AX12" s="45">
        <v>0.09</v>
      </c>
      <c r="AY12" s="45">
        <v>8.8999999999999996E-2</v>
      </c>
      <c r="AZ12" s="45">
        <v>8.7999999999999995E-2</v>
      </c>
      <c r="BA12" s="45">
        <v>8.7999999999999995E-2</v>
      </c>
      <c r="BB12" s="45"/>
      <c r="BC12" s="45"/>
    </row>
    <row r="13" spans="1:55" x14ac:dyDescent="0.2">
      <c r="A13" s="50">
        <v>0.12442129629629629</v>
      </c>
      <c r="B13" s="51">
        <v>0.47499999999999998</v>
      </c>
      <c r="C13" s="51">
        <v>0.46</v>
      </c>
      <c r="D13" s="51">
        <v>0.48399999999999999</v>
      </c>
      <c r="E13" s="51">
        <v>0.503</v>
      </c>
      <c r="F13" s="45"/>
      <c r="G13" s="45"/>
      <c r="H13" s="45">
        <v>0.33400000000000002</v>
      </c>
      <c r="I13" s="45">
        <v>0.24199999999999999</v>
      </c>
      <c r="J13" s="45">
        <v>0.246</v>
      </c>
      <c r="K13" s="45">
        <v>0.23400000000000001</v>
      </c>
      <c r="L13" s="45"/>
      <c r="M13" s="45"/>
      <c r="N13" s="45">
        <v>0.112</v>
      </c>
      <c r="O13" s="45">
        <v>0.10199999999999999</v>
      </c>
      <c r="P13" s="45">
        <v>0.10100000000000001</v>
      </c>
      <c r="Q13" s="45">
        <v>0.106</v>
      </c>
      <c r="R13" s="45"/>
      <c r="S13" s="45"/>
      <c r="T13" s="45">
        <v>0.10100000000000001</v>
      </c>
      <c r="U13" s="45">
        <v>0.10299999999999999</v>
      </c>
      <c r="V13" s="45">
        <v>0.104</v>
      </c>
      <c r="W13" s="45">
        <v>0.105</v>
      </c>
      <c r="X13" s="45"/>
      <c r="Y13" s="45"/>
      <c r="Z13" s="45">
        <v>0.33500000000000002</v>
      </c>
      <c r="AA13" s="45">
        <v>0.50700000000000001</v>
      </c>
      <c r="AB13" s="45">
        <v>0.309</v>
      </c>
      <c r="AC13" s="45">
        <v>0.498</v>
      </c>
      <c r="AD13" s="45"/>
      <c r="AE13" s="45"/>
      <c r="AF13" s="45">
        <v>9.9000000000000005E-2</v>
      </c>
      <c r="AG13" s="45"/>
      <c r="AH13" s="45">
        <v>9.6000000000000002E-2</v>
      </c>
      <c r="AI13" s="45">
        <v>9.5000000000000001E-2</v>
      </c>
      <c r="AJ13" s="45"/>
      <c r="AK13" s="45"/>
      <c r="AL13" s="45">
        <v>0.104</v>
      </c>
      <c r="AM13" s="45">
        <v>0.1</v>
      </c>
      <c r="AN13" s="45">
        <v>9.9000000000000005E-2</v>
      </c>
      <c r="AO13" s="45">
        <v>9.8000000000000004E-2</v>
      </c>
      <c r="AP13" s="45"/>
      <c r="AQ13" s="45"/>
      <c r="AR13" s="45">
        <v>9.5000000000000001E-2</v>
      </c>
      <c r="AS13" s="45">
        <v>0.10299999999999999</v>
      </c>
      <c r="AT13" s="45">
        <v>0.108</v>
      </c>
      <c r="AU13" s="45">
        <v>0.10299999999999999</v>
      </c>
      <c r="AV13" s="45"/>
      <c r="AW13" s="45"/>
      <c r="AX13" s="45">
        <v>0.09</v>
      </c>
      <c r="AY13" s="45">
        <v>8.8999999999999996E-2</v>
      </c>
      <c r="AZ13" s="45">
        <v>8.7999999999999995E-2</v>
      </c>
      <c r="BA13" s="45">
        <v>8.7999999999999995E-2</v>
      </c>
      <c r="BB13" s="45"/>
      <c r="BC13" s="45"/>
    </row>
    <row r="14" spans="1:55" x14ac:dyDescent="0.2">
      <c r="A14" s="50">
        <v>0.13831018518518517</v>
      </c>
      <c r="B14" s="51">
        <v>0.53</v>
      </c>
      <c r="C14" s="51">
        <v>0.504</v>
      </c>
      <c r="D14" s="51">
        <v>0.56200000000000006</v>
      </c>
      <c r="E14" s="51">
        <v>0.54100000000000004</v>
      </c>
      <c r="F14" s="45"/>
      <c r="G14" s="45"/>
      <c r="H14" s="45">
        <v>0.376</v>
      </c>
      <c r="I14" s="45">
        <v>0.26300000000000001</v>
      </c>
      <c r="J14" s="45">
        <v>0.27900000000000003</v>
      </c>
      <c r="K14" s="45">
        <v>0.26300000000000001</v>
      </c>
      <c r="L14" s="45"/>
      <c r="M14" s="45"/>
      <c r="N14" s="45">
        <v>0.112</v>
      </c>
      <c r="O14" s="45">
        <v>0.10199999999999999</v>
      </c>
      <c r="P14" s="45">
        <v>0.10100000000000001</v>
      </c>
      <c r="Q14" s="45">
        <v>0.107</v>
      </c>
      <c r="R14" s="45"/>
      <c r="S14" s="45"/>
      <c r="T14" s="45">
        <v>0.10100000000000001</v>
      </c>
      <c r="U14" s="45">
        <v>0.10299999999999999</v>
      </c>
      <c r="V14" s="45">
        <v>0.10299999999999999</v>
      </c>
      <c r="W14" s="45">
        <v>0.105</v>
      </c>
      <c r="X14" s="45"/>
      <c r="Y14" s="45"/>
      <c r="Z14" s="45">
        <v>0.375</v>
      </c>
      <c r="AA14" s="45">
        <v>0.59599999999999997</v>
      </c>
      <c r="AB14" s="45">
        <v>0.372</v>
      </c>
      <c r="AC14" s="45">
        <v>0.53900000000000003</v>
      </c>
      <c r="AD14" s="45"/>
      <c r="AE14" s="45"/>
      <c r="AF14" s="45">
        <v>9.9000000000000005E-2</v>
      </c>
      <c r="AG14" s="45"/>
      <c r="AH14" s="45">
        <v>9.5000000000000001E-2</v>
      </c>
      <c r="AI14" s="45">
        <v>9.5000000000000001E-2</v>
      </c>
      <c r="AJ14" s="45"/>
      <c r="AK14" s="45"/>
      <c r="AL14" s="45">
        <v>0.106</v>
      </c>
      <c r="AM14" s="45">
        <v>0.104</v>
      </c>
      <c r="AN14" s="45">
        <v>0.10100000000000001</v>
      </c>
      <c r="AO14" s="45">
        <v>9.8000000000000004E-2</v>
      </c>
      <c r="AP14" s="45"/>
      <c r="AQ14" s="45"/>
      <c r="AR14" s="45">
        <v>9.5000000000000001E-2</v>
      </c>
      <c r="AS14" s="45">
        <v>0.10299999999999999</v>
      </c>
      <c r="AT14" s="45">
        <v>0.108</v>
      </c>
      <c r="AU14" s="45">
        <v>0.104</v>
      </c>
      <c r="AV14" s="45"/>
      <c r="AW14" s="45"/>
      <c r="AX14" s="45">
        <v>0.09</v>
      </c>
      <c r="AY14" s="45">
        <v>8.8999999999999996E-2</v>
      </c>
      <c r="AZ14" s="45">
        <v>8.7999999999999995E-2</v>
      </c>
      <c r="BA14" s="45">
        <v>8.7999999999999995E-2</v>
      </c>
      <c r="BB14" s="45"/>
      <c r="BC14" s="45"/>
    </row>
    <row r="15" spans="1:55" x14ac:dyDescent="0.2">
      <c r="A15" s="50">
        <v>0.15219907407407407</v>
      </c>
      <c r="B15" s="51">
        <v>0.56000000000000005</v>
      </c>
      <c r="C15" s="51">
        <v>0.53300000000000003</v>
      </c>
      <c r="D15" s="51">
        <v>0.61399999999999999</v>
      </c>
      <c r="E15" s="51">
        <v>0.56200000000000006</v>
      </c>
      <c r="F15" s="45"/>
      <c r="G15" s="45"/>
      <c r="H15" s="45">
        <v>0.40500000000000003</v>
      </c>
      <c r="I15" s="45">
        <v>0.27600000000000002</v>
      </c>
      <c r="J15" s="45">
        <v>0.30499999999999999</v>
      </c>
      <c r="K15" s="45">
        <v>0.28399999999999997</v>
      </c>
      <c r="L15" s="45"/>
      <c r="M15" s="45"/>
      <c r="N15" s="45">
        <v>0.113</v>
      </c>
      <c r="O15" s="45">
        <v>0.10199999999999999</v>
      </c>
      <c r="P15" s="45">
        <v>0.10199999999999999</v>
      </c>
      <c r="Q15" s="45">
        <v>0.109</v>
      </c>
      <c r="R15" s="45"/>
      <c r="S15" s="45"/>
      <c r="T15" s="45">
        <v>0.1</v>
      </c>
      <c r="U15" s="45">
        <v>0.10199999999999999</v>
      </c>
      <c r="V15" s="45">
        <v>0.10199999999999999</v>
      </c>
      <c r="W15" s="45">
        <v>0.105</v>
      </c>
      <c r="X15" s="45"/>
      <c r="Y15" s="45"/>
      <c r="Z15" s="45">
        <v>0.40100000000000002</v>
      </c>
      <c r="AA15" s="45">
        <v>0.63900000000000001</v>
      </c>
      <c r="AB15" s="45">
        <v>0.42299999999999999</v>
      </c>
      <c r="AC15" s="45">
        <v>0.54700000000000004</v>
      </c>
      <c r="AD15" s="45"/>
      <c r="AE15" s="45"/>
      <c r="AF15" s="45">
        <v>9.9000000000000005E-2</v>
      </c>
      <c r="AG15" s="45"/>
      <c r="AH15" s="45">
        <v>9.5000000000000001E-2</v>
      </c>
      <c r="AI15" s="45">
        <v>9.6000000000000002E-2</v>
      </c>
      <c r="AJ15" s="45"/>
      <c r="AK15" s="45"/>
      <c r="AL15" s="45">
        <v>0.108</v>
      </c>
      <c r="AM15" s="45">
        <v>0.105</v>
      </c>
      <c r="AN15" s="45">
        <v>0.10100000000000001</v>
      </c>
      <c r="AO15" s="45">
        <v>9.8000000000000004E-2</v>
      </c>
      <c r="AP15" s="45"/>
      <c r="AQ15" s="45"/>
      <c r="AR15" s="45">
        <v>9.5000000000000001E-2</v>
      </c>
      <c r="AS15" s="45">
        <v>0.10299999999999999</v>
      </c>
      <c r="AT15" s="45">
        <v>0.108</v>
      </c>
      <c r="AU15" s="45">
        <v>0.106</v>
      </c>
      <c r="AV15" s="45"/>
      <c r="AW15" s="45"/>
      <c r="AX15" s="45">
        <v>9.0999999999999998E-2</v>
      </c>
      <c r="AY15" s="45">
        <v>8.8999999999999996E-2</v>
      </c>
      <c r="AZ15" s="45">
        <v>8.7999999999999995E-2</v>
      </c>
      <c r="BA15" s="45">
        <v>8.7999999999999995E-2</v>
      </c>
      <c r="BB15" s="45"/>
      <c r="BC15" s="45"/>
    </row>
    <row r="16" spans="1:55" x14ac:dyDescent="0.2">
      <c r="A16" s="50">
        <v>0.16608796296296297</v>
      </c>
      <c r="B16" s="51">
        <v>0.58899999999999997</v>
      </c>
      <c r="C16" s="51">
        <v>0.56000000000000005</v>
      </c>
      <c r="D16" s="51">
        <v>0.66100000000000003</v>
      </c>
      <c r="E16" s="51">
        <v>0.59</v>
      </c>
      <c r="F16" s="45"/>
      <c r="G16" s="45"/>
      <c r="H16" s="45">
        <v>0.43099999999999999</v>
      </c>
      <c r="I16" s="45">
        <v>0.29899999999999999</v>
      </c>
      <c r="J16" s="45">
        <v>0.32900000000000001</v>
      </c>
      <c r="K16" s="45">
        <v>0.307</v>
      </c>
      <c r="L16" s="45"/>
      <c r="M16" s="45"/>
      <c r="N16" s="45">
        <v>0.114</v>
      </c>
      <c r="O16" s="45">
        <v>0.10299999999999999</v>
      </c>
      <c r="P16" s="45">
        <v>0.104</v>
      </c>
      <c r="Q16" s="45">
        <v>0.11</v>
      </c>
      <c r="R16" s="45"/>
      <c r="S16" s="45"/>
      <c r="T16" s="45">
        <v>0.1</v>
      </c>
      <c r="U16" s="45">
        <v>0.10199999999999999</v>
      </c>
      <c r="V16" s="45">
        <v>0.10199999999999999</v>
      </c>
      <c r="W16" s="45">
        <v>0.104</v>
      </c>
      <c r="X16" s="45"/>
      <c r="Y16" s="45"/>
      <c r="Z16" s="45">
        <v>0.43099999999999999</v>
      </c>
      <c r="AA16" s="45">
        <v>0.69399999999999995</v>
      </c>
      <c r="AB16" s="45">
        <v>0.47499999999999998</v>
      </c>
      <c r="AC16" s="45">
        <v>0.66</v>
      </c>
      <c r="AD16" s="45"/>
      <c r="AE16" s="45"/>
      <c r="AF16" s="45">
        <v>9.9000000000000005E-2</v>
      </c>
      <c r="AG16" s="45"/>
      <c r="AH16" s="45">
        <v>9.5000000000000001E-2</v>
      </c>
      <c r="AI16" s="45">
        <v>9.6000000000000002E-2</v>
      </c>
      <c r="AJ16" s="45"/>
      <c r="AK16" s="45"/>
      <c r="AL16" s="45">
        <v>0.109</v>
      </c>
      <c r="AM16" s="45">
        <v>0.108</v>
      </c>
      <c r="AN16" s="45">
        <v>0.104</v>
      </c>
      <c r="AO16" s="45">
        <v>9.8000000000000004E-2</v>
      </c>
      <c r="AP16" s="45"/>
      <c r="AQ16" s="45"/>
      <c r="AR16" s="45">
        <v>9.5000000000000001E-2</v>
      </c>
      <c r="AS16" s="45">
        <v>0.10199999999999999</v>
      </c>
      <c r="AT16" s="45">
        <v>0.107</v>
      </c>
      <c r="AU16" s="45">
        <v>0.107</v>
      </c>
      <c r="AV16" s="45"/>
      <c r="AW16" s="45"/>
      <c r="AX16" s="45">
        <v>9.0999999999999998E-2</v>
      </c>
      <c r="AY16" s="45">
        <v>8.8999999999999996E-2</v>
      </c>
      <c r="AZ16" s="45">
        <v>8.7999999999999995E-2</v>
      </c>
      <c r="BA16" s="45">
        <v>8.8999999999999996E-2</v>
      </c>
      <c r="BB16" s="45"/>
      <c r="BC16" s="45"/>
    </row>
    <row r="17" spans="1:55" x14ac:dyDescent="0.2">
      <c r="A17" s="50">
        <v>0.17997685185185186</v>
      </c>
      <c r="B17" s="51">
        <v>0.63400000000000001</v>
      </c>
      <c r="C17" s="51">
        <v>0.59899999999999998</v>
      </c>
      <c r="D17" s="51">
        <v>0.70299999999999996</v>
      </c>
      <c r="E17" s="51">
        <v>0.63400000000000001</v>
      </c>
      <c r="F17" s="45"/>
      <c r="G17" s="45"/>
      <c r="H17" s="45">
        <v>0.44900000000000001</v>
      </c>
      <c r="I17" s="45">
        <v>0.314</v>
      </c>
      <c r="J17" s="45">
        <v>0.34300000000000003</v>
      </c>
      <c r="K17" s="45">
        <v>0.31900000000000001</v>
      </c>
      <c r="L17" s="45"/>
      <c r="M17" s="45"/>
      <c r="N17" s="45">
        <v>0.115</v>
      </c>
      <c r="O17" s="45">
        <v>0.10299999999999999</v>
      </c>
      <c r="P17" s="45">
        <v>0.105</v>
      </c>
      <c r="Q17" s="45">
        <v>0.113</v>
      </c>
      <c r="R17" s="45"/>
      <c r="S17" s="45"/>
      <c r="T17" s="45">
        <v>9.9000000000000005E-2</v>
      </c>
      <c r="U17" s="45">
        <v>0.10100000000000001</v>
      </c>
      <c r="V17" s="45">
        <v>0.10199999999999999</v>
      </c>
      <c r="W17" s="45">
        <v>0.104</v>
      </c>
      <c r="X17" s="45"/>
      <c r="Y17" s="45"/>
      <c r="Z17" s="45">
        <v>0.46200000000000002</v>
      </c>
      <c r="AA17" s="45">
        <v>0.73499999999999999</v>
      </c>
      <c r="AB17" s="45">
        <v>0.52400000000000002</v>
      </c>
      <c r="AC17" s="45">
        <v>0.73099999999999998</v>
      </c>
      <c r="AD17" s="45"/>
      <c r="AE17" s="45"/>
      <c r="AF17" s="45">
        <v>9.9000000000000005E-2</v>
      </c>
      <c r="AG17" s="45"/>
      <c r="AH17" s="45">
        <v>9.5000000000000001E-2</v>
      </c>
      <c r="AI17" s="45">
        <v>9.7000000000000003E-2</v>
      </c>
      <c r="AJ17" s="45"/>
      <c r="AK17" s="45"/>
      <c r="AL17" s="45">
        <v>0.109</v>
      </c>
      <c r="AM17" s="45">
        <v>0.109</v>
      </c>
      <c r="AN17" s="45">
        <v>0.104</v>
      </c>
      <c r="AO17" s="45">
        <v>9.9000000000000005E-2</v>
      </c>
      <c r="AP17" s="45"/>
      <c r="AQ17" s="45"/>
      <c r="AR17" s="45">
        <v>9.5000000000000001E-2</v>
      </c>
      <c r="AS17" s="45">
        <v>0.10199999999999999</v>
      </c>
      <c r="AT17" s="45">
        <v>0.107</v>
      </c>
      <c r="AU17" s="45">
        <v>0.108</v>
      </c>
      <c r="AV17" s="45"/>
      <c r="AW17" s="45"/>
      <c r="AX17" s="45">
        <v>9.0999999999999998E-2</v>
      </c>
      <c r="AY17" s="45">
        <v>8.8999999999999996E-2</v>
      </c>
      <c r="AZ17" s="45">
        <v>8.7999999999999995E-2</v>
      </c>
      <c r="BA17" s="45">
        <v>8.8999999999999996E-2</v>
      </c>
      <c r="BB17" s="45"/>
      <c r="BC17" s="45"/>
    </row>
    <row r="18" spans="1:55" x14ac:dyDescent="0.2">
      <c r="A18" s="50">
        <v>0.19386574074074073</v>
      </c>
      <c r="B18" s="51">
        <v>0.66100000000000003</v>
      </c>
      <c r="C18" s="51">
        <v>0.625</v>
      </c>
      <c r="D18" s="51">
        <v>0.73099999999999998</v>
      </c>
      <c r="E18" s="51">
        <v>0.67</v>
      </c>
      <c r="F18" s="45"/>
      <c r="G18" s="45"/>
      <c r="H18" s="45">
        <v>0.48599999999999999</v>
      </c>
      <c r="I18" s="45">
        <v>0.33700000000000002</v>
      </c>
      <c r="J18" s="45">
        <v>0.37</v>
      </c>
      <c r="K18" s="45">
        <v>0.34599999999999997</v>
      </c>
      <c r="L18" s="45"/>
      <c r="M18" s="45"/>
      <c r="N18" s="45">
        <v>0.11600000000000001</v>
      </c>
      <c r="O18" s="45">
        <v>0.10299999999999999</v>
      </c>
      <c r="P18" s="45">
        <v>0.107</v>
      </c>
      <c r="Q18" s="45">
        <v>0.114</v>
      </c>
      <c r="R18" s="45"/>
      <c r="S18" s="45"/>
      <c r="T18" s="45">
        <v>9.9000000000000005E-2</v>
      </c>
      <c r="U18" s="45">
        <v>0.10100000000000001</v>
      </c>
      <c r="V18" s="45">
        <v>0.10100000000000001</v>
      </c>
      <c r="W18" s="45">
        <v>0.10299999999999999</v>
      </c>
      <c r="X18" s="45"/>
      <c r="Y18" s="45"/>
      <c r="Z18" s="45">
        <v>0.48899999999999999</v>
      </c>
      <c r="AA18" s="45">
        <v>0.77300000000000002</v>
      </c>
      <c r="AB18" s="45">
        <v>0.57399999999999995</v>
      </c>
      <c r="AC18" s="45">
        <v>0.753</v>
      </c>
      <c r="AD18" s="45"/>
      <c r="AE18" s="45"/>
      <c r="AF18" s="45">
        <v>9.9000000000000005E-2</v>
      </c>
      <c r="AG18" s="45"/>
      <c r="AH18" s="45">
        <v>9.5000000000000001E-2</v>
      </c>
      <c r="AI18" s="45">
        <v>9.7000000000000003E-2</v>
      </c>
      <c r="AJ18" s="45"/>
      <c r="AK18" s="45"/>
      <c r="AL18" s="45">
        <v>0.11</v>
      </c>
      <c r="AM18" s="45">
        <v>0.111</v>
      </c>
      <c r="AN18" s="45">
        <v>0.105</v>
      </c>
      <c r="AO18" s="45">
        <v>9.9000000000000005E-2</v>
      </c>
      <c r="AP18" s="45"/>
      <c r="AQ18" s="45"/>
      <c r="AR18" s="45">
        <v>9.5000000000000001E-2</v>
      </c>
      <c r="AS18" s="45">
        <v>0.10199999999999999</v>
      </c>
      <c r="AT18" s="45">
        <v>0.106</v>
      </c>
      <c r="AU18" s="45">
        <v>0.11</v>
      </c>
      <c r="AV18" s="45"/>
      <c r="AW18" s="45"/>
      <c r="AX18" s="45">
        <v>9.0999999999999998E-2</v>
      </c>
      <c r="AY18" s="45">
        <v>8.8999999999999996E-2</v>
      </c>
      <c r="AZ18" s="45">
        <v>8.7999999999999995E-2</v>
      </c>
      <c r="BA18" s="45">
        <v>8.8999999999999996E-2</v>
      </c>
      <c r="BB18" s="45"/>
      <c r="BC18" s="45"/>
    </row>
    <row r="19" spans="1:55" x14ac:dyDescent="0.2">
      <c r="A19" s="50">
        <v>0.20775462962962962</v>
      </c>
      <c r="B19" s="51">
        <v>0.68799999999999994</v>
      </c>
      <c r="C19" s="51">
        <v>0.64600000000000002</v>
      </c>
      <c r="D19" s="51">
        <v>0.754</v>
      </c>
      <c r="E19" s="51">
        <v>0.71299999999999997</v>
      </c>
      <c r="F19" s="45"/>
      <c r="G19" s="45"/>
      <c r="H19" s="45">
        <v>0.52200000000000002</v>
      </c>
      <c r="I19" s="45">
        <v>0.36099999999999999</v>
      </c>
      <c r="J19" s="45">
        <v>0.39800000000000002</v>
      </c>
      <c r="K19" s="45">
        <v>0.374</v>
      </c>
      <c r="L19" s="45"/>
      <c r="M19" s="45"/>
      <c r="N19" s="45">
        <v>0.11700000000000001</v>
      </c>
      <c r="O19" s="45">
        <v>0.104</v>
      </c>
      <c r="P19" s="45">
        <v>0.108</v>
      </c>
      <c r="Q19" s="45">
        <v>0.115</v>
      </c>
      <c r="R19" s="45"/>
      <c r="S19" s="45"/>
      <c r="T19" s="45">
        <v>9.9000000000000005E-2</v>
      </c>
      <c r="U19" s="45">
        <v>0.1</v>
      </c>
      <c r="V19" s="45">
        <v>0.10100000000000001</v>
      </c>
      <c r="W19" s="45">
        <v>0.10299999999999999</v>
      </c>
      <c r="X19" s="45"/>
      <c r="Y19" s="45"/>
      <c r="Z19" s="45">
        <v>0.51</v>
      </c>
      <c r="AA19" s="45">
        <v>0.80600000000000005</v>
      </c>
      <c r="AB19" s="45">
        <v>0.60099999999999998</v>
      </c>
      <c r="AC19" s="45">
        <v>0.73399999999999999</v>
      </c>
      <c r="AD19" s="45"/>
      <c r="AE19" s="45"/>
      <c r="AF19" s="45">
        <v>9.9000000000000005E-2</v>
      </c>
      <c r="AG19" s="45"/>
      <c r="AH19" s="45">
        <v>9.5000000000000001E-2</v>
      </c>
      <c r="AI19" s="45">
        <v>9.8000000000000004E-2</v>
      </c>
      <c r="AJ19" s="45"/>
      <c r="AK19" s="45"/>
      <c r="AL19" s="45">
        <v>0.11</v>
      </c>
      <c r="AM19" s="45">
        <v>0.111</v>
      </c>
      <c r="AN19" s="45">
        <v>0.104</v>
      </c>
      <c r="AO19" s="45">
        <v>0.1</v>
      </c>
      <c r="AP19" s="45"/>
      <c r="AQ19" s="45"/>
      <c r="AR19" s="45">
        <v>9.5000000000000001E-2</v>
      </c>
      <c r="AS19" s="45">
        <v>0.10100000000000001</v>
      </c>
      <c r="AT19" s="45">
        <v>0.105</v>
      </c>
      <c r="AU19" s="45">
        <v>0.11</v>
      </c>
      <c r="AV19" s="45"/>
      <c r="AW19" s="45"/>
      <c r="AX19" s="45">
        <v>9.0999999999999998E-2</v>
      </c>
      <c r="AY19" s="45">
        <v>8.8999999999999996E-2</v>
      </c>
      <c r="AZ19" s="45">
        <v>8.7999999999999995E-2</v>
      </c>
      <c r="BA19" s="45">
        <v>8.8999999999999996E-2</v>
      </c>
      <c r="BB19" s="45"/>
      <c r="BC19" s="45"/>
    </row>
    <row r="20" spans="1:55" x14ac:dyDescent="0.2">
      <c r="A20" s="50">
        <v>0.22164351851851852</v>
      </c>
      <c r="B20" s="51">
        <v>0.71</v>
      </c>
      <c r="C20" s="51">
        <v>0.66700000000000004</v>
      </c>
      <c r="D20" s="51">
        <v>0.77900000000000003</v>
      </c>
      <c r="E20" s="51">
        <v>0.74099999999999999</v>
      </c>
      <c r="F20" s="45"/>
      <c r="G20" s="45"/>
      <c r="H20" s="45">
        <v>0.54500000000000004</v>
      </c>
      <c r="I20" s="45">
        <v>0.38200000000000001</v>
      </c>
      <c r="J20" s="45">
        <v>0.42099999999999999</v>
      </c>
      <c r="K20" s="45">
        <v>0.39600000000000002</v>
      </c>
      <c r="L20" s="45"/>
      <c r="M20" s="45"/>
      <c r="N20" s="45">
        <v>0.11700000000000001</v>
      </c>
      <c r="O20" s="45">
        <v>0.105</v>
      </c>
      <c r="P20" s="45">
        <v>0.11</v>
      </c>
      <c r="Q20" s="45">
        <v>0.11600000000000001</v>
      </c>
      <c r="R20" s="45"/>
      <c r="S20" s="45"/>
      <c r="T20" s="45">
        <v>9.9000000000000005E-2</v>
      </c>
      <c r="U20" s="45">
        <v>0.1</v>
      </c>
      <c r="V20" s="45">
        <v>0.1</v>
      </c>
      <c r="W20" s="45">
        <v>0.10199999999999999</v>
      </c>
      <c r="X20" s="45"/>
      <c r="Y20" s="45"/>
      <c r="Z20" s="45">
        <v>0.53</v>
      </c>
      <c r="AA20" s="45">
        <v>0.77400000000000002</v>
      </c>
      <c r="AB20" s="45">
        <v>0.624</v>
      </c>
      <c r="AC20" s="45">
        <v>0.70199999999999996</v>
      </c>
      <c r="AD20" s="45"/>
      <c r="AE20" s="45"/>
      <c r="AF20" s="45">
        <v>0.1</v>
      </c>
      <c r="AG20" s="45"/>
      <c r="AH20" s="45">
        <v>9.5000000000000001E-2</v>
      </c>
      <c r="AI20" s="45">
        <v>9.9000000000000005E-2</v>
      </c>
      <c r="AJ20" s="45"/>
      <c r="AK20" s="45"/>
      <c r="AL20" s="45">
        <v>0.11</v>
      </c>
      <c r="AM20" s="45">
        <v>0.111</v>
      </c>
      <c r="AN20" s="45">
        <v>0.104</v>
      </c>
      <c r="AO20" s="45">
        <v>0.1</v>
      </c>
      <c r="AP20" s="45"/>
      <c r="AQ20" s="45"/>
      <c r="AR20" s="45">
        <v>9.5000000000000001E-2</v>
      </c>
      <c r="AS20" s="45">
        <v>0.1</v>
      </c>
      <c r="AT20" s="45">
        <v>0.104</v>
      </c>
      <c r="AU20" s="45">
        <v>0.109</v>
      </c>
      <c r="AV20" s="45"/>
      <c r="AW20" s="45"/>
      <c r="AX20" s="45">
        <v>9.0999999999999998E-2</v>
      </c>
      <c r="AY20" s="45">
        <v>8.8999999999999996E-2</v>
      </c>
      <c r="AZ20" s="45">
        <v>8.7999999999999995E-2</v>
      </c>
      <c r="BA20" s="45">
        <v>8.8999999999999996E-2</v>
      </c>
      <c r="BB20" s="45"/>
      <c r="BC20" s="45"/>
    </row>
    <row r="21" spans="1:55" x14ac:dyDescent="0.2">
      <c r="A21" s="50">
        <v>0.23553240740740741</v>
      </c>
      <c r="B21" s="51">
        <v>0.73399999999999999</v>
      </c>
      <c r="C21" s="51">
        <v>0.69099999999999995</v>
      </c>
      <c r="D21" s="51">
        <v>0.80500000000000005</v>
      </c>
      <c r="E21" s="51">
        <v>0.755</v>
      </c>
      <c r="F21" s="45"/>
      <c r="G21" s="45"/>
      <c r="H21" s="45">
        <v>0.57099999999999995</v>
      </c>
      <c r="I21" s="45">
        <v>0.40200000000000002</v>
      </c>
      <c r="J21" s="45">
        <v>0.44</v>
      </c>
      <c r="K21" s="45">
        <v>0.41499999999999998</v>
      </c>
      <c r="L21" s="45"/>
      <c r="M21" s="45"/>
      <c r="N21" s="45">
        <v>0.11799999999999999</v>
      </c>
      <c r="O21" s="45">
        <v>0.105</v>
      </c>
      <c r="P21" s="45">
        <v>0.111</v>
      </c>
      <c r="Q21" s="45">
        <v>0.11700000000000001</v>
      </c>
      <c r="R21" s="45"/>
      <c r="S21" s="45"/>
      <c r="T21" s="45">
        <v>9.8000000000000004E-2</v>
      </c>
      <c r="U21" s="45">
        <v>0.1</v>
      </c>
      <c r="V21" s="45">
        <v>0.1</v>
      </c>
      <c r="W21" s="45">
        <v>0.10199999999999999</v>
      </c>
      <c r="X21" s="45"/>
      <c r="Y21" s="45"/>
      <c r="Z21" s="45">
        <v>0.55100000000000005</v>
      </c>
      <c r="AA21" s="45">
        <v>0.78300000000000003</v>
      </c>
      <c r="AB21" s="45">
        <v>0.64600000000000002</v>
      </c>
      <c r="AC21" s="45">
        <v>0.67500000000000004</v>
      </c>
      <c r="AD21" s="45"/>
      <c r="AE21" s="45"/>
      <c r="AF21" s="45">
        <v>0.1</v>
      </c>
      <c r="AG21" s="45"/>
      <c r="AH21" s="45">
        <v>9.5000000000000001E-2</v>
      </c>
      <c r="AI21" s="45">
        <v>0.1</v>
      </c>
      <c r="AJ21" s="45"/>
      <c r="AK21" s="45"/>
      <c r="AL21" s="45">
        <v>0.109</v>
      </c>
      <c r="AM21" s="45">
        <v>0.111</v>
      </c>
      <c r="AN21" s="45">
        <v>0.104</v>
      </c>
      <c r="AO21" s="45">
        <v>0.1</v>
      </c>
      <c r="AP21" s="45"/>
      <c r="AQ21" s="45"/>
      <c r="AR21" s="45">
        <v>9.6000000000000002E-2</v>
      </c>
      <c r="AS21" s="45">
        <v>9.9000000000000005E-2</v>
      </c>
      <c r="AT21" s="45">
        <v>0.10299999999999999</v>
      </c>
      <c r="AU21" s="45">
        <v>0.109</v>
      </c>
      <c r="AV21" s="45"/>
      <c r="AW21" s="45"/>
      <c r="AX21" s="45">
        <v>9.0999999999999998E-2</v>
      </c>
      <c r="AY21" s="45">
        <v>8.8999999999999996E-2</v>
      </c>
      <c r="AZ21" s="45">
        <v>8.7999999999999995E-2</v>
      </c>
      <c r="BA21" s="45">
        <v>8.8999999999999996E-2</v>
      </c>
      <c r="BB21" s="45"/>
      <c r="BC21" s="45"/>
    </row>
    <row r="22" spans="1:55" x14ac:dyDescent="0.2">
      <c r="A22" s="50">
        <v>0.24942129629629631</v>
      </c>
      <c r="B22" s="51">
        <v>0.751</v>
      </c>
      <c r="C22" s="51">
        <v>0.70699999999999996</v>
      </c>
      <c r="D22" s="51">
        <v>0.82199999999999995</v>
      </c>
      <c r="E22" s="51">
        <v>0.76100000000000001</v>
      </c>
      <c r="F22" s="45"/>
      <c r="G22" s="45"/>
      <c r="H22" s="45">
        <v>0.59299999999999997</v>
      </c>
      <c r="I22" s="45">
        <v>0.41699999999999998</v>
      </c>
      <c r="J22" s="45">
        <v>0.45800000000000002</v>
      </c>
      <c r="K22" s="45">
        <v>0.434</v>
      </c>
      <c r="L22" s="45"/>
      <c r="M22" s="45"/>
      <c r="N22" s="45">
        <v>0.11899999999999999</v>
      </c>
      <c r="O22" s="45">
        <v>0.105</v>
      </c>
      <c r="P22" s="45">
        <v>0.112</v>
      </c>
      <c r="Q22" s="45">
        <v>0.11799999999999999</v>
      </c>
      <c r="R22" s="45"/>
      <c r="S22" s="45"/>
      <c r="T22" s="45">
        <v>9.8000000000000004E-2</v>
      </c>
      <c r="U22" s="45">
        <v>9.9000000000000005E-2</v>
      </c>
      <c r="V22" s="45">
        <v>0.1</v>
      </c>
      <c r="W22" s="45">
        <v>0.10199999999999999</v>
      </c>
      <c r="X22" s="45"/>
      <c r="Y22" s="45"/>
      <c r="Z22" s="45">
        <v>0.56799999999999995</v>
      </c>
      <c r="AA22" s="45">
        <v>0.78700000000000003</v>
      </c>
      <c r="AB22" s="45">
        <v>0.66500000000000004</v>
      </c>
      <c r="AC22" s="45">
        <v>0.65600000000000003</v>
      </c>
      <c r="AD22" s="45"/>
      <c r="AE22" s="45"/>
      <c r="AF22" s="45">
        <v>0.1</v>
      </c>
      <c r="AG22" s="45"/>
      <c r="AH22" s="45">
        <v>9.5000000000000001E-2</v>
      </c>
      <c r="AI22" s="45">
        <v>0.10100000000000001</v>
      </c>
      <c r="AJ22" s="45"/>
      <c r="AK22" s="45"/>
      <c r="AL22" s="45">
        <v>0.109</v>
      </c>
      <c r="AM22" s="45">
        <v>0.111</v>
      </c>
      <c r="AN22" s="45">
        <v>0.10299999999999999</v>
      </c>
      <c r="AO22" s="45">
        <v>0.10100000000000001</v>
      </c>
      <c r="AP22" s="45"/>
      <c r="AQ22" s="45"/>
      <c r="AR22" s="45">
        <v>9.6000000000000002E-2</v>
      </c>
      <c r="AS22" s="45">
        <v>9.8000000000000004E-2</v>
      </c>
      <c r="AT22" s="45">
        <v>0.10199999999999999</v>
      </c>
      <c r="AU22" s="45">
        <v>0.109</v>
      </c>
      <c r="AV22" s="45"/>
      <c r="AW22" s="45"/>
      <c r="AX22" s="45">
        <v>9.0999999999999998E-2</v>
      </c>
      <c r="AY22" s="45">
        <v>8.8999999999999996E-2</v>
      </c>
      <c r="AZ22" s="45">
        <v>8.7999999999999995E-2</v>
      </c>
      <c r="BA22" s="45">
        <v>8.8999999999999996E-2</v>
      </c>
      <c r="BB22" s="45"/>
      <c r="BC22" s="45"/>
    </row>
    <row r="23" spans="1:55" x14ac:dyDescent="0.2">
      <c r="A23" s="50">
        <v>0.26331018518518517</v>
      </c>
      <c r="B23" s="51">
        <v>0.76600000000000001</v>
      </c>
      <c r="C23" s="51">
        <v>0.72399999999999998</v>
      </c>
      <c r="D23" s="51">
        <v>0.84</v>
      </c>
      <c r="E23" s="51">
        <v>0.76400000000000001</v>
      </c>
      <c r="F23" s="45"/>
      <c r="G23" s="45"/>
      <c r="H23" s="45">
        <v>0.61699999999999999</v>
      </c>
      <c r="I23" s="45">
        <v>0.42799999999999999</v>
      </c>
      <c r="J23" s="45">
        <v>0.47599999999999998</v>
      </c>
      <c r="K23" s="45">
        <v>0.44700000000000001</v>
      </c>
      <c r="L23" s="45"/>
      <c r="M23" s="45"/>
      <c r="N23" s="45">
        <v>0.11899999999999999</v>
      </c>
      <c r="O23" s="45">
        <v>0.106</v>
      </c>
      <c r="P23" s="45">
        <v>0.112</v>
      </c>
      <c r="Q23" s="45">
        <v>0.11899999999999999</v>
      </c>
      <c r="R23" s="45"/>
      <c r="S23" s="45"/>
      <c r="T23" s="45">
        <v>9.8000000000000004E-2</v>
      </c>
      <c r="U23" s="45">
        <v>9.9000000000000005E-2</v>
      </c>
      <c r="V23" s="45">
        <v>9.9000000000000005E-2</v>
      </c>
      <c r="W23" s="45">
        <v>0.10100000000000001</v>
      </c>
      <c r="X23" s="45"/>
      <c r="Y23" s="45"/>
      <c r="Z23" s="45">
        <v>0.58699999999999997</v>
      </c>
      <c r="AA23" s="45">
        <v>0.76500000000000001</v>
      </c>
      <c r="AB23" s="45">
        <v>0.69899999999999995</v>
      </c>
      <c r="AC23" s="45">
        <v>0.63200000000000001</v>
      </c>
      <c r="AD23" s="45"/>
      <c r="AE23" s="45"/>
      <c r="AF23" s="45">
        <v>0.1</v>
      </c>
      <c r="AG23" s="45"/>
      <c r="AH23" s="45">
        <v>9.5000000000000001E-2</v>
      </c>
      <c r="AI23" s="45">
        <v>0.10100000000000001</v>
      </c>
      <c r="AJ23" s="45"/>
      <c r="AK23" s="45"/>
      <c r="AL23" s="45">
        <v>0.108</v>
      </c>
      <c r="AM23" s="45">
        <v>0.11</v>
      </c>
      <c r="AN23" s="45">
        <v>0.10299999999999999</v>
      </c>
      <c r="AO23" s="45">
        <v>0.10199999999999999</v>
      </c>
      <c r="AP23" s="45"/>
      <c r="AQ23" s="45"/>
      <c r="AR23" s="45">
        <v>9.7000000000000003E-2</v>
      </c>
      <c r="AS23" s="45">
        <v>9.8000000000000004E-2</v>
      </c>
      <c r="AT23" s="45">
        <v>0.10100000000000001</v>
      </c>
      <c r="AU23" s="45">
        <v>0.109</v>
      </c>
      <c r="AV23" s="45"/>
      <c r="AW23" s="45"/>
      <c r="AX23" s="45">
        <v>9.0999999999999998E-2</v>
      </c>
      <c r="AY23" s="45">
        <v>8.8999999999999996E-2</v>
      </c>
      <c r="AZ23" s="45">
        <v>8.8999999999999996E-2</v>
      </c>
      <c r="BA23" s="45">
        <v>8.8999999999999996E-2</v>
      </c>
      <c r="BB23" s="45"/>
      <c r="BC23" s="45"/>
    </row>
    <row r="24" spans="1:55" x14ac:dyDescent="0.2">
      <c r="A24" s="50">
        <v>0.27719907407407407</v>
      </c>
      <c r="B24" s="51">
        <v>0.78800000000000003</v>
      </c>
      <c r="C24" s="51">
        <v>0.749</v>
      </c>
      <c r="D24" s="51">
        <v>0.86399999999999999</v>
      </c>
      <c r="E24" s="51">
        <v>0.76500000000000001</v>
      </c>
      <c r="F24" s="45"/>
      <c r="G24" s="45"/>
      <c r="H24" s="45">
        <v>0.626</v>
      </c>
      <c r="I24" s="45">
        <v>0.435</v>
      </c>
      <c r="J24" s="45">
        <v>0.48499999999999999</v>
      </c>
      <c r="K24" s="45">
        <v>0.45500000000000002</v>
      </c>
      <c r="L24" s="45"/>
      <c r="M24" s="45"/>
      <c r="N24" s="45">
        <v>0.11899999999999999</v>
      </c>
      <c r="O24" s="45">
        <v>0.107</v>
      </c>
      <c r="P24" s="45">
        <v>0.113</v>
      </c>
      <c r="Q24" s="45">
        <v>0.11899999999999999</v>
      </c>
      <c r="R24" s="45"/>
      <c r="S24" s="45"/>
      <c r="T24" s="45">
        <v>9.8000000000000004E-2</v>
      </c>
      <c r="U24" s="45">
        <v>9.9000000000000005E-2</v>
      </c>
      <c r="V24" s="45">
        <v>9.9000000000000005E-2</v>
      </c>
      <c r="W24" s="45">
        <v>0.10100000000000001</v>
      </c>
      <c r="X24" s="45"/>
      <c r="Y24" s="45"/>
      <c r="Z24" s="45">
        <v>0.60299999999999998</v>
      </c>
      <c r="AA24" s="45">
        <v>0.79200000000000004</v>
      </c>
      <c r="AB24" s="45">
        <v>0.72199999999999998</v>
      </c>
      <c r="AC24" s="45">
        <v>0.61599999999999999</v>
      </c>
      <c r="AD24" s="45"/>
      <c r="AE24" s="45"/>
      <c r="AF24" s="45">
        <v>0.1</v>
      </c>
      <c r="AG24" s="45"/>
      <c r="AH24" s="45">
        <v>9.5000000000000001E-2</v>
      </c>
      <c r="AI24" s="45">
        <v>0.10199999999999999</v>
      </c>
      <c r="AJ24" s="45"/>
      <c r="AK24" s="45"/>
      <c r="AL24" s="45">
        <v>0.108</v>
      </c>
      <c r="AM24" s="45">
        <v>0.11</v>
      </c>
      <c r="AN24" s="45">
        <v>0.10299999999999999</v>
      </c>
      <c r="AO24" s="45">
        <v>0.10299999999999999</v>
      </c>
      <c r="AP24" s="45"/>
      <c r="AQ24" s="45"/>
      <c r="AR24" s="45">
        <v>9.7000000000000003E-2</v>
      </c>
      <c r="AS24" s="45">
        <v>9.7000000000000003E-2</v>
      </c>
      <c r="AT24" s="45">
        <v>0.10100000000000001</v>
      </c>
      <c r="AU24" s="45">
        <v>0.109</v>
      </c>
      <c r="AV24" s="45"/>
      <c r="AW24" s="45"/>
      <c r="AX24" s="45">
        <v>9.0999999999999998E-2</v>
      </c>
      <c r="AY24" s="45">
        <v>8.8999999999999996E-2</v>
      </c>
      <c r="AZ24" s="45">
        <v>8.8999999999999996E-2</v>
      </c>
      <c r="BA24" s="45">
        <v>8.8999999999999996E-2</v>
      </c>
      <c r="BB24" s="45"/>
      <c r="BC24" s="45"/>
    </row>
    <row r="25" spans="1:55" x14ac:dyDescent="0.2">
      <c r="A25" s="50">
        <v>0.29108796296296297</v>
      </c>
      <c r="B25" s="51">
        <v>0.79800000000000004</v>
      </c>
      <c r="C25" s="51">
        <v>0.75900000000000001</v>
      </c>
      <c r="D25" s="51">
        <v>0.87</v>
      </c>
      <c r="E25" s="51">
        <v>0.78200000000000003</v>
      </c>
      <c r="F25" s="45"/>
      <c r="G25" s="45"/>
      <c r="H25" s="45">
        <v>0.63100000000000001</v>
      </c>
      <c r="I25" s="45">
        <v>0.443</v>
      </c>
      <c r="J25" s="45">
        <v>0.495</v>
      </c>
      <c r="K25" s="45">
        <v>0.46100000000000002</v>
      </c>
      <c r="L25" s="45"/>
      <c r="M25" s="45"/>
      <c r="N25" s="45">
        <v>0.11899999999999999</v>
      </c>
      <c r="O25" s="45">
        <v>0.107</v>
      </c>
      <c r="P25" s="45">
        <v>0.113</v>
      </c>
      <c r="Q25" s="45">
        <v>0.121</v>
      </c>
      <c r="R25" s="45"/>
      <c r="S25" s="45"/>
      <c r="T25" s="45">
        <v>9.7000000000000003E-2</v>
      </c>
      <c r="U25" s="45">
        <v>9.9000000000000005E-2</v>
      </c>
      <c r="V25" s="45">
        <v>9.9000000000000005E-2</v>
      </c>
      <c r="W25" s="45">
        <v>0.10100000000000001</v>
      </c>
      <c r="X25" s="45"/>
      <c r="Y25" s="45"/>
      <c r="Z25" s="45">
        <v>0.61699999999999999</v>
      </c>
      <c r="AA25" s="45">
        <v>0.76400000000000001</v>
      </c>
      <c r="AB25" s="45">
        <v>0.73899999999999999</v>
      </c>
      <c r="AC25" s="45">
        <v>0.60899999999999999</v>
      </c>
      <c r="AD25" s="45"/>
      <c r="AE25" s="45"/>
      <c r="AF25" s="45">
        <v>0.1</v>
      </c>
      <c r="AG25" s="45"/>
      <c r="AH25" s="45">
        <v>9.5000000000000001E-2</v>
      </c>
      <c r="AI25" s="45">
        <v>0.10299999999999999</v>
      </c>
      <c r="AJ25" s="45"/>
      <c r="AK25" s="45"/>
      <c r="AL25" s="45">
        <v>0.107</v>
      </c>
      <c r="AM25" s="45">
        <v>0.109</v>
      </c>
      <c r="AN25" s="45">
        <v>0.10199999999999999</v>
      </c>
      <c r="AO25" s="45">
        <v>0.10299999999999999</v>
      </c>
      <c r="AP25" s="45"/>
      <c r="AQ25" s="45"/>
      <c r="AR25" s="45">
        <v>9.8000000000000004E-2</v>
      </c>
      <c r="AS25" s="45">
        <v>9.7000000000000003E-2</v>
      </c>
      <c r="AT25" s="45">
        <v>0.1</v>
      </c>
      <c r="AU25" s="45">
        <v>0.109</v>
      </c>
      <c r="AV25" s="45"/>
      <c r="AW25" s="45"/>
      <c r="AX25" s="45">
        <v>9.0999999999999998E-2</v>
      </c>
      <c r="AY25" s="45">
        <v>8.8999999999999996E-2</v>
      </c>
      <c r="AZ25" s="45">
        <v>8.8999999999999996E-2</v>
      </c>
      <c r="BA25" s="45">
        <v>8.8999999999999996E-2</v>
      </c>
      <c r="BB25" s="45"/>
      <c r="BC25" s="45"/>
    </row>
    <row r="26" spans="1:55" x14ac:dyDescent="0.2">
      <c r="A26" s="50">
        <v>0.30497685185185186</v>
      </c>
      <c r="B26" s="51">
        <v>0.81499999999999995</v>
      </c>
      <c r="C26" s="51">
        <v>0.77600000000000002</v>
      </c>
      <c r="D26" s="51">
        <v>0.88600000000000001</v>
      </c>
      <c r="E26" s="51">
        <v>0.80100000000000005</v>
      </c>
      <c r="F26" s="45"/>
      <c r="G26" s="45"/>
      <c r="H26" s="45">
        <v>0.63600000000000001</v>
      </c>
      <c r="I26" s="45">
        <v>0.44900000000000001</v>
      </c>
      <c r="J26" s="45">
        <v>0.503</v>
      </c>
      <c r="K26" s="45">
        <v>0.47099999999999997</v>
      </c>
      <c r="L26" s="45"/>
      <c r="M26" s="45"/>
      <c r="N26" s="45">
        <v>0.11799999999999999</v>
      </c>
      <c r="O26" s="45">
        <v>0.107</v>
      </c>
      <c r="P26" s="45">
        <v>0.113</v>
      </c>
      <c r="Q26" s="45">
        <v>0.121</v>
      </c>
      <c r="R26" s="45"/>
      <c r="S26" s="45"/>
      <c r="T26" s="45">
        <v>9.7000000000000003E-2</v>
      </c>
      <c r="U26" s="45">
        <v>9.9000000000000005E-2</v>
      </c>
      <c r="V26" s="45">
        <v>9.9000000000000005E-2</v>
      </c>
      <c r="W26" s="45">
        <v>0.10100000000000001</v>
      </c>
      <c r="X26" s="45"/>
      <c r="Y26" s="45"/>
      <c r="Z26" s="45">
        <v>0.63</v>
      </c>
      <c r="AA26" s="45">
        <v>0.753</v>
      </c>
      <c r="AB26" s="45">
        <v>0.755</v>
      </c>
      <c r="AC26" s="45">
        <v>0.59699999999999998</v>
      </c>
      <c r="AD26" s="45"/>
      <c r="AE26" s="45"/>
      <c r="AF26" s="45">
        <v>0.1</v>
      </c>
      <c r="AG26" s="45"/>
      <c r="AH26" s="45">
        <v>9.5000000000000001E-2</v>
      </c>
      <c r="AI26" s="45">
        <v>0.10299999999999999</v>
      </c>
      <c r="AJ26" s="45"/>
      <c r="AK26" s="45"/>
      <c r="AL26" s="45">
        <v>0.105</v>
      </c>
      <c r="AM26" s="45">
        <v>0.108</v>
      </c>
      <c r="AN26" s="45">
        <v>0.10100000000000001</v>
      </c>
      <c r="AO26" s="45">
        <v>0.10199999999999999</v>
      </c>
      <c r="AP26" s="45"/>
      <c r="AQ26" s="45"/>
      <c r="AR26" s="45">
        <v>0.1</v>
      </c>
      <c r="AS26" s="45">
        <v>9.7000000000000003E-2</v>
      </c>
      <c r="AT26" s="45">
        <v>9.9000000000000005E-2</v>
      </c>
      <c r="AU26" s="45">
        <v>0.11</v>
      </c>
      <c r="AV26" s="45"/>
      <c r="AW26" s="45"/>
      <c r="AX26" s="45">
        <v>9.0999999999999998E-2</v>
      </c>
      <c r="AY26" s="45">
        <v>8.8999999999999996E-2</v>
      </c>
      <c r="AZ26" s="45">
        <v>8.8999999999999996E-2</v>
      </c>
      <c r="BA26" s="45">
        <v>8.8999999999999996E-2</v>
      </c>
      <c r="BB26" s="45"/>
      <c r="BC26" s="45"/>
    </row>
    <row r="27" spans="1:55" x14ac:dyDescent="0.2">
      <c r="A27" s="50">
        <v>0.31886574074074076</v>
      </c>
      <c r="B27" s="51">
        <v>0.81599999999999995</v>
      </c>
      <c r="C27" s="51">
        <v>0.78100000000000003</v>
      </c>
      <c r="D27" s="51">
        <v>0.88400000000000001</v>
      </c>
      <c r="E27" s="51">
        <v>0.83799999999999997</v>
      </c>
      <c r="F27" s="45"/>
      <c r="G27" s="45"/>
      <c r="H27" s="45">
        <v>0.64</v>
      </c>
      <c r="I27" s="45">
        <v>0.45500000000000002</v>
      </c>
      <c r="J27" s="45">
        <v>0.51400000000000001</v>
      </c>
      <c r="K27" s="45">
        <v>0.47899999999999998</v>
      </c>
      <c r="L27" s="45"/>
      <c r="M27" s="45"/>
      <c r="N27" s="45">
        <v>0.11700000000000001</v>
      </c>
      <c r="O27" s="45">
        <v>0.107</v>
      </c>
      <c r="P27" s="45">
        <v>0.113</v>
      </c>
      <c r="Q27" s="45">
        <v>0.121</v>
      </c>
      <c r="R27" s="45"/>
      <c r="S27" s="45"/>
      <c r="T27" s="45">
        <v>9.7000000000000003E-2</v>
      </c>
      <c r="U27" s="45">
        <v>9.8000000000000004E-2</v>
      </c>
      <c r="V27" s="45">
        <v>9.8000000000000004E-2</v>
      </c>
      <c r="W27" s="45">
        <v>0.10100000000000001</v>
      </c>
      <c r="X27" s="45"/>
      <c r="Y27" s="45"/>
      <c r="Z27" s="45">
        <v>0.64600000000000002</v>
      </c>
      <c r="AA27" s="45">
        <v>0.79</v>
      </c>
      <c r="AB27" s="45">
        <v>0.78300000000000003</v>
      </c>
      <c r="AC27" s="45">
        <v>0.59699999999999998</v>
      </c>
      <c r="AD27" s="45"/>
      <c r="AE27" s="45"/>
      <c r="AF27" s="45">
        <v>0.1</v>
      </c>
      <c r="AG27" s="45"/>
      <c r="AH27" s="45">
        <v>9.5000000000000001E-2</v>
      </c>
      <c r="AI27" s="45">
        <v>0.104</v>
      </c>
      <c r="AJ27" s="45"/>
      <c r="AK27" s="45"/>
      <c r="AL27" s="45">
        <v>0.104</v>
      </c>
      <c r="AM27" s="45">
        <v>0.108</v>
      </c>
      <c r="AN27" s="45">
        <v>0.10100000000000001</v>
      </c>
      <c r="AO27" s="45">
        <v>0.10100000000000001</v>
      </c>
      <c r="AP27" s="45"/>
      <c r="AQ27" s="45"/>
      <c r="AR27" s="45">
        <v>0.1</v>
      </c>
      <c r="AS27" s="45">
        <v>9.7000000000000003E-2</v>
      </c>
      <c r="AT27" s="45">
        <v>9.9000000000000005E-2</v>
      </c>
      <c r="AU27" s="45">
        <v>0.11</v>
      </c>
      <c r="AV27" s="45"/>
      <c r="AW27" s="45"/>
      <c r="AX27" s="45">
        <v>9.0999999999999998E-2</v>
      </c>
      <c r="AY27" s="45">
        <v>8.8999999999999996E-2</v>
      </c>
      <c r="AZ27" s="45">
        <v>8.8999999999999996E-2</v>
      </c>
      <c r="BA27" s="45">
        <v>8.8999999999999996E-2</v>
      </c>
      <c r="BB27" s="45"/>
      <c r="BC27" s="45"/>
    </row>
    <row r="28" spans="1:55" x14ac:dyDescent="0.2">
      <c r="A28" s="50">
        <v>0.33275462962962965</v>
      </c>
      <c r="B28" s="51">
        <v>0.83</v>
      </c>
      <c r="C28" s="51">
        <v>0.79800000000000004</v>
      </c>
      <c r="D28" s="51">
        <v>0.89700000000000002</v>
      </c>
      <c r="E28" s="51">
        <v>0.879</v>
      </c>
      <c r="F28" s="45"/>
      <c r="G28" s="45"/>
      <c r="H28" s="45">
        <v>0.63800000000000001</v>
      </c>
      <c r="I28" s="45">
        <v>0.46300000000000002</v>
      </c>
      <c r="J28" s="45">
        <v>0.52500000000000002</v>
      </c>
      <c r="K28" s="45">
        <v>0.48499999999999999</v>
      </c>
      <c r="L28" s="45"/>
      <c r="M28" s="45"/>
      <c r="N28" s="45">
        <v>0.11600000000000001</v>
      </c>
      <c r="O28" s="45">
        <v>0.108</v>
      </c>
      <c r="P28" s="45">
        <v>0.113</v>
      </c>
      <c r="Q28" s="45">
        <v>0.121</v>
      </c>
      <c r="R28" s="45"/>
      <c r="S28" s="45"/>
      <c r="T28" s="45">
        <v>9.7000000000000003E-2</v>
      </c>
      <c r="U28" s="45">
        <v>9.8000000000000004E-2</v>
      </c>
      <c r="V28" s="45">
        <v>9.8000000000000004E-2</v>
      </c>
      <c r="W28" s="45">
        <v>0.1</v>
      </c>
      <c r="X28" s="45"/>
      <c r="Y28" s="45"/>
      <c r="Z28" s="45">
        <v>0.65500000000000003</v>
      </c>
      <c r="AA28" s="45">
        <v>0.83899999999999997</v>
      </c>
      <c r="AB28" s="45">
        <v>0.78200000000000003</v>
      </c>
      <c r="AC28" s="45">
        <v>0.60399999999999998</v>
      </c>
      <c r="AD28" s="45"/>
      <c r="AE28" s="45"/>
      <c r="AF28" s="45">
        <v>0.1</v>
      </c>
      <c r="AG28" s="45"/>
      <c r="AH28" s="45">
        <v>9.5000000000000001E-2</v>
      </c>
      <c r="AI28" s="45">
        <v>0.104</v>
      </c>
      <c r="AJ28" s="45"/>
      <c r="AK28" s="45"/>
      <c r="AL28" s="45">
        <v>0.10299999999999999</v>
      </c>
      <c r="AM28" s="45">
        <v>0.106</v>
      </c>
      <c r="AN28" s="45">
        <v>0.1</v>
      </c>
      <c r="AO28" s="45">
        <v>9.9000000000000005E-2</v>
      </c>
      <c r="AP28" s="45"/>
      <c r="AQ28" s="45"/>
      <c r="AR28" s="45">
        <v>0.1</v>
      </c>
      <c r="AS28" s="45">
        <v>9.6000000000000002E-2</v>
      </c>
      <c r="AT28" s="45">
        <v>9.9000000000000005E-2</v>
      </c>
      <c r="AU28" s="45">
        <v>0.11</v>
      </c>
      <c r="AV28" s="45"/>
      <c r="AW28" s="45"/>
      <c r="AX28" s="45">
        <v>9.0999999999999998E-2</v>
      </c>
      <c r="AY28" s="45">
        <v>8.8999999999999996E-2</v>
      </c>
      <c r="AZ28" s="45">
        <v>8.8999999999999996E-2</v>
      </c>
      <c r="BA28" s="45">
        <v>8.8999999999999996E-2</v>
      </c>
      <c r="BB28" s="45"/>
      <c r="BC28" s="45"/>
    </row>
    <row r="29" spans="1:55" x14ac:dyDescent="0.2">
      <c r="A29" s="50">
        <v>0.34664351851851855</v>
      </c>
      <c r="B29" s="51">
        <v>0.83599999999999997</v>
      </c>
      <c r="C29" s="51">
        <v>0.80400000000000005</v>
      </c>
      <c r="D29" s="51">
        <v>0.9</v>
      </c>
      <c r="E29" s="51">
        <v>0.90400000000000003</v>
      </c>
      <c r="F29" s="45"/>
      <c r="G29" s="45"/>
      <c r="H29" s="45">
        <v>0.63900000000000001</v>
      </c>
      <c r="I29" s="45">
        <v>0.46899999999999997</v>
      </c>
      <c r="J29" s="45">
        <v>0.53100000000000003</v>
      </c>
      <c r="K29" s="45">
        <v>0.496</v>
      </c>
      <c r="L29" s="45"/>
      <c r="M29" s="45"/>
      <c r="N29" s="45">
        <v>0.114</v>
      </c>
      <c r="O29" s="45">
        <v>0.108</v>
      </c>
      <c r="P29" s="45">
        <v>0.113</v>
      </c>
      <c r="Q29" s="45">
        <v>0.121</v>
      </c>
      <c r="R29" s="45"/>
      <c r="S29" s="45"/>
      <c r="T29" s="45">
        <v>9.7000000000000003E-2</v>
      </c>
      <c r="U29" s="45">
        <v>9.8000000000000004E-2</v>
      </c>
      <c r="V29" s="45">
        <v>9.8000000000000004E-2</v>
      </c>
      <c r="W29" s="45">
        <v>0.1</v>
      </c>
      <c r="X29" s="45"/>
      <c r="Y29" s="45"/>
      <c r="Z29" s="45">
        <v>0.66200000000000003</v>
      </c>
      <c r="AA29" s="45">
        <v>0.84599999999999997</v>
      </c>
      <c r="AB29" s="45">
        <v>0.77800000000000002</v>
      </c>
      <c r="AC29" s="45">
        <v>0.63200000000000001</v>
      </c>
      <c r="AD29" s="45"/>
      <c r="AE29" s="45"/>
      <c r="AF29" s="45">
        <v>0.1</v>
      </c>
      <c r="AG29" s="45"/>
      <c r="AH29" s="45">
        <v>9.5000000000000001E-2</v>
      </c>
      <c r="AI29" s="45">
        <v>0.104</v>
      </c>
      <c r="AJ29" s="45"/>
      <c r="AK29" s="45"/>
      <c r="AL29" s="45">
        <v>0.10199999999999999</v>
      </c>
      <c r="AM29" s="45">
        <v>0.106</v>
      </c>
      <c r="AN29" s="45">
        <v>9.9000000000000005E-2</v>
      </c>
      <c r="AO29" s="45">
        <v>9.8000000000000004E-2</v>
      </c>
      <c r="AP29" s="45"/>
      <c r="AQ29" s="45"/>
      <c r="AR29" s="45">
        <v>9.9000000000000005E-2</v>
      </c>
      <c r="AS29" s="45">
        <v>9.6000000000000002E-2</v>
      </c>
      <c r="AT29" s="45">
        <v>9.8000000000000004E-2</v>
      </c>
      <c r="AU29" s="45">
        <v>0.109</v>
      </c>
      <c r="AV29" s="45"/>
      <c r="AW29" s="45"/>
      <c r="AX29" s="45">
        <v>9.0999999999999998E-2</v>
      </c>
      <c r="AY29" s="45">
        <v>8.8999999999999996E-2</v>
      </c>
      <c r="AZ29" s="45">
        <v>8.8999999999999996E-2</v>
      </c>
      <c r="BA29" s="45">
        <v>8.8999999999999996E-2</v>
      </c>
      <c r="BB29" s="45"/>
      <c r="BC29" s="45"/>
    </row>
    <row r="30" spans="1:55" x14ac:dyDescent="0.2">
      <c r="A30" s="50">
        <v>0.36053240740740738</v>
      </c>
      <c r="B30" s="51">
        <v>0.84299999999999997</v>
      </c>
      <c r="C30" s="51">
        <v>0.81100000000000005</v>
      </c>
      <c r="D30" s="51">
        <v>0.90400000000000003</v>
      </c>
      <c r="E30" s="51">
        <v>0.91400000000000003</v>
      </c>
      <c r="F30" s="45"/>
      <c r="G30" s="45"/>
      <c r="H30" s="45">
        <v>0.63700000000000001</v>
      </c>
      <c r="I30" s="45">
        <v>0.47399999999999998</v>
      </c>
      <c r="J30" s="45">
        <v>0.53400000000000003</v>
      </c>
      <c r="K30" s="45">
        <v>0.503</v>
      </c>
      <c r="L30" s="45"/>
      <c r="M30" s="45"/>
      <c r="N30" s="45">
        <v>0.113</v>
      </c>
      <c r="O30" s="45">
        <v>0.108</v>
      </c>
      <c r="P30" s="45">
        <v>0.113</v>
      </c>
      <c r="Q30" s="45">
        <v>0.121</v>
      </c>
      <c r="R30" s="45"/>
      <c r="S30" s="45"/>
      <c r="T30" s="45">
        <v>9.7000000000000003E-2</v>
      </c>
      <c r="U30" s="45">
        <v>9.8000000000000004E-2</v>
      </c>
      <c r="V30" s="45">
        <v>9.8000000000000004E-2</v>
      </c>
      <c r="W30" s="45">
        <v>0.1</v>
      </c>
      <c r="X30" s="45"/>
      <c r="Y30" s="45"/>
      <c r="Z30" s="45">
        <v>0.67200000000000004</v>
      </c>
      <c r="AA30" s="45">
        <v>0.878</v>
      </c>
      <c r="AB30" s="45">
        <v>0.79</v>
      </c>
      <c r="AC30" s="45">
        <v>0.68600000000000005</v>
      </c>
      <c r="AD30" s="45"/>
      <c r="AE30" s="45"/>
      <c r="AF30" s="45">
        <v>0.1</v>
      </c>
      <c r="AG30" s="45"/>
      <c r="AH30" s="45">
        <v>9.5000000000000001E-2</v>
      </c>
      <c r="AI30" s="45">
        <v>0.105</v>
      </c>
      <c r="AJ30" s="45"/>
      <c r="AK30" s="45"/>
      <c r="AL30" s="45">
        <v>0.10100000000000001</v>
      </c>
      <c r="AM30" s="45">
        <v>0.104</v>
      </c>
      <c r="AN30" s="45">
        <v>9.8000000000000004E-2</v>
      </c>
      <c r="AO30" s="45">
        <v>9.7000000000000003E-2</v>
      </c>
      <c r="AP30" s="45"/>
      <c r="AQ30" s="45"/>
      <c r="AR30" s="45">
        <v>9.9000000000000005E-2</v>
      </c>
      <c r="AS30" s="45">
        <v>9.6000000000000002E-2</v>
      </c>
      <c r="AT30" s="45">
        <v>9.8000000000000004E-2</v>
      </c>
      <c r="AU30" s="45">
        <v>0.108</v>
      </c>
      <c r="AV30" s="45"/>
      <c r="AW30" s="45"/>
      <c r="AX30" s="45">
        <v>9.0999999999999998E-2</v>
      </c>
      <c r="AY30" s="45">
        <v>8.8999999999999996E-2</v>
      </c>
      <c r="AZ30" s="45">
        <v>8.8999999999999996E-2</v>
      </c>
      <c r="BA30" s="45">
        <v>8.8999999999999996E-2</v>
      </c>
      <c r="BB30" s="45"/>
      <c r="BC30" s="45"/>
    </row>
    <row r="31" spans="1:55" x14ac:dyDescent="0.2">
      <c r="A31" s="50">
        <v>0.37442129629629628</v>
      </c>
      <c r="B31" s="51">
        <v>0.84299999999999997</v>
      </c>
      <c r="C31" s="51">
        <v>0.81599999999999995</v>
      </c>
      <c r="D31" s="51">
        <v>0.90100000000000002</v>
      </c>
      <c r="E31" s="51">
        <v>0.91800000000000004</v>
      </c>
      <c r="F31" s="45"/>
      <c r="G31" s="45"/>
      <c r="H31" s="45">
        <v>0.63800000000000001</v>
      </c>
      <c r="I31" s="45">
        <v>0.48799999999999999</v>
      </c>
      <c r="J31" s="45">
        <v>0.54</v>
      </c>
      <c r="K31" s="45">
        <v>0.51900000000000002</v>
      </c>
      <c r="L31" s="45"/>
      <c r="M31" s="45"/>
      <c r="N31" s="45">
        <v>0.111</v>
      </c>
      <c r="O31" s="45">
        <v>0.108</v>
      </c>
      <c r="P31" s="45">
        <v>0.112</v>
      </c>
      <c r="Q31" s="45">
        <v>0.121</v>
      </c>
      <c r="R31" s="45"/>
      <c r="S31" s="45"/>
      <c r="T31" s="45">
        <v>9.7000000000000003E-2</v>
      </c>
      <c r="U31" s="45">
        <v>9.8000000000000004E-2</v>
      </c>
      <c r="V31" s="45">
        <v>9.8000000000000004E-2</v>
      </c>
      <c r="W31" s="45">
        <v>0.1</v>
      </c>
      <c r="X31" s="45"/>
      <c r="Y31" s="45"/>
      <c r="Z31" s="45">
        <v>0.67400000000000004</v>
      </c>
      <c r="AA31" s="45">
        <v>0.873</v>
      </c>
      <c r="AB31" s="45">
        <v>0.78</v>
      </c>
      <c r="AC31" s="45">
        <v>0.74399999999999999</v>
      </c>
      <c r="AD31" s="45"/>
      <c r="AE31" s="45"/>
      <c r="AF31" s="45">
        <v>0.1</v>
      </c>
      <c r="AG31" s="45"/>
      <c r="AH31" s="45">
        <v>9.5000000000000001E-2</v>
      </c>
      <c r="AI31" s="45">
        <v>0.105</v>
      </c>
      <c r="AJ31" s="45"/>
      <c r="AK31" s="45"/>
      <c r="AL31" s="45">
        <v>0.1</v>
      </c>
      <c r="AM31" s="45">
        <v>0.104</v>
      </c>
      <c r="AN31" s="45">
        <v>9.8000000000000004E-2</v>
      </c>
      <c r="AO31" s="45">
        <v>9.7000000000000003E-2</v>
      </c>
      <c r="AP31" s="45"/>
      <c r="AQ31" s="45"/>
      <c r="AR31" s="45">
        <v>9.7000000000000003E-2</v>
      </c>
      <c r="AS31" s="45">
        <v>9.6000000000000002E-2</v>
      </c>
      <c r="AT31" s="45">
        <v>9.8000000000000004E-2</v>
      </c>
      <c r="AU31" s="45">
        <v>0.108</v>
      </c>
      <c r="AV31" s="45"/>
      <c r="AW31" s="45"/>
      <c r="AX31" s="45">
        <v>9.0999999999999998E-2</v>
      </c>
      <c r="AY31" s="45">
        <v>8.8999999999999996E-2</v>
      </c>
      <c r="AZ31" s="45">
        <v>8.8999999999999996E-2</v>
      </c>
      <c r="BA31" s="45">
        <v>8.8999999999999996E-2</v>
      </c>
      <c r="BB31" s="45"/>
      <c r="BC31" s="45"/>
    </row>
    <row r="32" spans="1:55" x14ac:dyDescent="0.2">
      <c r="A32" s="50">
        <v>0.38831018518518517</v>
      </c>
      <c r="B32" s="51">
        <v>0.84699999999999998</v>
      </c>
      <c r="C32" s="51">
        <v>0.81899999999999995</v>
      </c>
      <c r="D32" s="51">
        <v>0.90500000000000003</v>
      </c>
      <c r="E32" s="51">
        <v>0.93300000000000005</v>
      </c>
      <c r="F32" s="45"/>
      <c r="G32" s="45"/>
      <c r="H32" s="45">
        <v>0.63800000000000001</v>
      </c>
      <c r="I32" s="45">
        <v>0.503</v>
      </c>
      <c r="J32" s="45">
        <v>0.54200000000000004</v>
      </c>
      <c r="K32" s="45">
        <v>0.52200000000000002</v>
      </c>
      <c r="L32" s="45"/>
      <c r="M32" s="45"/>
      <c r="N32" s="45">
        <v>0.11</v>
      </c>
      <c r="O32" s="45">
        <v>0.108</v>
      </c>
      <c r="P32" s="45">
        <v>0.111</v>
      </c>
      <c r="Q32" s="45">
        <v>0.12</v>
      </c>
      <c r="R32" s="45"/>
      <c r="S32" s="45"/>
      <c r="T32" s="45">
        <v>9.6000000000000002E-2</v>
      </c>
      <c r="U32" s="45">
        <v>9.8000000000000004E-2</v>
      </c>
      <c r="V32" s="45">
        <v>9.8000000000000004E-2</v>
      </c>
      <c r="W32" s="45">
        <v>0.1</v>
      </c>
      <c r="X32" s="45"/>
      <c r="Y32" s="45"/>
      <c r="Z32" s="45">
        <v>0.68</v>
      </c>
      <c r="AA32" s="45">
        <v>0.85699999999999998</v>
      </c>
      <c r="AB32" s="45">
        <v>0.77500000000000002</v>
      </c>
      <c r="AC32" s="45">
        <v>0.79100000000000004</v>
      </c>
      <c r="AD32" s="45"/>
      <c r="AE32" s="45"/>
      <c r="AF32" s="45">
        <v>0.1</v>
      </c>
      <c r="AG32" s="45"/>
      <c r="AH32" s="45">
        <v>9.5000000000000001E-2</v>
      </c>
      <c r="AI32" s="45">
        <v>0.105</v>
      </c>
      <c r="AJ32" s="45"/>
      <c r="AK32" s="45"/>
      <c r="AL32" s="45">
        <v>9.9000000000000005E-2</v>
      </c>
      <c r="AM32" s="45">
        <v>0.10199999999999999</v>
      </c>
      <c r="AN32" s="45">
        <v>9.7000000000000003E-2</v>
      </c>
      <c r="AO32" s="45">
        <v>9.6000000000000002E-2</v>
      </c>
      <c r="AP32" s="45"/>
      <c r="AQ32" s="45"/>
      <c r="AR32" s="45">
        <v>9.6000000000000002E-2</v>
      </c>
      <c r="AS32" s="45">
        <v>9.6000000000000002E-2</v>
      </c>
      <c r="AT32" s="45">
        <v>9.7000000000000003E-2</v>
      </c>
      <c r="AU32" s="45">
        <v>0.108</v>
      </c>
      <c r="AV32" s="45"/>
      <c r="AW32" s="45"/>
      <c r="AX32" s="45">
        <v>9.0999999999999998E-2</v>
      </c>
      <c r="AY32" s="45">
        <v>8.8999999999999996E-2</v>
      </c>
      <c r="AZ32" s="45">
        <v>8.8999999999999996E-2</v>
      </c>
      <c r="BA32" s="45">
        <v>8.8999999999999996E-2</v>
      </c>
      <c r="BB32" s="45"/>
      <c r="BC32" s="45"/>
    </row>
    <row r="33" spans="1:55" x14ac:dyDescent="0.2">
      <c r="A33" s="50">
        <v>0.40219907407407407</v>
      </c>
      <c r="B33" s="51">
        <v>0.85199999999999998</v>
      </c>
      <c r="C33" s="51">
        <v>0.82699999999999996</v>
      </c>
      <c r="D33" s="51">
        <v>0.91200000000000003</v>
      </c>
      <c r="E33" s="51">
        <v>0.94699999999999995</v>
      </c>
      <c r="F33" s="45"/>
      <c r="G33" s="45"/>
      <c r="H33" s="45">
        <v>0.63400000000000001</v>
      </c>
      <c r="I33" s="45">
        <v>0.50900000000000001</v>
      </c>
      <c r="J33" s="45">
        <v>0.54500000000000004</v>
      </c>
      <c r="K33" s="45">
        <v>0.52100000000000002</v>
      </c>
      <c r="L33" s="45"/>
      <c r="M33" s="45"/>
      <c r="N33" s="45">
        <v>0.109</v>
      </c>
      <c r="O33" s="45">
        <v>0.108</v>
      </c>
      <c r="P33" s="45">
        <v>0.112</v>
      </c>
      <c r="Q33" s="45">
        <v>0.121</v>
      </c>
      <c r="R33" s="45"/>
      <c r="S33" s="45"/>
      <c r="T33" s="45">
        <v>9.6000000000000002E-2</v>
      </c>
      <c r="U33" s="45">
        <v>9.8000000000000004E-2</v>
      </c>
      <c r="V33" s="45">
        <v>9.8000000000000004E-2</v>
      </c>
      <c r="W33" s="45">
        <v>0.1</v>
      </c>
      <c r="X33" s="45"/>
      <c r="Y33" s="45"/>
      <c r="Z33" s="45">
        <v>0.68799999999999994</v>
      </c>
      <c r="AA33" s="45">
        <v>0.83399999999999996</v>
      </c>
      <c r="AB33" s="45">
        <v>0.77500000000000002</v>
      </c>
      <c r="AC33" s="45">
        <v>0.80400000000000005</v>
      </c>
      <c r="AD33" s="45"/>
      <c r="AE33" s="45"/>
      <c r="AF33" s="45">
        <v>0.10100000000000001</v>
      </c>
      <c r="AG33" s="45"/>
      <c r="AH33" s="45">
        <v>9.5000000000000001E-2</v>
      </c>
      <c r="AI33" s="45">
        <v>0.106</v>
      </c>
      <c r="AJ33" s="45"/>
      <c r="AK33" s="45"/>
      <c r="AL33" s="45">
        <v>9.8000000000000004E-2</v>
      </c>
      <c r="AM33" s="45">
        <v>0.10199999999999999</v>
      </c>
      <c r="AN33" s="45">
        <v>9.7000000000000003E-2</v>
      </c>
      <c r="AO33" s="45">
        <v>9.6000000000000002E-2</v>
      </c>
      <c r="AP33" s="45"/>
      <c r="AQ33" s="45"/>
      <c r="AR33" s="45">
        <v>9.4E-2</v>
      </c>
      <c r="AS33" s="45">
        <v>9.6000000000000002E-2</v>
      </c>
      <c r="AT33" s="45">
        <v>9.7000000000000003E-2</v>
      </c>
      <c r="AU33" s="45">
        <v>0.108</v>
      </c>
      <c r="AV33" s="45"/>
      <c r="AW33" s="45"/>
      <c r="AX33" s="45">
        <v>9.0999999999999998E-2</v>
      </c>
      <c r="AY33" s="45">
        <v>8.8999999999999996E-2</v>
      </c>
      <c r="AZ33" s="45">
        <v>8.8999999999999996E-2</v>
      </c>
      <c r="BA33" s="45">
        <v>8.8999999999999996E-2</v>
      </c>
      <c r="BB33" s="45"/>
      <c r="BC33" s="45"/>
    </row>
    <row r="34" spans="1:55" x14ac:dyDescent="0.2">
      <c r="A34" s="50">
        <v>0.41608796296296297</v>
      </c>
      <c r="B34" s="51">
        <v>0.85699999999999998</v>
      </c>
      <c r="C34" s="51">
        <v>0.82799999999999996</v>
      </c>
      <c r="D34" s="51">
        <v>0.91500000000000004</v>
      </c>
      <c r="E34" s="51">
        <v>0.95399999999999996</v>
      </c>
      <c r="F34" s="45"/>
      <c r="G34" s="45"/>
      <c r="H34" s="45">
        <v>0.629</v>
      </c>
      <c r="I34" s="45">
        <v>0.50700000000000001</v>
      </c>
      <c r="J34" s="45">
        <v>0.54300000000000004</v>
      </c>
      <c r="K34" s="45">
        <v>0.51700000000000002</v>
      </c>
      <c r="L34" s="45"/>
      <c r="M34" s="45"/>
      <c r="N34" s="45">
        <v>0.108</v>
      </c>
      <c r="O34" s="45">
        <v>0.108</v>
      </c>
      <c r="P34" s="45">
        <v>0.111</v>
      </c>
      <c r="Q34" s="45">
        <v>0.121</v>
      </c>
      <c r="R34" s="45"/>
      <c r="S34" s="45"/>
      <c r="T34" s="45">
        <v>9.6000000000000002E-2</v>
      </c>
      <c r="U34" s="45">
        <v>9.8000000000000004E-2</v>
      </c>
      <c r="V34" s="45">
        <v>9.8000000000000004E-2</v>
      </c>
      <c r="W34" s="45">
        <v>0.1</v>
      </c>
      <c r="X34" s="45"/>
      <c r="Y34" s="45"/>
      <c r="Z34" s="45">
        <v>0.68799999999999994</v>
      </c>
      <c r="AA34" s="45">
        <v>0.81899999999999995</v>
      </c>
      <c r="AB34" s="45">
        <v>0.77600000000000002</v>
      </c>
      <c r="AC34" s="45">
        <v>0.80900000000000005</v>
      </c>
      <c r="AD34" s="45"/>
      <c r="AE34" s="45"/>
      <c r="AF34" s="45">
        <v>0.10100000000000001</v>
      </c>
      <c r="AG34" s="45"/>
      <c r="AH34" s="45">
        <v>9.5000000000000001E-2</v>
      </c>
      <c r="AI34" s="45">
        <v>0.106</v>
      </c>
      <c r="AJ34" s="45"/>
      <c r="AK34" s="45"/>
      <c r="AL34" s="45">
        <v>9.8000000000000004E-2</v>
      </c>
      <c r="AM34" s="45">
        <v>0.10199999999999999</v>
      </c>
      <c r="AN34" s="45">
        <v>9.7000000000000003E-2</v>
      </c>
      <c r="AO34" s="45">
        <v>9.6000000000000002E-2</v>
      </c>
      <c r="AP34" s="45"/>
      <c r="AQ34" s="45"/>
      <c r="AR34" s="45">
        <v>9.4E-2</v>
      </c>
      <c r="AS34" s="45">
        <v>9.5000000000000001E-2</v>
      </c>
      <c r="AT34" s="45">
        <v>9.7000000000000003E-2</v>
      </c>
      <c r="AU34" s="45">
        <v>0.109</v>
      </c>
      <c r="AV34" s="45"/>
      <c r="AW34" s="45"/>
      <c r="AX34" s="45">
        <v>9.0999999999999998E-2</v>
      </c>
      <c r="AY34" s="45">
        <v>8.8999999999999996E-2</v>
      </c>
      <c r="AZ34" s="45">
        <v>8.8999999999999996E-2</v>
      </c>
      <c r="BA34" s="45">
        <v>8.8999999999999996E-2</v>
      </c>
      <c r="BB34" s="45"/>
      <c r="BC34" s="45"/>
    </row>
    <row r="35" spans="1:55" x14ac:dyDescent="0.2">
      <c r="A35" s="50">
        <v>0.42997685185185186</v>
      </c>
      <c r="B35" s="51">
        <v>0.85699999999999998</v>
      </c>
      <c r="C35" s="51">
        <v>0.83</v>
      </c>
      <c r="D35" s="51">
        <v>0.91900000000000004</v>
      </c>
      <c r="E35" s="51">
        <v>0.95899999999999996</v>
      </c>
      <c r="F35" s="45"/>
      <c r="G35" s="45"/>
      <c r="H35" s="45">
        <v>0.623</v>
      </c>
      <c r="I35" s="45">
        <v>0.50600000000000001</v>
      </c>
      <c r="J35" s="45">
        <v>0.54100000000000004</v>
      </c>
      <c r="K35" s="45">
        <v>0.51500000000000001</v>
      </c>
      <c r="L35" s="45"/>
      <c r="M35" s="45"/>
      <c r="N35" s="45">
        <v>0.108</v>
      </c>
      <c r="O35" s="45">
        <v>0.108</v>
      </c>
      <c r="P35" s="45">
        <v>0.11</v>
      </c>
      <c r="Q35" s="45">
        <v>0.12</v>
      </c>
      <c r="R35" s="45"/>
      <c r="S35" s="45"/>
      <c r="T35" s="45">
        <v>9.6000000000000002E-2</v>
      </c>
      <c r="U35" s="45">
        <v>9.7000000000000003E-2</v>
      </c>
      <c r="V35" s="45">
        <v>9.7000000000000003E-2</v>
      </c>
      <c r="W35" s="45">
        <v>0.1</v>
      </c>
      <c r="X35" s="45"/>
      <c r="Y35" s="45"/>
      <c r="Z35" s="45">
        <v>0.69299999999999995</v>
      </c>
      <c r="AA35" s="45">
        <v>0.82499999999999996</v>
      </c>
      <c r="AB35" s="45">
        <v>0.78300000000000003</v>
      </c>
      <c r="AC35" s="45">
        <v>0.81499999999999995</v>
      </c>
      <c r="AD35" s="45"/>
      <c r="AE35" s="45"/>
      <c r="AF35" s="45">
        <v>0.10100000000000001</v>
      </c>
      <c r="AG35" s="45"/>
      <c r="AH35" s="45">
        <v>9.5000000000000001E-2</v>
      </c>
      <c r="AI35" s="45">
        <v>0.106</v>
      </c>
      <c r="AJ35" s="45"/>
      <c r="AK35" s="45"/>
      <c r="AL35" s="45">
        <v>9.8000000000000004E-2</v>
      </c>
      <c r="AM35" s="45">
        <v>0.10100000000000001</v>
      </c>
      <c r="AN35" s="45">
        <v>9.7000000000000003E-2</v>
      </c>
      <c r="AO35" s="45">
        <v>9.6000000000000002E-2</v>
      </c>
      <c r="AP35" s="45"/>
      <c r="AQ35" s="45"/>
      <c r="AR35" s="45">
        <v>9.2999999999999999E-2</v>
      </c>
      <c r="AS35" s="45">
        <v>9.5000000000000001E-2</v>
      </c>
      <c r="AT35" s="45">
        <v>9.7000000000000003E-2</v>
      </c>
      <c r="AU35" s="45">
        <v>0.108</v>
      </c>
      <c r="AV35" s="45"/>
      <c r="AW35" s="45"/>
      <c r="AX35" s="45">
        <v>9.0999999999999998E-2</v>
      </c>
      <c r="AY35" s="45">
        <v>8.8999999999999996E-2</v>
      </c>
      <c r="AZ35" s="45">
        <v>8.8999999999999996E-2</v>
      </c>
      <c r="BA35" s="45">
        <v>8.8999999999999996E-2</v>
      </c>
      <c r="BB35" s="45"/>
      <c r="BC35" s="45"/>
    </row>
    <row r="36" spans="1:55" x14ac:dyDescent="0.2">
      <c r="A36" s="50">
        <v>0.44386574074074076</v>
      </c>
      <c r="B36" s="51">
        <v>0.85799999999999998</v>
      </c>
      <c r="C36" s="51">
        <v>0.83499999999999996</v>
      </c>
      <c r="D36" s="51">
        <v>0.92400000000000004</v>
      </c>
      <c r="E36" s="51">
        <v>0.96699999999999997</v>
      </c>
      <c r="F36" s="45"/>
      <c r="G36" s="45"/>
      <c r="H36" s="45">
        <v>0.62</v>
      </c>
      <c r="I36" s="45">
        <v>0.505</v>
      </c>
      <c r="J36" s="45">
        <v>0.53900000000000003</v>
      </c>
      <c r="K36" s="45">
        <v>0.51200000000000001</v>
      </c>
      <c r="L36" s="45"/>
      <c r="M36" s="45"/>
      <c r="N36" s="45">
        <v>0.108</v>
      </c>
      <c r="O36" s="45">
        <v>0.107</v>
      </c>
      <c r="P36" s="45">
        <v>0.109</v>
      </c>
      <c r="Q36" s="45">
        <v>0.11899999999999999</v>
      </c>
      <c r="R36" s="45"/>
      <c r="S36" s="45"/>
      <c r="T36" s="45">
        <v>9.6000000000000002E-2</v>
      </c>
      <c r="U36" s="45">
        <v>9.7000000000000003E-2</v>
      </c>
      <c r="V36" s="45">
        <v>9.7000000000000003E-2</v>
      </c>
      <c r="W36" s="45">
        <v>0.1</v>
      </c>
      <c r="X36" s="45"/>
      <c r="Y36" s="45"/>
      <c r="Z36" s="45">
        <v>0.69599999999999995</v>
      </c>
      <c r="AA36" s="45">
        <v>0.82899999999999996</v>
      </c>
      <c r="AB36" s="45">
        <v>0.78700000000000003</v>
      </c>
      <c r="AC36" s="45">
        <v>0.82099999999999995</v>
      </c>
      <c r="AD36" s="45"/>
      <c r="AE36" s="45"/>
      <c r="AF36" s="45">
        <v>0.10100000000000001</v>
      </c>
      <c r="AG36" s="45"/>
      <c r="AH36" s="45">
        <v>9.5000000000000001E-2</v>
      </c>
      <c r="AI36" s="45">
        <v>0.106</v>
      </c>
      <c r="AJ36" s="45"/>
      <c r="AK36" s="45"/>
      <c r="AL36" s="45">
        <v>9.7000000000000003E-2</v>
      </c>
      <c r="AM36" s="45">
        <v>0.1</v>
      </c>
      <c r="AN36" s="45">
        <v>9.7000000000000003E-2</v>
      </c>
      <c r="AO36" s="45">
        <v>9.6000000000000002E-2</v>
      </c>
      <c r="AP36" s="45"/>
      <c r="AQ36" s="45"/>
      <c r="AR36" s="45">
        <v>9.2999999999999999E-2</v>
      </c>
      <c r="AS36" s="45">
        <v>9.5000000000000001E-2</v>
      </c>
      <c r="AT36" s="45">
        <v>9.7000000000000003E-2</v>
      </c>
      <c r="AU36" s="45">
        <v>0.108</v>
      </c>
      <c r="AV36" s="45"/>
      <c r="AW36" s="45"/>
      <c r="AX36" s="45">
        <v>9.0999999999999998E-2</v>
      </c>
      <c r="AY36" s="45">
        <v>8.8999999999999996E-2</v>
      </c>
      <c r="AZ36" s="45">
        <v>8.8999999999999996E-2</v>
      </c>
      <c r="BA36" s="45">
        <v>8.8999999999999996E-2</v>
      </c>
      <c r="BB36" s="45"/>
      <c r="BC36" s="45"/>
    </row>
    <row r="37" spans="1:55" x14ac:dyDescent="0.2">
      <c r="A37" s="50">
        <v>0.45775462962962965</v>
      </c>
      <c r="B37" s="51">
        <v>0.86499999999999999</v>
      </c>
      <c r="C37" s="51">
        <v>0.84599999999999997</v>
      </c>
      <c r="D37" s="51">
        <v>0.93200000000000005</v>
      </c>
      <c r="E37" s="51">
        <v>0.97199999999999998</v>
      </c>
      <c r="F37" s="45"/>
      <c r="G37" s="45"/>
      <c r="H37" s="45">
        <v>0.61699999999999999</v>
      </c>
      <c r="I37" s="45">
        <v>0.504</v>
      </c>
      <c r="J37" s="45">
        <v>0.53600000000000003</v>
      </c>
      <c r="K37" s="45">
        <v>0.51</v>
      </c>
      <c r="L37" s="45"/>
      <c r="M37" s="45"/>
      <c r="N37" s="45">
        <v>0.108</v>
      </c>
      <c r="O37" s="45">
        <v>0.107</v>
      </c>
      <c r="P37" s="45">
        <v>0.108</v>
      </c>
      <c r="Q37" s="45">
        <v>0.11899999999999999</v>
      </c>
      <c r="R37" s="45"/>
      <c r="S37" s="45"/>
      <c r="T37" s="45">
        <v>9.6000000000000002E-2</v>
      </c>
      <c r="U37" s="45">
        <v>9.7000000000000003E-2</v>
      </c>
      <c r="V37" s="45">
        <v>9.7000000000000003E-2</v>
      </c>
      <c r="W37" s="45">
        <v>0.1</v>
      </c>
      <c r="X37" s="45"/>
      <c r="Y37" s="45"/>
      <c r="Z37" s="45">
        <v>0.69399999999999995</v>
      </c>
      <c r="AA37" s="45">
        <v>0.83199999999999996</v>
      </c>
      <c r="AB37" s="45">
        <v>0.77900000000000003</v>
      </c>
      <c r="AC37" s="45">
        <v>0.82099999999999995</v>
      </c>
      <c r="AD37" s="45"/>
      <c r="AE37" s="45"/>
      <c r="AF37" s="45">
        <v>0.1</v>
      </c>
      <c r="AG37" s="45"/>
      <c r="AH37" s="45">
        <v>9.4E-2</v>
      </c>
      <c r="AI37" s="45">
        <v>0.106</v>
      </c>
      <c r="AJ37" s="45"/>
      <c r="AK37" s="45"/>
      <c r="AL37" s="45">
        <v>9.7000000000000003E-2</v>
      </c>
      <c r="AM37" s="45">
        <v>0.1</v>
      </c>
      <c r="AN37" s="45">
        <v>9.6000000000000002E-2</v>
      </c>
      <c r="AO37" s="45">
        <v>9.5000000000000001E-2</v>
      </c>
      <c r="AP37" s="45"/>
      <c r="AQ37" s="45"/>
      <c r="AR37" s="45">
        <v>9.2999999999999999E-2</v>
      </c>
      <c r="AS37" s="45">
        <v>9.5000000000000001E-2</v>
      </c>
      <c r="AT37" s="45">
        <v>9.7000000000000003E-2</v>
      </c>
      <c r="AU37" s="45">
        <v>0.109</v>
      </c>
      <c r="AV37" s="45"/>
      <c r="AW37" s="45"/>
      <c r="AX37" s="45">
        <v>9.0999999999999998E-2</v>
      </c>
      <c r="AY37" s="45">
        <v>8.8999999999999996E-2</v>
      </c>
      <c r="AZ37" s="45">
        <v>8.8999999999999996E-2</v>
      </c>
      <c r="BA37" s="45">
        <v>8.8999999999999996E-2</v>
      </c>
      <c r="BB37" s="45"/>
      <c r="BC37" s="45"/>
    </row>
    <row r="38" spans="1:55" x14ac:dyDescent="0.2">
      <c r="A38" s="50">
        <v>0.47164351851851855</v>
      </c>
      <c r="B38" s="51">
        <v>0.871</v>
      </c>
      <c r="C38" s="51">
        <v>0.85099999999999998</v>
      </c>
      <c r="D38" s="51">
        <v>0.93899999999999995</v>
      </c>
      <c r="E38" s="51">
        <v>0.998</v>
      </c>
      <c r="F38" s="45"/>
      <c r="G38" s="45"/>
      <c r="H38" s="45">
        <v>0.61199999999999999</v>
      </c>
      <c r="I38" s="45">
        <v>0.503</v>
      </c>
      <c r="J38" s="45">
        <v>0.53500000000000003</v>
      </c>
      <c r="K38" s="45">
        <v>0.50700000000000001</v>
      </c>
      <c r="L38" s="45"/>
      <c r="M38" s="45"/>
      <c r="N38" s="45">
        <v>0.108</v>
      </c>
      <c r="O38" s="45">
        <v>0.106</v>
      </c>
      <c r="P38" s="45">
        <v>0.107</v>
      </c>
      <c r="Q38" s="45">
        <v>0.11899999999999999</v>
      </c>
      <c r="R38" s="45"/>
      <c r="S38" s="45"/>
      <c r="T38" s="45">
        <v>9.6000000000000002E-2</v>
      </c>
      <c r="U38" s="45">
        <v>9.7000000000000003E-2</v>
      </c>
      <c r="V38" s="45">
        <v>9.7000000000000003E-2</v>
      </c>
      <c r="W38" s="45">
        <v>0.1</v>
      </c>
      <c r="X38" s="45"/>
      <c r="Y38" s="45"/>
      <c r="Z38" s="45">
        <v>0.69899999999999995</v>
      </c>
      <c r="AA38" s="45">
        <v>0.84899999999999998</v>
      </c>
      <c r="AB38" s="45">
        <v>0.79</v>
      </c>
      <c r="AC38" s="45">
        <v>0.83299999999999996</v>
      </c>
      <c r="AD38" s="45"/>
      <c r="AE38" s="45"/>
      <c r="AF38" s="45">
        <v>0.1</v>
      </c>
      <c r="AG38" s="45"/>
      <c r="AH38" s="45">
        <v>9.4E-2</v>
      </c>
      <c r="AI38" s="45">
        <v>0.107</v>
      </c>
      <c r="AJ38" s="45"/>
      <c r="AK38" s="45"/>
      <c r="AL38" s="45">
        <v>9.6000000000000002E-2</v>
      </c>
      <c r="AM38" s="45">
        <v>9.9000000000000005E-2</v>
      </c>
      <c r="AN38" s="45">
        <v>9.6000000000000002E-2</v>
      </c>
      <c r="AO38" s="45">
        <v>9.5000000000000001E-2</v>
      </c>
      <c r="AP38" s="45"/>
      <c r="AQ38" s="45"/>
      <c r="AR38" s="45">
        <v>9.2999999999999999E-2</v>
      </c>
      <c r="AS38" s="45">
        <v>9.5000000000000001E-2</v>
      </c>
      <c r="AT38" s="45">
        <v>9.7000000000000003E-2</v>
      </c>
      <c r="AU38" s="45">
        <v>0.108</v>
      </c>
      <c r="AV38" s="45"/>
      <c r="AW38" s="45"/>
      <c r="AX38" s="45">
        <v>9.0999999999999998E-2</v>
      </c>
      <c r="AY38" s="45">
        <v>8.8999999999999996E-2</v>
      </c>
      <c r="AZ38" s="45">
        <v>8.8999999999999996E-2</v>
      </c>
      <c r="BA38" s="45">
        <v>8.8999999999999996E-2</v>
      </c>
      <c r="BB38" s="45"/>
      <c r="BC38" s="45"/>
    </row>
    <row r="39" spans="1:55" x14ac:dyDescent="0.2">
      <c r="A39" s="50">
        <v>0.48553240740740738</v>
      </c>
      <c r="B39" s="51">
        <v>0.88</v>
      </c>
      <c r="C39" s="51">
        <v>0.85899999999999999</v>
      </c>
      <c r="D39" s="51">
        <v>0.95899999999999996</v>
      </c>
      <c r="E39" s="51">
        <v>1.0089999999999999</v>
      </c>
      <c r="F39" s="45"/>
      <c r="G39" s="45"/>
      <c r="H39" s="45">
        <v>0.61</v>
      </c>
      <c r="I39" s="45">
        <v>0.502</v>
      </c>
      <c r="J39" s="45">
        <v>0.53200000000000003</v>
      </c>
      <c r="K39" s="45">
        <v>0.50800000000000001</v>
      </c>
      <c r="L39" s="45"/>
      <c r="M39" s="45"/>
      <c r="N39" s="45">
        <v>0.107</v>
      </c>
      <c r="O39" s="45">
        <v>0.106</v>
      </c>
      <c r="P39" s="45">
        <v>0.106</v>
      </c>
      <c r="Q39" s="45">
        <v>0.11799999999999999</v>
      </c>
      <c r="R39" s="45"/>
      <c r="S39" s="45"/>
      <c r="T39" s="45">
        <v>9.6000000000000002E-2</v>
      </c>
      <c r="U39" s="45">
        <v>9.7000000000000003E-2</v>
      </c>
      <c r="V39" s="45">
        <v>9.7000000000000003E-2</v>
      </c>
      <c r="W39" s="45">
        <v>0.1</v>
      </c>
      <c r="X39" s="45"/>
      <c r="Y39" s="45"/>
      <c r="Z39" s="45">
        <v>0.70399999999999996</v>
      </c>
      <c r="AA39" s="45">
        <v>0.88300000000000001</v>
      </c>
      <c r="AB39" s="45">
        <v>0.80600000000000005</v>
      </c>
      <c r="AC39" s="45">
        <v>0.84699999999999998</v>
      </c>
      <c r="AD39" s="45"/>
      <c r="AE39" s="45"/>
      <c r="AF39" s="45">
        <v>9.9000000000000005E-2</v>
      </c>
      <c r="AG39" s="45"/>
      <c r="AH39" s="45">
        <v>9.4E-2</v>
      </c>
      <c r="AI39" s="45">
        <v>0.107</v>
      </c>
      <c r="AJ39" s="45"/>
      <c r="AK39" s="45"/>
      <c r="AL39" s="45">
        <v>9.6000000000000002E-2</v>
      </c>
      <c r="AM39" s="45">
        <v>9.8000000000000004E-2</v>
      </c>
      <c r="AN39" s="45">
        <v>9.6000000000000002E-2</v>
      </c>
      <c r="AO39" s="45">
        <v>9.5000000000000001E-2</v>
      </c>
      <c r="AP39" s="45"/>
      <c r="AQ39" s="45"/>
      <c r="AR39" s="45">
        <v>9.2999999999999999E-2</v>
      </c>
      <c r="AS39" s="45">
        <v>9.5000000000000001E-2</v>
      </c>
      <c r="AT39" s="45">
        <v>9.6000000000000002E-2</v>
      </c>
      <c r="AU39" s="45">
        <v>0.107</v>
      </c>
      <c r="AV39" s="45"/>
      <c r="AW39" s="45"/>
      <c r="AX39" s="45">
        <v>9.0999999999999998E-2</v>
      </c>
      <c r="AY39" s="45">
        <v>8.8999999999999996E-2</v>
      </c>
      <c r="AZ39" s="45">
        <v>8.8999999999999996E-2</v>
      </c>
      <c r="BA39" s="45">
        <v>8.8999999999999996E-2</v>
      </c>
      <c r="BB39" s="45"/>
      <c r="BC39" s="45"/>
    </row>
    <row r="40" spans="1:55" x14ac:dyDescent="0.2">
      <c r="A40" s="50">
        <v>0.49942129629629628</v>
      </c>
      <c r="B40" s="51">
        <v>0.88300000000000001</v>
      </c>
      <c r="C40" s="51">
        <v>0.86099999999999999</v>
      </c>
      <c r="D40" s="51">
        <v>0.98199999999999998</v>
      </c>
      <c r="E40" s="51">
        <v>1.014</v>
      </c>
      <c r="F40" s="45"/>
      <c r="G40" s="45"/>
      <c r="H40" s="45">
        <v>0.60599999999999998</v>
      </c>
      <c r="I40" s="45">
        <v>0.501</v>
      </c>
      <c r="J40" s="45">
        <v>0.53</v>
      </c>
      <c r="K40" s="45">
        <v>0.50700000000000001</v>
      </c>
      <c r="L40" s="45"/>
      <c r="M40" s="45"/>
      <c r="N40" s="45">
        <v>0.106</v>
      </c>
      <c r="O40" s="45">
        <v>0.106</v>
      </c>
      <c r="P40" s="45">
        <v>0.105</v>
      </c>
      <c r="Q40" s="45">
        <v>0.11799999999999999</v>
      </c>
      <c r="R40" s="45"/>
      <c r="S40" s="45"/>
      <c r="T40" s="45">
        <v>9.6000000000000002E-2</v>
      </c>
      <c r="U40" s="45">
        <v>9.7000000000000003E-2</v>
      </c>
      <c r="V40" s="45">
        <v>9.7000000000000003E-2</v>
      </c>
      <c r="W40" s="45">
        <v>9.9000000000000005E-2</v>
      </c>
      <c r="X40" s="45"/>
      <c r="Y40" s="45"/>
      <c r="Z40" s="45">
        <v>0.70099999999999996</v>
      </c>
      <c r="AA40" s="45">
        <v>0.88300000000000001</v>
      </c>
      <c r="AB40" s="45">
        <v>0.80200000000000005</v>
      </c>
      <c r="AC40" s="45">
        <v>0.84899999999999998</v>
      </c>
      <c r="AD40" s="45"/>
      <c r="AE40" s="45"/>
      <c r="AF40" s="45">
        <v>9.9000000000000005E-2</v>
      </c>
      <c r="AG40" s="45"/>
      <c r="AH40" s="45">
        <v>9.4E-2</v>
      </c>
      <c r="AI40" s="45">
        <v>0.107</v>
      </c>
      <c r="AJ40" s="45"/>
      <c r="AK40" s="45"/>
      <c r="AL40" s="45">
        <v>9.6000000000000002E-2</v>
      </c>
      <c r="AM40" s="45">
        <v>9.8000000000000004E-2</v>
      </c>
      <c r="AN40" s="45">
        <v>9.6000000000000002E-2</v>
      </c>
      <c r="AO40" s="45">
        <v>9.5000000000000001E-2</v>
      </c>
      <c r="AP40" s="45"/>
      <c r="AQ40" s="45"/>
      <c r="AR40" s="45">
        <v>9.2999999999999999E-2</v>
      </c>
      <c r="AS40" s="45">
        <v>9.5000000000000001E-2</v>
      </c>
      <c r="AT40" s="45">
        <v>9.6000000000000002E-2</v>
      </c>
      <c r="AU40" s="45">
        <v>0.107</v>
      </c>
      <c r="AV40" s="45"/>
      <c r="AW40" s="45"/>
      <c r="AX40" s="45">
        <v>9.0999999999999998E-2</v>
      </c>
      <c r="AY40" s="45">
        <v>8.8999999999999996E-2</v>
      </c>
      <c r="AZ40" s="45">
        <v>8.8999999999999996E-2</v>
      </c>
      <c r="BA40" s="45">
        <v>8.8999999999999996E-2</v>
      </c>
      <c r="BB40" s="45"/>
      <c r="BC40" s="45"/>
    </row>
    <row r="41" spans="1:55" x14ac:dyDescent="0.2">
      <c r="A41" s="50">
        <v>0.51331018518518523</v>
      </c>
      <c r="B41" s="51">
        <v>0.89</v>
      </c>
      <c r="C41" s="51">
        <v>0.86899999999999999</v>
      </c>
      <c r="D41" s="51">
        <v>0.98799999999999999</v>
      </c>
      <c r="E41" s="51">
        <v>1.022</v>
      </c>
      <c r="F41" s="45"/>
      <c r="G41" s="45"/>
      <c r="H41" s="45">
        <v>0.60299999999999998</v>
      </c>
      <c r="I41" s="45">
        <v>0.5</v>
      </c>
      <c r="J41" s="45">
        <v>0.52700000000000002</v>
      </c>
      <c r="K41" s="45">
        <v>0.505</v>
      </c>
      <c r="L41" s="45"/>
      <c r="M41" s="45"/>
      <c r="N41" s="45">
        <v>0.106</v>
      </c>
      <c r="O41" s="45">
        <v>0.105</v>
      </c>
      <c r="P41" s="45">
        <v>0.104</v>
      </c>
      <c r="Q41" s="45">
        <v>0.11600000000000001</v>
      </c>
      <c r="R41" s="45"/>
      <c r="S41" s="45"/>
      <c r="T41" s="45">
        <v>9.6000000000000002E-2</v>
      </c>
      <c r="U41" s="45">
        <v>9.7000000000000003E-2</v>
      </c>
      <c r="V41" s="45">
        <v>9.7000000000000003E-2</v>
      </c>
      <c r="W41" s="45">
        <v>9.9000000000000005E-2</v>
      </c>
      <c r="X41" s="45"/>
      <c r="Y41" s="45"/>
      <c r="Z41" s="45">
        <v>0.70699999999999996</v>
      </c>
      <c r="AA41" s="45">
        <v>0.88900000000000001</v>
      </c>
      <c r="AB41" s="45">
        <v>0.81399999999999995</v>
      </c>
      <c r="AC41" s="45">
        <v>0.88200000000000001</v>
      </c>
      <c r="AD41" s="45"/>
      <c r="AE41" s="45"/>
      <c r="AF41" s="45">
        <v>9.8000000000000004E-2</v>
      </c>
      <c r="AG41" s="45"/>
      <c r="AH41" s="45">
        <v>9.4E-2</v>
      </c>
      <c r="AI41" s="45">
        <v>0.107</v>
      </c>
      <c r="AJ41" s="45"/>
      <c r="AK41" s="45"/>
      <c r="AL41" s="45">
        <v>9.6000000000000002E-2</v>
      </c>
      <c r="AM41" s="45">
        <v>9.7000000000000003E-2</v>
      </c>
      <c r="AN41" s="45">
        <v>9.6000000000000002E-2</v>
      </c>
      <c r="AO41" s="45">
        <v>9.4E-2</v>
      </c>
      <c r="AP41" s="45"/>
      <c r="AQ41" s="45"/>
      <c r="AR41" s="45">
        <v>9.1999999999999998E-2</v>
      </c>
      <c r="AS41" s="45">
        <v>9.5000000000000001E-2</v>
      </c>
      <c r="AT41" s="45">
        <v>9.6000000000000002E-2</v>
      </c>
      <c r="AU41" s="45">
        <v>0.107</v>
      </c>
      <c r="AV41" s="45"/>
      <c r="AW41" s="45"/>
      <c r="AX41" s="45">
        <v>9.0999999999999998E-2</v>
      </c>
      <c r="AY41" s="45">
        <v>8.8999999999999996E-2</v>
      </c>
      <c r="AZ41" s="45">
        <v>8.8999999999999996E-2</v>
      </c>
      <c r="BA41" s="45">
        <v>8.8999999999999996E-2</v>
      </c>
      <c r="BB41" s="45"/>
      <c r="BC41" s="45"/>
    </row>
    <row r="42" spans="1:55" x14ac:dyDescent="0.2">
      <c r="A42" s="50">
        <v>0.52719907407407407</v>
      </c>
      <c r="B42" s="51">
        <v>0.90900000000000003</v>
      </c>
      <c r="C42" s="51">
        <v>0.875</v>
      </c>
      <c r="D42" s="51">
        <v>0.99399999999999999</v>
      </c>
      <c r="E42" s="51">
        <v>1.03</v>
      </c>
      <c r="F42" s="45"/>
      <c r="G42" s="45"/>
      <c r="H42" s="45">
        <v>0.60399999999999998</v>
      </c>
      <c r="I42" s="45">
        <v>0.5</v>
      </c>
      <c r="J42" s="45">
        <v>0.52600000000000002</v>
      </c>
      <c r="K42" s="45">
        <v>0.503</v>
      </c>
      <c r="L42" s="45"/>
      <c r="M42" s="45"/>
      <c r="N42" s="45">
        <v>0.106</v>
      </c>
      <c r="O42" s="45">
        <v>0.104</v>
      </c>
      <c r="P42" s="45">
        <v>0.104</v>
      </c>
      <c r="Q42" s="45">
        <v>0.115</v>
      </c>
      <c r="R42" s="45"/>
      <c r="S42" s="45"/>
      <c r="T42" s="45">
        <v>9.6000000000000002E-2</v>
      </c>
      <c r="U42" s="45">
        <v>9.7000000000000003E-2</v>
      </c>
      <c r="V42" s="45">
        <v>9.7000000000000003E-2</v>
      </c>
      <c r="W42" s="45">
        <v>9.9000000000000005E-2</v>
      </c>
      <c r="X42" s="45"/>
      <c r="Y42" s="45"/>
      <c r="Z42" s="45">
        <v>0.71599999999999997</v>
      </c>
      <c r="AA42" s="45">
        <v>0.91100000000000003</v>
      </c>
      <c r="AB42" s="45">
        <v>0.82399999999999995</v>
      </c>
      <c r="AC42" s="45">
        <v>0.89700000000000002</v>
      </c>
      <c r="AD42" s="45"/>
      <c r="AE42" s="45"/>
      <c r="AF42" s="45">
        <v>9.8000000000000004E-2</v>
      </c>
      <c r="AG42" s="45"/>
      <c r="AH42" s="45">
        <v>9.4E-2</v>
      </c>
      <c r="AI42" s="45">
        <v>0.106</v>
      </c>
      <c r="AJ42" s="45"/>
      <c r="AK42" s="45"/>
      <c r="AL42" s="45">
        <v>9.5000000000000001E-2</v>
      </c>
      <c r="AM42" s="45">
        <v>9.7000000000000003E-2</v>
      </c>
      <c r="AN42" s="45">
        <v>9.5000000000000001E-2</v>
      </c>
      <c r="AO42" s="45">
        <v>9.4E-2</v>
      </c>
      <c r="AP42" s="45"/>
      <c r="AQ42" s="45"/>
      <c r="AR42" s="45">
        <v>9.1999999999999998E-2</v>
      </c>
      <c r="AS42" s="45">
        <v>9.5000000000000001E-2</v>
      </c>
      <c r="AT42" s="45">
        <v>9.6000000000000002E-2</v>
      </c>
      <c r="AU42" s="45">
        <v>0.107</v>
      </c>
      <c r="AV42" s="45"/>
      <c r="AW42" s="45"/>
      <c r="AX42" s="45">
        <v>9.0999999999999998E-2</v>
      </c>
      <c r="AY42" s="45">
        <v>0.09</v>
      </c>
      <c r="AZ42" s="45">
        <v>8.8999999999999996E-2</v>
      </c>
      <c r="BA42" s="45">
        <v>8.8999999999999996E-2</v>
      </c>
      <c r="BB42" s="45"/>
      <c r="BC42" s="45"/>
    </row>
    <row r="43" spans="1:55" x14ac:dyDescent="0.2">
      <c r="A43" s="50">
        <v>0.54108796296296291</v>
      </c>
      <c r="B43" s="51">
        <v>0.92</v>
      </c>
      <c r="C43" s="51">
        <v>0.88200000000000001</v>
      </c>
      <c r="D43" s="51">
        <v>1.0009999999999999</v>
      </c>
      <c r="E43" s="51">
        <v>1.0349999999999999</v>
      </c>
      <c r="F43" s="45"/>
      <c r="G43" s="45"/>
      <c r="H43" s="45">
        <v>0.60099999999999998</v>
      </c>
      <c r="I43" s="45">
        <v>0.499</v>
      </c>
      <c r="J43" s="45">
        <v>0.52300000000000002</v>
      </c>
      <c r="K43" s="45">
        <v>0.502</v>
      </c>
      <c r="L43" s="45"/>
      <c r="M43" s="45"/>
      <c r="N43" s="45">
        <v>0.106</v>
      </c>
      <c r="O43" s="45">
        <v>0.104</v>
      </c>
      <c r="P43" s="45">
        <v>0.10299999999999999</v>
      </c>
      <c r="Q43" s="45">
        <v>0.114</v>
      </c>
      <c r="R43" s="45"/>
      <c r="S43" s="45"/>
      <c r="T43" s="45">
        <v>9.5000000000000001E-2</v>
      </c>
      <c r="U43" s="45">
        <v>9.7000000000000003E-2</v>
      </c>
      <c r="V43" s="45">
        <v>9.7000000000000003E-2</v>
      </c>
      <c r="W43" s="45">
        <v>9.9000000000000005E-2</v>
      </c>
      <c r="X43" s="45"/>
      <c r="Y43" s="45"/>
      <c r="Z43" s="45">
        <v>0.72</v>
      </c>
      <c r="AA43" s="45">
        <v>0.89400000000000002</v>
      </c>
      <c r="AB43" s="45">
        <v>0.83299999999999996</v>
      </c>
      <c r="AC43" s="45">
        <v>0.90500000000000003</v>
      </c>
      <c r="AD43" s="45"/>
      <c r="AE43" s="45"/>
      <c r="AF43" s="45">
        <v>9.7000000000000003E-2</v>
      </c>
      <c r="AG43" s="45"/>
      <c r="AH43" s="45">
        <v>9.4E-2</v>
      </c>
      <c r="AI43" s="45">
        <v>0.106</v>
      </c>
      <c r="AJ43" s="45"/>
      <c r="AK43" s="45"/>
      <c r="AL43" s="45">
        <v>9.5000000000000001E-2</v>
      </c>
      <c r="AM43" s="45">
        <v>9.7000000000000003E-2</v>
      </c>
      <c r="AN43" s="45">
        <v>9.5000000000000001E-2</v>
      </c>
      <c r="AO43" s="45">
        <v>9.4E-2</v>
      </c>
      <c r="AP43" s="45"/>
      <c r="AQ43" s="45"/>
      <c r="AR43" s="45">
        <v>9.1999999999999998E-2</v>
      </c>
      <c r="AS43" s="45">
        <v>9.5000000000000001E-2</v>
      </c>
      <c r="AT43" s="45">
        <v>9.6000000000000002E-2</v>
      </c>
      <c r="AU43" s="45">
        <v>0.106</v>
      </c>
      <c r="AV43" s="45"/>
      <c r="AW43" s="45"/>
      <c r="AX43" s="45">
        <v>9.0999999999999998E-2</v>
      </c>
      <c r="AY43" s="45">
        <v>0.09</v>
      </c>
      <c r="AZ43" s="45">
        <v>8.8999999999999996E-2</v>
      </c>
      <c r="BA43" s="45">
        <v>8.8999999999999996E-2</v>
      </c>
      <c r="BB43" s="45"/>
      <c r="BC43" s="45"/>
    </row>
    <row r="44" spans="1:55" x14ac:dyDescent="0.2">
      <c r="A44" s="50">
        <v>0.55497685185185186</v>
      </c>
      <c r="B44" s="51">
        <v>0.92400000000000004</v>
      </c>
      <c r="C44" s="51">
        <v>0.90600000000000003</v>
      </c>
      <c r="D44" s="51">
        <v>1.0089999999999999</v>
      </c>
      <c r="E44" s="51">
        <v>1.0429999999999999</v>
      </c>
      <c r="F44" s="45"/>
      <c r="G44" s="45"/>
      <c r="H44" s="45">
        <v>0.59699999999999998</v>
      </c>
      <c r="I44" s="45">
        <v>0.497</v>
      </c>
      <c r="J44" s="45">
        <v>0.52100000000000002</v>
      </c>
      <c r="K44" s="45">
        <v>0.5</v>
      </c>
      <c r="L44" s="45"/>
      <c r="M44" s="45"/>
      <c r="N44" s="45">
        <v>0.105</v>
      </c>
      <c r="O44" s="45">
        <v>0.10299999999999999</v>
      </c>
      <c r="P44" s="45">
        <v>0.10299999999999999</v>
      </c>
      <c r="Q44" s="45">
        <v>0.112</v>
      </c>
      <c r="R44" s="45"/>
      <c r="S44" s="45"/>
      <c r="T44" s="45">
        <v>9.5000000000000001E-2</v>
      </c>
      <c r="U44" s="45">
        <v>9.7000000000000003E-2</v>
      </c>
      <c r="V44" s="45">
        <v>9.7000000000000003E-2</v>
      </c>
      <c r="W44" s="45">
        <v>9.9000000000000005E-2</v>
      </c>
      <c r="X44" s="45"/>
      <c r="Y44" s="45"/>
      <c r="Z44" s="45">
        <v>0.71799999999999997</v>
      </c>
      <c r="AA44" s="45">
        <v>0.89100000000000001</v>
      </c>
      <c r="AB44" s="45">
        <v>0.84199999999999997</v>
      </c>
      <c r="AC44" s="45">
        <v>0.90400000000000003</v>
      </c>
      <c r="AD44" s="45"/>
      <c r="AE44" s="45"/>
      <c r="AF44" s="45">
        <v>9.7000000000000003E-2</v>
      </c>
      <c r="AG44" s="45"/>
      <c r="AH44" s="45">
        <v>9.4E-2</v>
      </c>
      <c r="AI44" s="45">
        <v>0.105</v>
      </c>
      <c r="AJ44" s="45"/>
      <c r="AK44" s="45"/>
      <c r="AL44" s="45">
        <v>9.5000000000000001E-2</v>
      </c>
      <c r="AM44" s="45">
        <v>9.7000000000000003E-2</v>
      </c>
      <c r="AN44" s="45">
        <v>9.5000000000000001E-2</v>
      </c>
      <c r="AO44" s="45">
        <v>9.4E-2</v>
      </c>
      <c r="AP44" s="45"/>
      <c r="AQ44" s="45"/>
      <c r="AR44" s="45">
        <v>9.1999999999999998E-2</v>
      </c>
      <c r="AS44" s="45">
        <v>9.5000000000000001E-2</v>
      </c>
      <c r="AT44" s="45">
        <v>9.6000000000000002E-2</v>
      </c>
      <c r="AU44" s="45">
        <v>0.107</v>
      </c>
      <c r="AV44" s="45"/>
      <c r="AW44" s="45"/>
      <c r="AX44" s="45">
        <v>9.0999999999999998E-2</v>
      </c>
      <c r="AY44" s="45">
        <v>0.09</v>
      </c>
      <c r="AZ44" s="45">
        <v>8.8999999999999996E-2</v>
      </c>
      <c r="BA44" s="45">
        <v>8.8999999999999996E-2</v>
      </c>
      <c r="BB44" s="45"/>
      <c r="BC44" s="45"/>
    </row>
    <row r="45" spans="1:55" x14ac:dyDescent="0.2">
      <c r="A45" s="50">
        <v>0.5688657407407407</v>
      </c>
      <c r="B45" s="51">
        <v>0.92600000000000005</v>
      </c>
      <c r="C45" s="51">
        <v>0.91400000000000003</v>
      </c>
      <c r="D45" s="51">
        <v>1.0089999999999999</v>
      </c>
      <c r="E45" s="51">
        <v>1.0449999999999999</v>
      </c>
      <c r="F45" s="45"/>
      <c r="G45" s="45"/>
      <c r="H45" s="45">
        <v>0.59499999999999997</v>
      </c>
      <c r="I45" s="45">
        <v>0.496</v>
      </c>
      <c r="J45" s="45">
        <v>0.51900000000000002</v>
      </c>
      <c r="K45" s="45">
        <v>0.498</v>
      </c>
      <c r="L45" s="45"/>
      <c r="M45" s="45"/>
      <c r="N45" s="45">
        <v>0.105</v>
      </c>
      <c r="O45" s="45">
        <v>0.10299999999999999</v>
      </c>
      <c r="P45" s="45">
        <v>0.10199999999999999</v>
      </c>
      <c r="Q45" s="45">
        <v>0.112</v>
      </c>
      <c r="R45" s="45"/>
      <c r="S45" s="45"/>
      <c r="T45" s="45">
        <v>9.6000000000000002E-2</v>
      </c>
      <c r="U45" s="45">
        <v>9.7000000000000003E-2</v>
      </c>
      <c r="V45" s="45">
        <v>9.7000000000000003E-2</v>
      </c>
      <c r="W45" s="45">
        <v>9.9000000000000005E-2</v>
      </c>
      <c r="X45" s="45"/>
      <c r="Y45" s="45"/>
      <c r="Z45" s="45">
        <v>0.72199999999999998</v>
      </c>
      <c r="AA45" s="45">
        <v>0.88900000000000001</v>
      </c>
      <c r="AB45" s="45">
        <v>0.87</v>
      </c>
      <c r="AC45" s="45">
        <v>0.91600000000000004</v>
      </c>
      <c r="AD45" s="45"/>
      <c r="AE45" s="45"/>
      <c r="AF45" s="45">
        <v>9.6000000000000002E-2</v>
      </c>
      <c r="AG45" s="45"/>
      <c r="AH45" s="45">
        <v>9.4E-2</v>
      </c>
      <c r="AI45" s="45">
        <v>0.105</v>
      </c>
      <c r="AJ45" s="45"/>
      <c r="AK45" s="45"/>
      <c r="AL45" s="45">
        <v>9.5000000000000001E-2</v>
      </c>
      <c r="AM45" s="45">
        <v>9.7000000000000003E-2</v>
      </c>
      <c r="AN45" s="45">
        <v>9.5000000000000001E-2</v>
      </c>
      <c r="AO45" s="45">
        <v>9.4E-2</v>
      </c>
      <c r="AP45" s="45"/>
      <c r="AQ45" s="45"/>
      <c r="AR45" s="45">
        <v>9.1999999999999998E-2</v>
      </c>
      <c r="AS45" s="45">
        <v>9.5000000000000001E-2</v>
      </c>
      <c r="AT45" s="45">
        <v>9.6000000000000002E-2</v>
      </c>
      <c r="AU45" s="45">
        <v>0.106</v>
      </c>
      <c r="AV45" s="45"/>
      <c r="AW45" s="45"/>
      <c r="AX45" s="45">
        <v>9.0999999999999998E-2</v>
      </c>
      <c r="AY45" s="45">
        <v>0.09</v>
      </c>
      <c r="AZ45" s="45">
        <v>8.8999999999999996E-2</v>
      </c>
      <c r="BA45" s="45">
        <v>8.8999999999999996E-2</v>
      </c>
      <c r="BB45" s="45"/>
      <c r="BC45" s="45"/>
    </row>
    <row r="46" spans="1:55" x14ac:dyDescent="0.2">
      <c r="A46" s="50">
        <v>0.58275462962962965</v>
      </c>
      <c r="B46" s="51">
        <v>0.93100000000000005</v>
      </c>
      <c r="C46" s="51">
        <v>0.91900000000000004</v>
      </c>
      <c r="D46" s="51">
        <v>1.0109999999999999</v>
      </c>
      <c r="E46" s="51">
        <v>1.0469999999999999</v>
      </c>
      <c r="F46" s="45"/>
      <c r="G46" s="45"/>
      <c r="H46" s="45">
        <v>0.59299999999999997</v>
      </c>
      <c r="I46" s="45">
        <v>0.49399999999999999</v>
      </c>
      <c r="J46" s="45">
        <v>0.51700000000000002</v>
      </c>
      <c r="K46" s="45">
        <v>0.497</v>
      </c>
      <c r="L46" s="45"/>
      <c r="M46" s="45"/>
      <c r="N46" s="45">
        <v>0.105</v>
      </c>
      <c r="O46" s="45">
        <v>0.10199999999999999</v>
      </c>
      <c r="P46" s="45">
        <v>0.10199999999999999</v>
      </c>
      <c r="Q46" s="45">
        <v>0.111</v>
      </c>
      <c r="R46" s="45"/>
      <c r="S46" s="45"/>
      <c r="T46" s="45">
        <v>9.5000000000000001E-2</v>
      </c>
      <c r="U46" s="45">
        <v>9.7000000000000003E-2</v>
      </c>
      <c r="V46" s="45">
        <v>9.7000000000000003E-2</v>
      </c>
      <c r="W46" s="45">
        <v>9.9000000000000005E-2</v>
      </c>
      <c r="X46" s="45"/>
      <c r="Y46" s="45"/>
      <c r="Z46" s="45">
        <v>0.72799999999999998</v>
      </c>
      <c r="AA46" s="45">
        <v>0.89</v>
      </c>
      <c r="AB46" s="45">
        <v>0.88700000000000001</v>
      </c>
      <c r="AC46" s="45">
        <v>0.93</v>
      </c>
      <c r="AD46" s="45"/>
      <c r="AE46" s="45"/>
      <c r="AF46" s="45">
        <v>9.6000000000000002E-2</v>
      </c>
      <c r="AG46" s="45"/>
      <c r="AH46" s="45">
        <v>9.4E-2</v>
      </c>
      <c r="AI46" s="45">
        <v>0.104</v>
      </c>
      <c r="AJ46" s="45"/>
      <c r="AK46" s="45"/>
      <c r="AL46" s="45">
        <v>9.5000000000000001E-2</v>
      </c>
      <c r="AM46" s="45">
        <v>9.7000000000000003E-2</v>
      </c>
      <c r="AN46" s="45">
        <v>9.5000000000000001E-2</v>
      </c>
      <c r="AO46" s="45">
        <v>9.4E-2</v>
      </c>
      <c r="AP46" s="45"/>
      <c r="AQ46" s="45"/>
      <c r="AR46" s="45">
        <v>9.1999999999999998E-2</v>
      </c>
      <c r="AS46" s="45">
        <v>9.5000000000000001E-2</v>
      </c>
      <c r="AT46" s="45">
        <v>9.5000000000000001E-2</v>
      </c>
      <c r="AU46" s="45">
        <v>0.106</v>
      </c>
      <c r="AV46" s="45"/>
      <c r="AW46" s="45"/>
      <c r="AX46" s="45">
        <v>9.0999999999999998E-2</v>
      </c>
      <c r="AY46" s="45">
        <v>0.09</v>
      </c>
      <c r="AZ46" s="45">
        <v>8.8999999999999996E-2</v>
      </c>
      <c r="BA46" s="45">
        <v>8.8999999999999996E-2</v>
      </c>
      <c r="BB46" s="45"/>
      <c r="BC46" s="45"/>
    </row>
    <row r="47" spans="1:55" x14ac:dyDescent="0.2">
      <c r="A47" s="50">
        <v>0.59664351851851849</v>
      </c>
      <c r="B47" s="51">
        <v>0.93500000000000005</v>
      </c>
      <c r="C47" s="51">
        <v>0.92200000000000004</v>
      </c>
      <c r="D47" s="51">
        <v>1.0129999999999999</v>
      </c>
      <c r="E47" s="51">
        <v>1.0489999999999999</v>
      </c>
      <c r="F47" s="45"/>
      <c r="G47" s="45"/>
      <c r="H47" s="45">
        <v>0.59299999999999997</v>
      </c>
      <c r="I47" s="45">
        <v>0.495</v>
      </c>
      <c r="J47" s="45">
        <v>0.51600000000000001</v>
      </c>
      <c r="K47" s="45">
        <v>0.495</v>
      </c>
      <c r="L47" s="45"/>
      <c r="M47" s="45"/>
      <c r="N47" s="45">
        <v>0.105</v>
      </c>
      <c r="O47" s="45">
        <v>0.10199999999999999</v>
      </c>
      <c r="P47" s="45">
        <v>0.10199999999999999</v>
      </c>
      <c r="Q47" s="45">
        <v>0.11</v>
      </c>
      <c r="R47" s="45"/>
      <c r="S47" s="45"/>
      <c r="T47" s="45">
        <v>9.5000000000000001E-2</v>
      </c>
      <c r="U47" s="45">
        <v>9.7000000000000003E-2</v>
      </c>
      <c r="V47" s="45">
        <v>9.7000000000000003E-2</v>
      </c>
      <c r="W47" s="45">
        <v>9.9000000000000005E-2</v>
      </c>
      <c r="X47" s="45"/>
      <c r="Y47" s="45"/>
      <c r="Z47" s="45">
        <v>0.73499999999999999</v>
      </c>
      <c r="AA47" s="45">
        <v>0.88700000000000001</v>
      </c>
      <c r="AB47" s="45">
        <v>0.89100000000000001</v>
      </c>
      <c r="AC47" s="45">
        <v>0.93400000000000005</v>
      </c>
      <c r="AD47" s="45"/>
      <c r="AE47" s="45"/>
      <c r="AF47" s="45">
        <v>9.6000000000000002E-2</v>
      </c>
      <c r="AG47" s="45"/>
      <c r="AH47" s="45">
        <v>9.4E-2</v>
      </c>
      <c r="AI47" s="45">
        <v>0.10199999999999999</v>
      </c>
      <c r="AJ47" s="45"/>
      <c r="AK47" s="45"/>
      <c r="AL47" s="45">
        <v>9.5000000000000001E-2</v>
      </c>
      <c r="AM47" s="45">
        <v>9.7000000000000003E-2</v>
      </c>
      <c r="AN47" s="45">
        <v>9.5000000000000001E-2</v>
      </c>
      <c r="AO47" s="45">
        <v>9.4E-2</v>
      </c>
      <c r="AP47" s="45"/>
      <c r="AQ47" s="45"/>
      <c r="AR47" s="45">
        <v>9.1999999999999998E-2</v>
      </c>
      <c r="AS47" s="45">
        <v>9.4E-2</v>
      </c>
      <c r="AT47" s="45">
        <v>9.5000000000000001E-2</v>
      </c>
      <c r="AU47" s="45">
        <v>0.106</v>
      </c>
      <c r="AV47" s="45"/>
      <c r="AW47" s="45"/>
      <c r="AX47" s="45">
        <v>9.0999999999999998E-2</v>
      </c>
      <c r="AY47" s="45">
        <v>0.09</v>
      </c>
      <c r="AZ47" s="45">
        <v>8.8999999999999996E-2</v>
      </c>
      <c r="BA47" s="45">
        <v>8.8999999999999996E-2</v>
      </c>
      <c r="BB47" s="45"/>
      <c r="BC47" s="45"/>
    </row>
    <row r="48" spans="1:55" x14ac:dyDescent="0.2">
      <c r="A48" s="50">
        <v>0.61053240740740744</v>
      </c>
      <c r="B48" s="51">
        <v>0.94399999999999995</v>
      </c>
      <c r="C48" s="51">
        <v>0.94</v>
      </c>
      <c r="D48" s="51">
        <v>1.026</v>
      </c>
      <c r="E48" s="51">
        <v>1.06</v>
      </c>
      <c r="F48" s="45"/>
      <c r="G48" s="45"/>
      <c r="H48" s="45">
        <v>0.59099999999999997</v>
      </c>
      <c r="I48" s="45">
        <v>0.49399999999999999</v>
      </c>
      <c r="J48" s="45">
        <v>0.51400000000000001</v>
      </c>
      <c r="K48" s="45">
        <v>0.49299999999999999</v>
      </c>
      <c r="L48" s="45"/>
      <c r="M48" s="45"/>
      <c r="N48" s="45">
        <v>0.105</v>
      </c>
      <c r="O48" s="45">
        <v>0.10199999999999999</v>
      </c>
      <c r="P48" s="45">
        <v>0.10199999999999999</v>
      </c>
      <c r="Q48" s="45">
        <v>0.109</v>
      </c>
      <c r="R48" s="45"/>
      <c r="S48" s="45"/>
      <c r="T48" s="45">
        <v>9.5000000000000001E-2</v>
      </c>
      <c r="U48" s="45">
        <v>9.6000000000000002E-2</v>
      </c>
      <c r="V48" s="45">
        <v>9.7000000000000003E-2</v>
      </c>
      <c r="W48" s="45">
        <v>9.9000000000000005E-2</v>
      </c>
      <c r="X48" s="45"/>
      <c r="Y48" s="45"/>
      <c r="Z48" s="45">
        <v>0.746</v>
      </c>
      <c r="AA48" s="45">
        <v>0.88300000000000001</v>
      </c>
      <c r="AB48" s="45">
        <v>0.89500000000000002</v>
      </c>
      <c r="AC48" s="45">
        <v>0.93600000000000005</v>
      </c>
      <c r="AD48" s="45"/>
      <c r="AE48" s="45"/>
      <c r="AF48" s="45">
        <v>9.6000000000000002E-2</v>
      </c>
      <c r="AG48" s="45"/>
      <c r="AH48" s="45">
        <v>9.4E-2</v>
      </c>
      <c r="AI48" s="45">
        <v>0.10100000000000001</v>
      </c>
      <c r="AJ48" s="45"/>
      <c r="AK48" s="45"/>
      <c r="AL48" s="45">
        <v>9.5000000000000001E-2</v>
      </c>
      <c r="AM48" s="45">
        <v>9.7000000000000003E-2</v>
      </c>
      <c r="AN48" s="45">
        <v>9.5000000000000001E-2</v>
      </c>
      <c r="AO48" s="45">
        <v>9.4E-2</v>
      </c>
      <c r="AP48" s="45"/>
      <c r="AQ48" s="45"/>
      <c r="AR48" s="45">
        <v>9.1999999999999998E-2</v>
      </c>
      <c r="AS48" s="45">
        <v>9.4E-2</v>
      </c>
      <c r="AT48" s="45">
        <v>9.5000000000000001E-2</v>
      </c>
      <c r="AU48" s="45">
        <v>0.106</v>
      </c>
      <c r="AV48" s="45"/>
      <c r="AW48" s="45"/>
      <c r="AX48" s="45">
        <v>9.0999999999999998E-2</v>
      </c>
      <c r="AY48" s="45">
        <v>0.09</v>
      </c>
      <c r="AZ48" s="45">
        <v>8.8999999999999996E-2</v>
      </c>
      <c r="BA48" s="45">
        <v>8.8999999999999996E-2</v>
      </c>
      <c r="BB48" s="45"/>
      <c r="BC48" s="45"/>
    </row>
    <row r="49" spans="1:55" x14ac:dyDescent="0.2">
      <c r="A49" s="50">
        <v>0.62442129629629628</v>
      </c>
      <c r="B49" s="51">
        <v>0.95599999999999996</v>
      </c>
      <c r="C49" s="51">
        <v>0.94299999999999995</v>
      </c>
      <c r="D49" s="51">
        <v>1.032</v>
      </c>
      <c r="E49" s="51">
        <v>1.069</v>
      </c>
      <c r="F49" s="45"/>
      <c r="G49" s="45"/>
      <c r="H49" s="45">
        <v>0.59099999999999997</v>
      </c>
      <c r="I49" s="45">
        <v>0.49399999999999999</v>
      </c>
      <c r="J49" s="45">
        <v>0.51200000000000001</v>
      </c>
      <c r="K49" s="45">
        <v>0.49299999999999999</v>
      </c>
      <c r="L49" s="45"/>
      <c r="M49" s="45"/>
      <c r="N49" s="45">
        <v>0.105</v>
      </c>
      <c r="O49" s="45">
        <v>0.10100000000000001</v>
      </c>
      <c r="P49" s="45">
        <v>0.10100000000000001</v>
      </c>
      <c r="Q49" s="45">
        <v>0.108</v>
      </c>
      <c r="R49" s="45"/>
      <c r="S49" s="45"/>
      <c r="T49" s="45">
        <v>9.5000000000000001E-2</v>
      </c>
      <c r="U49" s="45">
        <v>9.7000000000000003E-2</v>
      </c>
      <c r="V49" s="45">
        <v>9.7000000000000003E-2</v>
      </c>
      <c r="W49" s="45">
        <v>9.9000000000000005E-2</v>
      </c>
      <c r="X49" s="45"/>
      <c r="Y49" s="45"/>
      <c r="Z49" s="45">
        <v>0.755</v>
      </c>
      <c r="AA49" s="45">
        <v>0.88800000000000001</v>
      </c>
      <c r="AB49" s="45">
        <v>0.90100000000000002</v>
      </c>
      <c r="AC49" s="45">
        <v>0.94</v>
      </c>
      <c r="AD49" s="45"/>
      <c r="AE49" s="45"/>
      <c r="AF49" s="45">
        <v>9.5000000000000001E-2</v>
      </c>
      <c r="AG49" s="45"/>
      <c r="AH49" s="45">
        <v>9.4E-2</v>
      </c>
      <c r="AI49" s="45">
        <v>0.1</v>
      </c>
      <c r="AJ49" s="45"/>
      <c r="AK49" s="45"/>
      <c r="AL49" s="45">
        <v>9.5000000000000001E-2</v>
      </c>
      <c r="AM49" s="45">
        <v>9.6000000000000002E-2</v>
      </c>
      <c r="AN49" s="45">
        <v>9.5000000000000001E-2</v>
      </c>
      <c r="AO49" s="45">
        <v>9.4E-2</v>
      </c>
      <c r="AP49" s="45"/>
      <c r="AQ49" s="45"/>
      <c r="AR49" s="45">
        <v>9.1999999999999998E-2</v>
      </c>
      <c r="AS49" s="45">
        <v>9.4E-2</v>
      </c>
      <c r="AT49" s="45">
        <v>9.5000000000000001E-2</v>
      </c>
      <c r="AU49" s="45">
        <v>0.106</v>
      </c>
      <c r="AV49" s="45"/>
      <c r="AW49" s="45"/>
      <c r="AX49" s="45">
        <v>9.0999999999999998E-2</v>
      </c>
      <c r="AY49" s="45">
        <v>0.09</v>
      </c>
      <c r="AZ49" s="45">
        <v>8.8999999999999996E-2</v>
      </c>
      <c r="BA49" s="45">
        <v>8.8999999999999996E-2</v>
      </c>
      <c r="BB49" s="45"/>
      <c r="BC49" s="45"/>
    </row>
    <row r="50" spans="1:55" x14ac:dyDescent="0.2">
      <c r="A50" s="50">
        <v>0.63831018518518523</v>
      </c>
      <c r="B50" s="51">
        <v>0.96199999999999997</v>
      </c>
      <c r="C50" s="51">
        <v>0.95099999999999996</v>
      </c>
      <c r="D50" s="51">
        <v>1.042</v>
      </c>
      <c r="E50" s="51">
        <v>1.079</v>
      </c>
      <c r="F50" s="45"/>
      <c r="G50" s="45"/>
      <c r="H50" s="45">
        <v>0.58799999999999997</v>
      </c>
      <c r="I50" s="45">
        <v>0.49299999999999999</v>
      </c>
      <c r="J50" s="45">
        <v>0.51100000000000001</v>
      </c>
      <c r="K50" s="45">
        <v>0.49</v>
      </c>
      <c r="L50" s="45"/>
      <c r="M50" s="45"/>
      <c r="N50" s="45">
        <v>0.105</v>
      </c>
      <c r="O50" s="45">
        <v>0.10100000000000001</v>
      </c>
      <c r="P50" s="45">
        <v>0.10100000000000001</v>
      </c>
      <c r="Q50" s="45">
        <v>0.107</v>
      </c>
      <c r="R50" s="45"/>
      <c r="S50" s="45"/>
      <c r="T50" s="45">
        <v>9.5000000000000001E-2</v>
      </c>
      <c r="U50" s="45">
        <v>9.6000000000000002E-2</v>
      </c>
      <c r="V50" s="45">
        <v>9.7000000000000003E-2</v>
      </c>
      <c r="W50" s="45">
        <v>9.9000000000000005E-2</v>
      </c>
      <c r="X50" s="45"/>
      <c r="Y50" s="45"/>
      <c r="Z50" s="45">
        <v>0.75700000000000001</v>
      </c>
      <c r="AA50" s="45">
        <v>0.88200000000000001</v>
      </c>
      <c r="AB50" s="45">
        <v>0.89600000000000002</v>
      </c>
      <c r="AC50" s="45">
        <v>0.93799999999999994</v>
      </c>
      <c r="AD50" s="45"/>
      <c r="AE50" s="45"/>
      <c r="AF50" s="45">
        <v>9.5000000000000001E-2</v>
      </c>
      <c r="AG50" s="45"/>
      <c r="AH50" s="45">
        <v>9.4E-2</v>
      </c>
      <c r="AI50" s="45">
        <v>9.9000000000000005E-2</v>
      </c>
      <c r="AJ50" s="45"/>
      <c r="AK50" s="45"/>
      <c r="AL50" s="45">
        <v>9.5000000000000001E-2</v>
      </c>
      <c r="AM50" s="45">
        <v>9.6000000000000002E-2</v>
      </c>
      <c r="AN50" s="45">
        <v>9.5000000000000001E-2</v>
      </c>
      <c r="AO50" s="45">
        <v>9.2999999999999999E-2</v>
      </c>
      <c r="AP50" s="45"/>
      <c r="AQ50" s="45"/>
      <c r="AR50" s="45">
        <v>9.1999999999999998E-2</v>
      </c>
      <c r="AS50" s="45">
        <v>9.4E-2</v>
      </c>
      <c r="AT50" s="45">
        <v>9.5000000000000001E-2</v>
      </c>
      <c r="AU50" s="45">
        <v>0.106</v>
      </c>
      <c r="AV50" s="45"/>
      <c r="AW50" s="45"/>
      <c r="AX50" s="45">
        <v>9.0999999999999998E-2</v>
      </c>
      <c r="AY50" s="45">
        <v>0.09</v>
      </c>
      <c r="AZ50" s="45">
        <v>8.8999999999999996E-2</v>
      </c>
      <c r="BA50" s="45">
        <v>8.8999999999999996E-2</v>
      </c>
      <c r="BB50" s="45"/>
      <c r="BC50" s="45"/>
    </row>
    <row r="51" spans="1:55" x14ac:dyDescent="0.2">
      <c r="A51" s="50">
        <v>0.65219907407407407</v>
      </c>
      <c r="B51" s="51">
        <v>0.96399999999999997</v>
      </c>
      <c r="C51" s="51">
        <v>0.94899999999999995</v>
      </c>
      <c r="D51" s="51">
        <v>1.046</v>
      </c>
      <c r="E51" s="51">
        <v>1.079</v>
      </c>
      <c r="F51" s="45"/>
      <c r="G51" s="45"/>
      <c r="H51" s="45">
        <v>0.58899999999999997</v>
      </c>
      <c r="I51" s="45">
        <v>0.49199999999999999</v>
      </c>
      <c r="J51" s="45">
        <v>0.51</v>
      </c>
      <c r="K51" s="45">
        <v>0.48899999999999999</v>
      </c>
      <c r="L51" s="45"/>
      <c r="M51" s="45"/>
      <c r="N51" s="45">
        <v>0.105</v>
      </c>
      <c r="O51" s="45">
        <v>0.10100000000000001</v>
      </c>
      <c r="P51" s="45">
        <v>0.10100000000000001</v>
      </c>
      <c r="Q51" s="45">
        <v>0.106</v>
      </c>
      <c r="R51" s="45"/>
      <c r="S51" s="45"/>
      <c r="T51" s="45">
        <v>9.5000000000000001E-2</v>
      </c>
      <c r="U51" s="45">
        <v>9.6000000000000002E-2</v>
      </c>
      <c r="V51" s="45">
        <v>9.7000000000000003E-2</v>
      </c>
      <c r="W51" s="45">
        <v>9.9000000000000005E-2</v>
      </c>
      <c r="X51" s="45"/>
      <c r="Y51" s="45"/>
      <c r="Z51" s="45">
        <v>0.75700000000000001</v>
      </c>
      <c r="AA51" s="45">
        <v>0.88300000000000001</v>
      </c>
      <c r="AB51" s="45">
        <v>0.89400000000000002</v>
      </c>
      <c r="AC51" s="45">
        <v>0.93899999999999995</v>
      </c>
      <c r="AD51" s="45"/>
      <c r="AE51" s="45"/>
      <c r="AF51" s="45">
        <v>9.5000000000000001E-2</v>
      </c>
      <c r="AG51" s="45"/>
      <c r="AH51" s="45">
        <v>9.4E-2</v>
      </c>
      <c r="AI51" s="45">
        <v>9.9000000000000005E-2</v>
      </c>
      <c r="AJ51" s="45"/>
      <c r="AK51" s="45"/>
      <c r="AL51" s="45">
        <v>9.5000000000000001E-2</v>
      </c>
      <c r="AM51" s="45">
        <v>9.6000000000000002E-2</v>
      </c>
      <c r="AN51" s="45">
        <v>9.5000000000000001E-2</v>
      </c>
      <c r="AO51" s="45">
        <v>9.2999999999999999E-2</v>
      </c>
      <c r="AP51" s="45"/>
      <c r="AQ51" s="45"/>
      <c r="AR51" s="45">
        <v>9.1999999999999998E-2</v>
      </c>
      <c r="AS51" s="45">
        <v>9.4E-2</v>
      </c>
      <c r="AT51" s="45">
        <v>9.5000000000000001E-2</v>
      </c>
      <c r="AU51" s="45">
        <v>0.105</v>
      </c>
      <c r="AV51" s="45"/>
      <c r="AW51" s="45"/>
      <c r="AX51" s="45">
        <v>9.0999999999999998E-2</v>
      </c>
      <c r="AY51" s="45">
        <v>0.09</v>
      </c>
      <c r="AZ51" s="45">
        <v>8.8999999999999996E-2</v>
      </c>
      <c r="BA51" s="45">
        <v>8.8999999999999996E-2</v>
      </c>
      <c r="BB51" s="45"/>
      <c r="BC51" s="45"/>
    </row>
    <row r="52" spans="1:55" x14ac:dyDescent="0.2">
      <c r="A52" s="50">
        <v>0.66608796296296291</v>
      </c>
      <c r="B52" s="51">
        <v>0.96</v>
      </c>
      <c r="C52" s="51">
        <v>0.95</v>
      </c>
      <c r="D52" s="51">
        <v>1.0429999999999999</v>
      </c>
      <c r="E52" s="51">
        <v>1.0780000000000001</v>
      </c>
      <c r="F52" s="45"/>
      <c r="G52" s="45"/>
      <c r="H52" s="45">
        <v>0.58699999999999997</v>
      </c>
      <c r="I52" s="45">
        <v>0.49199999999999999</v>
      </c>
      <c r="J52" s="45">
        <v>0.50800000000000001</v>
      </c>
      <c r="K52" s="45">
        <v>0.48799999999999999</v>
      </c>
      <c r="L52" s="45"/>
      <c r="M52" s="45"/>
      <c r="N52" s="45">
        <v>0.105</v>
      </c>
      <c r="O52" s="45">
        <v>0.10100000000000001</v>
      </c>
      <c r="P52" s="45">
        <v>0.10100000000000001</v>
      </c>
      <c r="Q52" s="45">
        <v>0.106</v>
      </c>
      <c r="R52" s="45"/>
      <c r="S52" s="45"/>
      <c r="T52" s="45">
        <v>9.5000000000000001E-2</v>
      </c>
      <c r="U52" s="45">
        <v>9.6000000000000002E-2</v>
      </c>
      <c r="V52" s="45">
        <v>9.7000000000000003E-2</v>
      </c>
      <c r="W52" s="45">
        <v>9.9000000000000005E-2</v>
      </c>
      <c r="X52" s="45"/>
      <c r="Y52" s="45"/>
      <c r="Z52" s="45">
        <v>0.75700000000000001</v>
      </c>
      <c r="AA52" s="45">
        <v>0.88400000000000001</v>
      </c>
      <c r="AB52" s="45">
        <v>0.89500000000000002</v>
      </c>
      <c r="AC52" s="45">
        <v>0.94499999999999995</v>
      </c>
      <c r="AD52" s="45"/>
      <c r="AE52" s="45"/>
      <c r="AF52" s="45">
        <v>9.6000000000000002E-2</v>
      </c>
      <c r="AG52" s="45"/>
      <c r="AH52" s="45">
        <v>9.4E-2</v>
      </c>
      <c r="AI52" s="45">
        <v>0.1</v>
      </c>
      <c r="AJ52" s="45"/>
      <c r="AK52" s="45"/>
      <c r="AL52" s="45">
        <v>9.5000000000000001E-2</v>
      </c>
      <c r="AM52" s="45">
        <v>9.6000000000000002E-2</v>
      </c>
      <c r="AN52" s="45">
        <v>9.5000000000000001E-2</v>
      </c>
      <c r="AO52" s="45">
        <v>9.2999999999999999E-2</v>
      </c>
      <c r="AP52" s="45"/>
      <c r="AQ52" s="45"/>
      <c r="AR52" s="45">
        <v>9.0999999999999998E-2</v>
      </c>
      <c r="AS52" s="45">
        <v>9.4E-2</v>
      </c>
      <c r="AT52" s="45">
        <v>9.5000000000000001E-2</v>
      </c>
      <c r="AU52" s="45">
        <v>0.104</v>
      </c>
      <c r="AV52" s="45"/>
      <c r="AW52" s="45"/>
      <c r="AX52" s="45">
        <v>9.0999999999999998E-2</v>
      </c>
      <c r="AY52" s="45">
        <v>0.09</v>
      </c>
      <c r="AZ52" s="45">
        <v>8.8999999999999996E-2</v>
      </c>
      <c r="BA52" s="45">
        <v>8.8999999999999996E-2</v>
      </c>
      <c r="BB52" s="45"/>
      <c r="BC52" s="45"/>
    </row>
    <row r="53" spans="1:55" x14ac:dyDescent="0.2">
      <c r="A53" s="50">
        <v>0.67997685185185186</v>
      </c>
      <c r="B53" s="51">
        <v>0.96899999999999997</v>
      </c>
      <c r="C53" s="51">
        <v>0.95099999999999996</v>
      </c>
      <c r="D53" s="51">
        <v>1.0469999999999999</v>
      </c>
      <c r="E53" s="51">
        <v>1.083</v>
      </c>
      <c r="F53" s="45"/>
      <c r="G53" s="45"/>
      <c r="H53" s="45">
        <v>0.58599999999999997</v>
      </c>
      <c r="I53" s="45">
        <v>0.49099999999999999</v>
      </c>
      <c r="J53" s="45">
        <v>0.50700000000000001</v>
      </c>
      <c r="K53" s="45">
        <v>0.48599999999999999</v>
      </c>
      <c r="L53" s="45"/>
      <c r="M53" s="45"/>
      <c r="N53" s="45">
        <v>0.105</v>
      </c>
      <c r="O53" s="45">
        <v>0.10100000000000001</v>
      </c>
      <c r="P53" s="45">
        <v>0.10100000000000001</v>
      </c>
      <c r="Q53" s="45">
        <v>0.106</v>
      </c>
      <c r="R53" s="45"/>
      <c r="S53" s="45"/>
      <c r="T53" s="45">
        <v>9.5000000000000001E-2</v>
      </c>
      <c r="U53" s="45">
        <v>9.6000000000000002E-2</v>
      </c>
      <c r="V53" s="45">
        <v>9.7000000000000003E-2</v>
      </c>
      <c r="W53" s="45">
        <v>9.9000000000000005E-2</v>
      </c>
      <c r="X53" s="45"/>
      <c r="Y53" s="45"/>
      <c r="Z53" s="45">
        <v>0.76100000000000001</v>
      </c>
      <c r="AA53" s="45">
        <v>0.89500000000000002</v>
      </c>
      <c r="AB53" s="45">
        <v>0.89600000000000002</v>
      </c>
      <c r="AC53" s="45">
        <v>0.95699999999999996</v>
      </c>
      <c r="AD53" s="45"/>
      <c r="AE53" s="45"/>
      <c r="AF53" s="45">
        <v>9.5000000000000001E-2</v>
      </c>
      <c r="AG53" s="45"/>
      <c r="AH53" s="45">
        <v>9.4E-2</v>
      </c>
      <c r="AI53" s="45">
        <v>9.9000000000000005E-2</v>
      </c>
      <c r="AJ53" s="45"/>
      <c r="AK53" s="45"/>
      <c r="AL53" s="45">
        <v>9.5000000000000001E-2</v>
      </c>
      <c r="AM53" s="45">
        <v>9.6000000000000002E-2</v>
      </c>
      <c r="AN53" s="45">
        <v>9.5000000000000001E-2</v>
      </c>
      <c r="AO53" s="45">
        <v>9.2999999999999999E-2</v>
      </c>
      <c r="AP53" s="45"/>
      <c r="AQ53" s="45"/>
      <c r="AR53" s="45">
        <v>9.0999999999999998E-2</v>
      </c>
      <c r="AS53" s="45">
        <v>9.4E-2</v>
      </c>
      <c r="AT53" s="45">
        <v>9.5000000000000001E-2</v>
      </c>
      <c r="AU53" s="45">
        <v>0.10299999999999999</v>
      </c>
      <c r="AV53" s="45"/>
      <c r="AW53" s="45"/>
      <c r="AX53" s="45">
        <v>9.0999999999999998E-2</v>
      </c>
      <c r="AY53" s="45">
        <v>0.09</v>
      </c>
      <c r="AZ53" s="45">
        <v>8.8999999999999996E-2</v>
      </c>
      <c r="BA53" s="45">
        <v>8.8999999999999996E-2</v>
      </c>
      <c r="BB53" s="45"/>
      <c r="BC53" s="45"/>
    </row>
    <row r="54" spans="1:55" x14ac:dyDescent="0.2">
      <c r="A54" s="50">
        <v>0.6938657407407407</v>
      </c>
      <c r="B54" s="51">
        <v>0.97299999999999998</v>
      </c>
      <c r="C54" s="51">
        <v>0.95099999999999996</v>
      </c>
      <c r="D54" s="51">
        <v>1.052</v>
      </c>
      <c r="E54" s="51">
        <v>1.087</v>
      </c>
      <c r="F54" s="45"/>
      <c r="G54" s="45"/>
      <c r="H54" s="45">
        <v>0.58499999999999996</v>
      </c>
      <c r="I54" s="45">
        <v>0.49</v>
      </c>
      <c r="J54" s="45">
        <v>0.504</v>
      </c>
      <c r="K54" s="45">
        <v>0.48499999999999999</v>
      </c>
      <c r="L54" s="45"/>
      <c r="M54" s="45"/>
      <c r="N54" s="45">
        <v>0.105</v>
      </c>
      <c r="O54" s="45">
        <v>0.10100000000000001</v>
      </c>
      <c r="P54" s="45">
        <v>0.1</v>
      </c>
      <c r="Q54" s="45">
        <v>0.105</v>
      </c>
      <c r="R54" s="45"/>
      <c r="S54" s="45"/>
      <c r="T54" s="45">
        <v>9.5000000000000001E-2</v>
      </c>
      <c r="U54" s="45">
        <v>9.6000000000000002E-2</v>
      </c>
      <c r="V54" s="45">
        <v>9.7000000000000003E-2</v>
      </c>
      <c r="W54" s="45">
        <v>9.9000000000000005E-2</v>
      </c>
      <c r="X54" s="45"/>
      <c r="Y54" s="45"/>
      <c r="Z54" s="45">
        <v>0.76300000000000001</v>
      </c>
      <c r="AA54" s="45">
        <v>0.88900000000000001</v>
      </c>
      <c r="AB54" s="45">
        <v>0.89700000000000002</v>
      </c>
      <c r="AC54" s="45">
        <v>0.96099999999999997</v>
      </c>
      <c r="AD54" s="45"/>
      <c r="AE54" s="45"/>
      <c r="AF54" s="45">
        <v>9.5000000000000001E-2</v>
      </c>
      <c r="AG54" s="45"/>
      <c r="AH54" s="45">
        <v>9.4E-2</v>
      </c>
      <c r="AI54" s="45">
        <v>9.9000000000000005E-2</v>
      </c>
      <c r="AJ54" s="45"/>
      <c r="AK54" s="45"/>
      <c r="AL54" s="45">
        <v>9.5000000000000001E-2</v>
      </c>
      <c r="AM54" s="45">
        <v>9.6000000000000002E-2</v>
      </c>
      <c r="AN54" s="45">
        <v>9.5000000000000001E-2</v>
      </c>
      <c r="AO54" s="45">
        <v>9.2999999999999999E-2</v>
      </c>
      <c r="AP54" s="45"/>
      <c r="AQ54" s="45"/>
      <c r="AR54" s="45">
        <v>9.0999999999999998E-2</v>
      </c>
      <c r="AS54" s="45">
        <v>9.4E-2</v>
      </c>
      <c r="AT54" s="45">
        <v>9.5000000000000001E-2</v>
      </c>
      <c r="AU54" s="45">
        <v>0.10199999999999999</v>
      </c>
      <c r="AV54" s="45"/>
      <c r="AW54" s="45"/>
      <c r="AX54" s="45">
        <v>9.0999999999999998E-2</v>
      </c>
      <c r="AY54" s="45">
        <v>0.09</v>
      </c>
      <c r="AZ54" s="45">
        <v>8.8999999999999996E-2</v>
      </c>
      <c r="BA54" s="45">
        <v>8.8999999999999996E-2</v>
      </c>
      <c r="BB54" s="45"/>
      <c r="BC54" s="45"/>
    </row>
    <row r="55" spans="1:55" x14ac:dyDescent="0.2">
      <c r="A55" s="50">
        <v>0.70775462962962965</v>
      </c>
      <c r="B55" s="51">
        <v>0.97199999999999998</v>
      </c>
      <c r="C55" s="51">
        <v>0.95499999999999996</v>
      </c>
      <c r="D55" s="51">
        <v>1.0529999999999999</v>
      </c>
      <c r="E55" s="51">
        <v>1.0920000000000001</v>
      </c>
      <c r="F55" s="45"/>
      <c r="G55" s="45"/>
      <c r="H55" s="45">
        <v>0.58399999999999996</v>
      </c>
      <c r="I55" s="45">
        <v>0.48899999999999999</v>
      </c>
      <c r="J55" s="45">
        <v>0.504</v>
      </c>
      <c r="K55" s="45">
        <v>0.48399999999999999</v>
      </c>
      <c r="L55" s="45"/>
      <c r="M55" s="45"/>
      <c r="N55" s="45">
        <v>0.105</v>
      </c>
      <c r="O55" s="45">
        <v>0.1</v>
      </c>
      <c r="P55" s="45">
        <v>0.1</v>
      </c>
      <c r="Q55" s="45">
        <v>0.105</v>
      </c>
      <c r="R55" s="45"/>
      <c r="S55" s="45"/>
      <c r="T55" s="45">
        <v>9.5000000000000001E-2</v>
      </c>
      <c r="U55" s="45">
        <v>9.6000000000000002E-2</v>
      </c>
      <c r="V55" s="45">
        <v>9.6000000000000002E-2</v>
      </c>
      <c r="W55" s="45">
        <v>9.9000000000000005E-2</v>
      </c>
      <c r="X55" s="45"/>
      <c r="Y55" s="45"/>
      <c r="Z55" s="45">
        <v>0.76600000000000001</v>
      </c>
      <c r="AA55" s="45">
        <v>0.88600000000000001</v>
      </c>
      <c r="AB55" s="45">
        <v>0.89700000000000002</v>
      </c>
      <c r="AC55" s="45">
        <v>0.96699999999999997</v>
      </c>
      <c r="AD55" s="45"/>
      <c r="AE55" s="45"/>
      <c r="AF55" s="45">
        <v>9.5000000000000001E-2</v>
      </c>
      <c r="AG55" s="45"/>
      <c r="AH55" s="45">
        <v>9.4E-2</v>
      </c>
      <c r="AI55" s="45">
        <v>9.9000000000000005E-2</v>
      </c>
      <c r="AJ55" s="45"/>
      <c r="AK55" s="45"/>
      <c r="AL55" s="45">
        <v>9.4E-2</v>
      </c>
      <c r="AM55" s="45">
        <v>9.6000000000000002E-2</v>
      </c>
      <c r="AN55" s="45">
        <v>9.5000000000000001E-2</v>
      </c>
      <c r="AO55" s="45">
        <v>9.2999999999999999E-2</v>
      </c>
      <c r="AP55" s="45"/>
      <c r="AQ55" s="45"/>
      <c r="AR55" s="45">
        <v>9.0999999999999998E-2</v>
      </c>
      <c r="AS55" s="45">
        <v>9.4E-2</v>
      </c>
      <c r="AT55" s="45">
        <v>9.5000000000000001E-2</v>
      </c>
      <c r="AU55" s="45">
        <v>0.10100000000000001</v>
      </c>
      <c r="AV55" s="45"/>
      <c r="AW55" s="45"/>
      <c r="AX55" s="45">
        <v>9.0999999999999998E-2</v>
      </c>
      <c r="AY55" s="45">
        <v>0.09</v>
      </c>
      <c r="AZ55" s="45">
        <v>8.8999999999999996E-2</v>
      </c>
      <c r="BA55" s="45">
        <v>8.8999999999999996E-2</v>
      </c>
      <c r="BB55" s="45"/>
      <c r="BC55" s="45"/>
    </row>
    <row r="56" spans="1:55" x14ac:dyDescent="0.2">
      <c r="A56" s="50">
        <v>0.72164351851851849</v>
      </c>
      <c r="B56" s="51">
        <v>0.97199999999999998</v>
      </c>
      <c r="C56" s="51">
        <v>0.95599999999999996</v>
      </c>
      <c r="D56" s="51">
        <v>1.054</v>
      </c>
      <c r="E56" s="51">
        <v>1.0940000000000001</v>
      </c>
      <c r="F56" s="45"/>
      <c r="G56" s="45"/>
      <c r="H56" s="45">
        <v>0.58399999999999996</v>
      </c>
      <c r="I56" s="45">
        <v>0.48799999999999999</v>
      </c>
      <c r="J56" s="45">
        <v>0.503</v>
      </c>
      <c r="K56" s="45">
        <v>0.48299999999999998</v>
      </c>
      <c r="L56" s="45"/>
      <c r="M56" s="45"/>
      <c r="N56" s="45">
        <v>0.105</v>
      </c>
      <c r="O56" s="45">
        <v>0.1</v>
      </c>
      <c r="P56" s="45">
        <v>0.1</v>
      </c>
      <c r="Q56" s="45">
        <v>0.105</v>
      </c>
      <c r="R56" s="45"/>
      <c r="S56" s="45"/>
      <c r="T56" s="45">
        <v>9.5000000000000001E-2</v>
      </c>
      <c r="U56" s="45">
        <v>9.6000000000000002E-2</v>
      </c>
      <c r="V56" s="45">
        <v>9.6000000000000002E-2</v>
      </c>
      <c r="W56" s="45">
        <v>9.9000000000000005E-2</v>
      </c>
      <c r="X56" s="45"/>
      <c r="Y56" s="45"/>
      <c r="Z56" s="45">
        <v>0.76600000000000001</v>
      </c>
      <c r="AA56" s="45">
        <v>0.88100000000000001</v>
      </c>
      <c r="AB56" s="45">
        <v>0.89800000000000002</v>
      </c>
      <c r="AC56" s="45">
        <v>0.97099999999999997</v>
      </c>
      <c r="AD56" s="45"/>
      <c r="AE56" s="45"/>
      <c r="AF56" s="45">
        <v>9.5000000000000001E-2</v>
      </c>
      <c r="AG56" s="45"/>
      <c r="AH56" s="45">
        <v>9.4E-2</v>
      </c>
      <c r="AI56" s="45">
        <v>9.8000000000000004E-2</v>
      </c>
      <c r="AJ56" s="45"/>
      <c r="AK56" s="45"/>
      <c r="AL56" s="45">
        <v>9.4E-2</v>
      </c>
      <c r="AM56" s="45">
        <v>9.6000000000000002E-2</v>
      </c>
      <c r="AN56" s="45">
        <v>9.5000000000000001E-2</v>
      </c>
      <c r="AO56" s="45">
        <v>9.2999999999999999E-2</v>
      </c>
      <c r="AP56" s="45"/>
      <c r="AQ56" s="45"/>
      <c r="AR56" s="45">
        <v>9.0999999999999998E-2</v>
      </c>
      <c r="AS56" s="45">
        <v>9.4E-2</v>
      </c>
      <c r="AT56" s="45">
        <v>9.4E-2</v>
      </c>
      <c r="AU56" s="45">
        <v>0.10100000000000001</v>
      </c>
      <c r="AV56" s="45"/>
      <c r="AW56" s="45"/>
      <c r="AX56" s="45">
        <v>9.0999999999999998E-2</v>
      </c>
      <c r="AY56" s="45">
        <v>0.09</v>
      </c>
      <c r="AZ56" s="45">
        <v>8.8999999999999996E-2</v>
      </c>
      <c r="BA56" s="45">
        <v>8.8999999999999996E-2</v>
      </c>
      <c r="BB56" s="45"/>
      <c r="BC56" s="45"/>
    </row>
    <row r="58" spans="1:55" x14ac:dyDescent="0.2">
      <c r="A58" s="1" t="s">
        <v>459</v>
      </c>
    </row>
    <row r="59" spans="1:55" x14ac:dyDescent="0.2">
      <c r="B59" t="s">
        <v>472</v>
      </c>
      <c r="C59" t="s">
        <v>473</v>
      </c>
      <c r="H59" t="s">
        <v>472</v>
      </c>
      <c r="I59" t="s">
        <v>474</v>
      </c>
      <c r="N59" t="s">
        <v>472</v>
      </c>
      <c r="O59" t="s">
        <v>475</v>
      </c>
      <c r="T59" t="s">
        <v>472</v>
      </c>
      <c r="U59" t="s">
        <v>476</v>
      </c>
      <c r="Z59" t="s">
        <v>472</v>
      </c>
      <c r="AA59" t="s">
        <v>477</v>
      </c>
      <c r="AF59" t="s">
        <v>472</v>
      </c>
      <c r="AG59" t="s">
        <v>478</v>
      </c>
      <c r="AL59" t="s">
        <v>472</v>
      </c>
      <c r="AM59" t="s">
        <v>479</v>
      </c>
      <c r="AR59" t="s">
        <v>472</v>
      </c>
      <c r="AS59" t="s">
        <v>480</v>
      </c>
      <c r="AX59" t="s">
        <v>481</v>
      </c>
    </row>
    <row r="60" spans="1:55" x14ac:dyDescent="0.2">
      <c r="B60" t="s">
        <v>482</v>
      </c>
      <c r="C60" t="s">
        <v>483</v>
      </c>
      <c r="D60" t="s">
        <v>484</v>
      </c>
      <c r="E60" t="s">
        <v>485</v>
      </c>
      <c r="H60" t="s">
        <v>482</v>
      </c>
      <c r="I60" t="s">
        <v>483</v>
      </c>
      <c r="J60" t="s">
        <v>484</v>
      </c>
      <c r="K60" t="s">
        <v>485</v>
      </c>
      <c r="N60" t="s">
        <v>482</v>
      </c>
      <c r="O60" t="s">
        <v>483</v>
      </c>
      <c r="P60" t="s">
        <v>484</v>
      </c>
      <c r="Q60" t="s">
        <v>485</v>
      </c>
      <c r="T60" t="s">
        <v>482</v>
      </c>
      <c r="U60" t="s">
        <v>483</v>
      </c>
      <c r="V60" t="s">
        <v>484</v>
      </c>
      <c r="W60" t="s">
        <v>485</v>
      </c>
      <c r="Z60" t="s">
        <v>482</v>
      </c>
      <c r="AA60" t="s">
        <v>483</v>
      </c>
      <c r="AB60" t="s">
        <v>484</v>
      </c>
      <c r="AC60" t="s">
        <v>485</v>
      </c>
      <c r="AF60" t="s">
        <v>482</v>
      </c>
      <c r="AG60" t="s">
        <v>483</v>
      </c>
      <c r="AH60" t="s">
        <v>484</v>
      </c>
      <c r="AI60" t="s">
        <v>485</v>
      </c>
      <c r="AL60" t="s">
        <v>482</v>
      </c>
      <c r="AM60" t="s">
        <v>483</v>
      </c>
      <c r="AN60" t="s">
        <v>484</v>
      </c>
      <c r="AO60" t="s">
        <v>485</v>
      </c>
      <c r="AR60" t="s">
        <v>482</v>
      </c>
      <c r="AS60" t="s">
        <v>483</v>
      </c>
      <c r="AT60" t="s">
        <v>484</v>
      </c>
      <c r="AU60" t="s">
        <v>485</v>
      </c>
      <c r="AX60" t="s">
        <v>482</v>
      </c>
      <c r="AY60" t="s">
        <v>483</v>
      </c>
      <c r="AZ60" t="s">
        <v>484</v>
      </c>
      <c r="BA60" t="s">
        <v>485</v>
      </c>
    </row>
    <row r="61" spans="1:55" x14ac:dyDescent="0.2">
      <c r="A61" t="s">
        <v>486</v>
      </c>
      <c r="B61" s="46"/>
      <c r="C61" s="46"/>
      <c r="D61" s="46"/>
      <c r="E61" s="46"/>
    </row>
    <row r="62" spans="1:55" x14ac:dyDescent="0.2">
      <c r="A62" s="48">
        <v>1.3310185185185187E-2</v>
      </c>
      <c r="B62" s="52">
        <v>0.104</v>
      </c>
      <c r="C62" s="52">
        <v>0.10299999999999999</v>
      </c>
      <c r="D62" s="52">
        <v>0.1</v>
      </c>
      <c r="E62" s="52">
        <v>0.1</v>
      </c>
      <c r="H62">
        <v>0.1</v>
      </c>
      <c r="I62">
        <v>0.10199999999999999</v>
      </c>
      <c r="J62">
        <v>0.105</v>
      </c>
      <c r="K62">
        <v>0.111</v>
      </c>
      <c r="N62">
        <v>0.10199999999999999</v>
      </c>
      <c r="O62">
        <v>9.8000000000000004E-2</v>
      </c>
      <c r="P62">
        <v>9.5000000000000001E-2</v>
      </c>
      <c r="Q62">
        <v>0.10100000000000001</v>
      </c>
      <c r="T62">
        <v>9.1999999999999998E-2</v>
      </c>
      <c r="U62">
        <v>0.10100000000000001</v>
      </c>
      <c r="V62">
        <v>0.106</v>
      </c>
      <c r="W62">
        <v>0.1</v>
      </c>
      <c r="Z62">
        <v>9.5000000000000001E-2</v>
      </c>
      <c r="AA62">
        <v>0.1</v>
      </c>
      <c r="AB62">
        <v>9.4E-2</v>
      </c>
      <c r="AC62">
        <v>9.8000000000000004E-2</v>
      </c>
      <c r="AF62">
        <v>9.5000000000000001E-2</v>
      </c>
      <c r="AG62">
        <v>9.6000000000000002E-2</v>
      </c>
      <c r="AH62">
        <v>9.2999999999999999E-2</v>
      </c>
      <c r="AI62">
        <v>9.4E-2</v>
      </c>
      <c r="AL62">
        <v>9.2999999999999999E-2</v>
      </c>
      <c r="AM62">
        <v>9.2999999999999999E-2</v>
      </c>
      <c r="AN62">
        <v>9.4E-2</v>
      </c>
      <c r="AO62">
        <v>9.1999999999999998E-2</v>
      </c>
      <c r="AR62">
        <v>9.5000000000000001E-2</v>
      </c>
      <c r="AS62">
        <v>9.5000000000000001E-2</v>
      </c>
      <c r="AT62">
        <v>9.5000000000000001E-2</v>
      </c>
      <c r="AU62">
        <v>9.2999999999999999E-2</v>
      </c>
      <c r="AX62">
        <v>9.0999999999999998E-2</v>
      </c>
      <c r="AY62">
        <v>9.1999999999999998E-2</v>
      </c>
      <c r="AZ62">
        <v>9.0999999999999998E-2</v>
      </c>
      <c r="BA62">
        <v>9.1999999999999998E-2</v>
      </c>
    </row>
    <row r="63" spans="1:55" x14ac:dyDescent="0.2">
      <c r="A63" s="48">
        <v>2.7199074074074073E-2</v>
      </c>
      <c r="B63" s="52">
        <v>0.123</v>
      </c>
      <c r="C63" s="52">
        <v>0.114</v>
      </c>
      <c r="D63" s="52">
        <v>0.105</v>
      </c>
      <c r="E63" s="52">
        <v>0.105</v>
      </c>
      <c r="H63">
        <v>0.104</v>
      </c>
      <c r="I63">
        <v>0.106</v>
      </c>
      <c r="J63">
        <v>0.11</v>
      </c>
      <c r="K63">
        <v>0.11600000000000001</v>
      </c>
      <c r="N63">
        <v>0.106</v>
      </c>
      <c r="O63">
        <v>0.10199999999999999</v>
      </c>
      <c r="P63">
        <v>9.7000000000000003E-2</v>
      </c>
      <c r="Q63">
        <v>0.107</v>
      </c>
      <c r="T63">
        <v>9.1999999999999998E-2</v>
      </c>
      <c r="U63">
        <v>0.10100000000000001</v>
      </c>
      <c r="V63">
        <v>0.108</v>
      </c>
      <c r="W63">
        <v>0.10100000000000001</v>
      </c>
      <c r="Z63">
        <v>9.8000000000000004E-2</v>
      </c>
      <c r="AA63">
        <v>0.111</v>
      </c>
      <c r="AB63">
        <v>9.7000000000000003E-2</v>
      </c>
      <c r="AC63">
        <v>0.10199999999999999</v>
      </c>
      <c r="AF63">
        <v>9.9000000000000005E-2</v>
      </c>
      <c r="AG63">
        <v>9.9000000000000005E-2</v>
      </c>
      <c r="AH63">
        <v>9.6000000000000002E-2</v>
      </c>
      <c r="AI63">
        <v>9.6000000000000002E-2</v>
      </c>
      <c r="AL63">
        <v>9.4E-2</v>
      </c>
      <c r="AM63">
        <v>9.4E-2</v>
      </c>
      <c r="AN63">
        <v>9.6000000000000002E-2</v>
      </c>
      <c r="AO63">
        <v>9.2999999999999999E-2</v>
      </c>
      <c r="AR63">
        <v>9.6000000000000002E-2</v>
      </c>
      <c r="AS63">
        <v>0.1</v>
      </c>
      <c r="AT63">
        <v>9.7000000000000003E-2</v>
      </c>
      <c r="AU63">
        <v>9.5000000000000001E-2</v>
      </c>
      <c r="AX63">
        <v>9.0999999999999998E-2</v>
      </c>
      <c r="AY63">
        <v>9.1999999999999998E-2</v>
      </c>
      <c r="AZ63">
        <v>9.0999999999999998E-2</v>
      </c>
      <c r="BA63">
        <v>9.1999999999999998E-2</v>
      </c>
    </row>
    <row r="64" spans="1:55" x14ac:dyDescent="0.2">
      <c r="A64" s="48">
        <v>4.1087962962962958E-2</v>
      </c>
      <c r="B64" s="52">
        <v>0.14599999999999999</v>
      </c>
      <c r="C64" s="52">
        <v>0.129</v>
      </c>
      <c r="D64" s="52">
        <v>0.11600000000000001</v>
      </c>
      <c r="E64" s="52">
        <v>0.115</v>
      </c>
      <c r="H64">
        <v>0.111</v>
      </c>
      <c r="I64">
        <v>0.115</v>
      </c>
      <c r="J64">
        <v>0.11799999999999999</v>
      </c>
      <c r="K64">
        <v>0.129</v>
      </c>
      <c r="N64">
        <v>0.113</v>
      </c>
      <c r="O64">
        <v>0.108</v>
      </c>
      <c r="P64">
        <v>0.1</v>
      </c>
      <c r="Q64">
        <v>0.114</v>
      </c>
      <c r="T64">
        <v>9.1999999999999998E-2</v>
      </c>
      <c r="U64">
        <v>0.10299999999999999</v>
      </c>
      <c r="V64">
        <v>0.11</v>
      </c>
      <c r="W64">
        <v>0.10199999999999999</v>
      </c>
      <c r="Z64">
        <v>0.105</v>
      </c>
      <c r="AA64">
        <v>0.125</v>
      </c>
      <c r="AB64">
        <v>0.104</v>
      </c>
      <c r="AC64">
        <v>0.111</v>
      </c>
      <c r="AF64">
        <v>0.104</v>
      </c>
      <c r="AG64">
        <v>0.106</v>
      </c>
      <c r="AH64">
        <v>0.1</v>
      </c>
      <c r="AI64">
        <v>0.10100000000000001</v>
      </c>
      <c r="AL64">
        <v>9.6000000000000002E-2</v>
      </c>
      <c r="AM64">
        <v>9.6000000000000002E-2</v>
      </c>
      <c r="AN64">
        <v>0.10199999999999999</v>
      </c>
      <c r="AO64">
        <v>9.5000000000000001E-2</v>
      </c>
      <c r="AR64">
        <v>9.7000000000000003E-2</v>
      </c>
      <c r="AS64">
        <v>0.10299999999999999</v>
      </c>
      <c r="AT64">
        <v>0.10299999999999999</v>
      </c>
      <c r="AU64">
        <v>9.6000000000000002E-2</v>
      </c>
      <c r="AX64">
        <v>9.0999999999999998E-2</v>
      </c>
      <c r="AY64">
        <v>9.1999999999999998E-2</v>
      </c>
      <c r="AZ64">
        <v>9.0999999999999998E-2</v>
      </c>
      <c r="BA64">
        <v>9.1999999999999998E-2</v>
      </c>
    </row>
    <row r="65" spans="1:53" x14ac:dyDescent="0.2">
      <c r="A65" s="48">
        <v>5.4976851851851853E-2</v>
      </c>
      <c r="B65" s="52">
        <v>0.17399999999999999</v>
      </c>
      <c r="C65" s="52">
        <v>0.155</v>
      </c>
      <c r="D65" s="52">
        <v>0.13300000000000001</v>
      </c>
      <c r="E65" s="52">
        <v>0.13200000000000001</v>
      </c>
      <c r="H65">
        <v>0.123</v>
      </c>
      <c r="I65">
        <v>0.127</v>
      </c>
      <c r="J65">
        <v>0.13100000000000001</v>
      </c>
      <c r="K65">
        <v>0.14499999999999999</v>
      </c>
      <c r="N65">
        <v>0.123</v>
      </c>
      <c r="O65">
        <v>0.11600000000000001</v>
      </c>
      <c r="P65">
        <v>0.104</v>
      </c>
      <c r="Q65">
        <v>0.123</v>
      </c>
      <c r="T65">
        <v>9.1999999999999998E-2</v>
      </c>
      <c r="U65">
        <v>0.104</v>
      </c>
      <c r="V65">
        <v>0.111</v>
      </c>
      <c r="W65">
        <v>0.104</v>
      </c>
      <c r="Z65">
        <v>0.11799999999999999</v>
      </c>
      <c r="AA65">
        <v>0.14599999999999999</v>
      </c>
      <c r="AB65">
        <v>0.11799999999999999</v>
      </c>
      <c r="AC65">
        <v>0.125</v>
      </c>
      <c r="AF65">
        <v>0.114</v>
      </c>
      <c r="AG65">
        <v>0.11600000000000001</v>
      </c>
      <c r="AH65">
        <v>0.108</v>
      </c>
      <c r="AI65">
        <v>0.108</v>
      </c>
      <c r="AL65">
        <v>9.7000000000000003E-2</v>
      </c>
      <c r="AM65">
        <v>9.8000000000000004E-2</v>
      </c>
      <c r="AN65">
        <v>0.104</v>
      </c>
      <c r="AO65">
        <v>9.8000000000000004E-2</v>
      </c>
      <c r="AR65">
        <v>9.9000000000000005E-2</v>
      </c>
      <c r="AS65">
        <v>0.104</v>
      </c>
      <c r="AT65">
        <v>0.108</v>
      </c>
      <c r="AU65">
        <v>9.7000000000000003E-2</v>
      </c>
      <c r="AX65">
        <v>9.0999999999999998E-2</v>
      </c>
      <c r="AY65">
        <v>9.1999999999999998E-2</v>
      </c>
      <c r="AZ65">
        <v>9.0999999999999998E-2</v>
      </c>
      <c r="BA65">
        <v>9.1999999999999998E-2</v>
      </c>
    </row>
    <row r="66" spans="1:53" x14ac:dyDescent="0.2">
      <c r="A66" s="48">
        <v>6.8865740740740741E-2</v>
      </c>
      <c r="B66" s="52">
        <v>0.217</v>
      </c>
      <c r="C66" s="52">
        <v>0.188</v>
      </c>
      <c r="D66" s="52">
        <v>0.16200000000000001</v>
      </c>
      <c r="E66" s="52">
        <v>0.161</v>
      </c>
      <c r="H66">
        <v>0.14000000000000001</v>
      </c>
      <c r="I66">
        <v>0.14499999999999999</v>
      </c>
      <c r="J66">
        <v>0.14699999999999999</v>
      </c>
      <c r="K66">
        <v>0.16500000000000001</v>
      </c>
      <c r="N66">
        <v>0.13800000000000001</v>
      </c>
      <c r="O66">
        <v>0.128</v>
      </c>
      <c r="P66">
        <v>0.112</v>
      </c>
      <c r="Q66">
        <v>0.13900000000000001</v>
      </c>
      <c r="T66">
        <v>9.1999999999999998E-2</v>
      </c>
      <c r="U66">
        <v>0.105</v>
      </c>
      <c r="V66">
        <v>0.111</v>
      </c>
      <c r="W66">
        <v>0.104</v>
      </c>
      <c r="Z66">
        <v>0.14000000000000001</v>
      </c>
      <c r="AA66">
        <v>0.17699999999999999</v>
      </c>
      <c r="AB66">
        <v>0.14000000000000001</v>
      </c>
      <c r="AC66">
        <v>0.14899999999999999</v>
      </c>
      <c r="AF66">
        <v>0.13</v>
      </c>
      <c r="AG66">
        <v>0.13300000000000001</v>
      </c>
      <c r="AH66">
        <v>0.12</v>
      </c>
      <c r="AI66">
        <v>0.12</v>
      </c>
      <c r="AL66">
        <v>9.9000000000000005E-2</v>
      </c>
      <c r="AM66">
        <v>9.9000000000000005E-2</v>
      </c>
      <c r="AN66">
        <v>0.105</v>
      </c>
      <c r="AO66">
        <v>0.1</v>
      </c>
      <c r="AR66">
        <v>9.9000000000000005E-2</v>
      </c>
      <c r="AS66">
        <v>0.105</v>
      </c>
      <c r="AT66">
        <v>0.112</v>
      </c>
      <c r="AU66">
        <v>9.8000000000000004E-2</v>
      </c>
      <c r="AX66">
        <v>9.0999999999999998E-2</v>
      </c>
      <c r="AY66">
        <v>9.1999999999999998E-2</v>
      </c>
      <c r="AZ66">
        <v>9.0999999999999998E-2</v>
      </c>
      <c r="BA66">
        <v>9.1999999999999998E-2</v>
      </c>
    </row>
    <row r="67" spans="1:53" x14ac:dyDescent="0.2">
      <c r="A67" s="48">
        <v>8.2754629629629636E-2</v>
      </c>
      <c r="B67" s="52">
        <v>0.27400000000000002</v>
      </c>
      <c r="C67" s="52">
        <v>0.23799999999999999</v>
      </c>
      <c r="D67" s="52">
        <v>0.20599999999999999</v>
      </c>
      <c r="E67" s="52">
        <v>0.21099999999999999</v>
      </c>
      <c r="H67">
        <v>0.16600000000000001</v>
      </c>
      <c r="I67">
        <v>0.17100000000000001</v>
      </c>
      <c r="J67">
        <v>0.17100000000000001</v>
      </c>
      <c r="K67">
        <v>0.193</v>
      </c>
      <c r="N67">
        <v>0.16200000000000001</v>
      </c>
      <c r="O67">
        <v>0.14699999999999999</v>
      </c>
      <c r="P67">
        <v>0.124</v>
      </c>
      <c r="Q67">
        <v>0.16200000000000001</v>
      </c>
      <c r="T67">
        <v>9.1999999999999998E-2</v>
      </c>
      <c r="U67">
        <v>0.105</v>
      </c>
      <c r="V67">
        <v>0.112</v>
      </c>
      <c r="W67">
        <v>0.105</v>
      </c>
      <c r="Z67">
        <v>0.17699999999999999</v>
      </c>
      <c r="AA67">
        <v>0.219</v>
      </c>
      <c r="AB67">
        <v>0.17399999999999999</v>
      </c>
      <c r="AC67">
        <v>0.19400000000000001</v>
      </c>
      <c r="AF67">
        <v>0.155</v>
      </c>
      <c r="AG67">
        <v>0.157</v>
      </c>
      <c r="AH67">
        <v>0.13900000000000001</v>
      </c>
      <c r="AI67">
        <v>0.14000000000000001</v>
      </c>
      <c r="AL67">
        <v>0.1</v>
      </c>
      <c r="AM67">
        <v>0.10100000000000001</v>
      </c>
      <c r="AN67">
        <v>0.105</v>
      </c>
      <c r="AO67">
        <v>0.1</v>
      </c>
      <c r="AR67">
        <v>0.1</v>
      </c>
      <c r="AS67">
        <v>0.106</v>
      </c>
      <c r="AT67">
        <v>0.112</v>
      </c>
      <c r="AU67">
        <v>9.9000000000000005E-2</v>
      </c>
      <c r="AX67">
        <v>9.0999999999999998E-2</v>
      </c>
      <c r="AY67">
        <v>9.1999999999999998E-2</v>
      </c>
      <c r="AZ67">
        <v>9.0999999999999998E-2</v>
      </c>
      <c r="BA67">
        <v>9.1999999999999998E-2</v>
      </c>
    </row>
    <row r="68" spans="1:53" x14ac:dyDescent="0.2">
      <c r="A68" s="48">
        <v>9.6643518518518531E-2</v>
      </c>
      <c r="B68" s="52">
        <v>0.34100000000000003</v>
      </c>
      <c r="C68" s="52">
        <v>0.30499999999999999</v>
      </c>
      <c r="D68" s="52">
        <v>0.26500000000000001</v>
      </c>
      <c r="E68" s="52">
        <v>0.29699999999999999</v>
      </c>
      <c r="H68">
        <v>0.20200000000000001</v>
      </c>
      <c r="I68">
        <v>0.20499999999999999</v>
      </c>
      <c r="J68">
        <v>0.2</v>
      </c>
      <c r="K68">
        <v>0.22800000000000001</v>
      </c>
      <c r="N68">
        <v>0.19400000000000001</v>
      </c>
      <c r="O68">
        <v>0.17</v>
      </c>
      <c r="P68">
        <v>0.14000000000000001</v>
      </c>
      <c r="Q68">
        <v>0.189</v>
      </c>
      <c r="T68">
        <v>9.1999999999999998E-2</v>
      </c>
      <c r="U68">
        <v>0.105</v>
      </c>
      <c r="V68">
        <v>0.112</v>
      </c>
      <c r="W68">
        <v>0.105</v>
      </c>
      <c r="Z68">
        <v>0.22600000000000001</v>
      </c>
      <c r="AA68">
        <v>0.27500000000000002</v>
      </c>
      <c r="AB68">
        <v>0.22700000000000001</v>
      </c>
      <c r="AC68">
        <v>0.27500000000000002</v>
      </c>
      <c r="AF68">
        <v>0.19600000000000001</v>
      </c>
      <c r="AG68">
        <v>0.192</v>
      </c>
      <c r="AH68">
        <v>0.16800000000000001</v>
      </c>
      <c r="AI68">
        <v>0.16800000000000001</v>
      </c>
      <c r="AL68">
        <v>0.10199999999999999</v>
      </c>
      <c r="AM68">
        <v>0.104</v>
      </c>
      <c r="AN68">
        <v>0.106</v>
      </c>
      <c r="AO68">
        <v>0.10100000000000001</v>
      </c>
      <c r="AR68">
        <v>0.10199999999999999</v>
      </c>
      <c r="AS68">
        <v>0.106</v>
      </c>
      <c r="AT68">
        <v>0.113</v>
      </c>
      <c r="AU68">
        <v>0.1</v>
      </c>
      <c r="AX68">
        <v>9.0999999999999998E-2</v>
      </c>
      <c r="AY68">
        <v>9.1999999999999998E-2</v>
      </c>
      <c r="AZ68">
        <v>9.0999999999999998E-2</v>
      </c>
      <c r="BA68">
        <v>9.1999999999999998E-2</v>
      </c>
    </row>
    <row r="69" spans="1:53" x14ac:dyDescent="0.2">
      <c r="A69" s="48">
        <v>0.1105324074074074</v>
      </c>
      <c r="B69" s="52">
        <v>0.41299999999999998</v>
      </c>
      <c r="C69" s="52">
        <v>0.38400000000000001</v>
      </c>
      <c r="D69" s="52">
        <v>0.33500000000000002</v>
      </c>
      <c r="E69" s="52">
        <v>0.441</v>
      </c>
      <c r="H69">
        <v>0.23799999999999999</v>
      </c>
      <c r="I69">
        <v>0.24299999999999999</v>
      </c>
      <c r="J69">
        <v>0.23899999999999999</v>
      </c>
      <c r="K69">
        <v>0.27200000000000002</v>
      </c>
      <c r="N69">
        <v>0.23499999999999999</v>
      </c>
      <c r="O69">
        <v>0.2</v>
      </c>
      <c r="P69">
        <v>0.161</v>
      </c>
      <c r="Q69">
        <v>0.22</v>
      </c>
      <c r="T69">
        <v>9.1999999999999998E-2</v>
      </c>
      <c r="U69">
        <v>0.106</v>
      </c>
      <c r="V69">
        <v>0.112</v>
      </c>
      <c r="W69">
        <v>0.106</v>
      </c>
      <c r="Z69">
        <v>0.28199999999999997</v>
      </c>
      <c r="AA69">
        <v>0.34200000000000003</v>
      </c>
      <c r="AB69">
        <v>0.31</v>
      </c>
      <c r="AC69">
        <v>0.39400000000000002</v>
      </c>
      <c r="AF69">
        <v>0.26500000000000001</v>
      </c>
      <c r="AG69">
        <v>0.24099999999999999</v>
      </c>
      <c r="AH69">
        <v>0.20899999999999999</v>
      </c>
      <c r="AI69">
        <v>0.20699999999999999</v>
      </c>
      <c r="AL69">
        <v>0.10299999999999999</v>
      </c>
      <c r="AM69">
        <v>0.106</v>
      </c>
      <c r="AN69">
        <v>0.106</v>
      </c>
      <c r="AO69">
        <v>0.10199999999999999</v>
      </c>
      <c r="AR69">
        <v>0.104</v>
      </c>
      <c r="AS69">
        <v>0.105</v>
      </c>
      <c r="AT69">
        <v>0.112</v>
      </c>
      <c r="AU69">
        <v>0.10100000000000001</v>
      </c>
      <c r="AX69">
        <v>9.0999999999999998E-2</v>
      </c>
      <c r="AY69">
        <v>9.1999999999999998E-2</v>
      </c>
      <c r="AZ69">
        <v>9.0999999999999998E-2</v>
      </c>
      <c r="BA69">
        <v>9.1999999999999998E-2</v>
      </c>
    </row>
    <row r="70" spans="1:53" x14ac:dyDescent="0.2">
      <c r="A70" s="48">
        <v>0.12442129629629629</v>
      </c>
      <c r="B70" s="52">
        <v>0.45400000000000001</v>
      </c>
      <c r="C70" s="52">
        <v>0.42299999999999999</v>
      </c>
      <c r="D70" s="52">
        <v>0.379</v>
      </c>
      <c r="E70" s="52">
        <v>0.54400000000000004</v>
      </c>
      <c r="H70">
        <v>0.27800000000000002</v>
      </c>
      <c r="I70">
        <v>0.27600000000000002</v>
      </c>
      <c r="J70">
        <v>0.27600000000000002</v>
      </c>
      <c r="K70">
        <v>0.32300000000000001</v>
      </c>
      <c r="N70">
        <v>0.28399999999999997</v>
      </c>
      <c r="O70">
        <v>0.23599999999999999</v>
      </c>
      <c r="P70">
        <v>0.187</v>
      </c>
      <c r="Q70">
        <v>0.252</v>
      </c>
      <c r="T70">
        <v>9.2999999999999999E-2</v>
      </c>
      <c r="U70">
        <v>0.106</v>
      </c>
      <c r="V70">
        <v>0.112</v>
      </c>
      <c r="W70">
        <v>0.106</v>
      </c>
      <c r="Z70">
        <v>0.31900000000000001</v>
      </c>
      <c r="AA70">
        <v>0.38500000000000001</v>
      </c>
      <c r="AB70">
        <v>0.38200000000000001</v>
      </c>
      <c r="AC70">
        <v>0.49</v>
      </c>
      <c r="AF70">
        <v>0.34799999999999998</v>
      </c>
      <c r="AG70">
        <v>0.29099999999999998</v>
      </c>
      <c r="AH70">
        <v>0.25700000000000001</v>
      </c>
      <c r="AI70">
        <v>0.254</v>
      </c>
      <c r="AL70">
        <v>0.104</v>
      </c>
      <c r="AM70">
        <v>0.107</v>
      </c>
      <c r="AN70">
        <v>0.108</v>
      </c>
      <c r="AO70">
        <v>0.10100000000000001</v>
      </c>
      <c r="AR70">
        <v>0.106</v>
      </c>
      <c r="AS70">
        <v>0.104</v>
      </c>
      <c r="AT70">
        <v>0.112</v>
      </c>
      <c r="AU70">
        <v>0.10299999999999999</v>
      </c>
      <c r="AX70">
        <v>9.1999999999999998E-2</v>
      </c>
      <c r="AY70">
        <v>9.1999999999999998E-2</v>
      </c>
      <c r="AZ70">
        <v>9.0999999999999998E-2</v>
      </c>
      <c r="BA70">
        <v>9.1999999999999998E-2</v>
      </c>
    </row>
    <row r="71" spans="1:53" x14ac:dyDescent="0.2">
      <c r="A71" s="48">
        <v>0.1383101851851852</v>
      </c>
      <c r="B71" s="52">
        <v>0.497</v>
      </c>
      <c r="C71" s="52">
        <v>0.45600000000000002</v>
      </c>
      <c r="D71" s="52">
        <v>0.45400000000000001</v>
      </c>
      <c r="E71" s="52">
        <v>0.61199999999999999</v>
      </c>
      <c r="H71">
        <v>0.316</v>
      </c>
      <c r="I71">
        <v>0.307</v>
      </c>
      <c r="J71">
        <v>0.311</v>
      </c>
      <c r="K71">
        <v>0.36799999999999999</v>
      </c>
      <c r="N71">
        <v>0.33300000000000002</v>
      </c>
      <c r="O71">
        <v>0.27100000000000002</v>
      </c>
      <c r="P71">
        <v>0.216</v>
      </c>
      <c r="Q71">
        <v>0.29299999999999998</v>
      </c>
      <c r="T71">
        <v>9.2999999999999999E-2</v>
      </c>
      <c r="U71">
        <v>0.106</v>
      </c>
      <c r="V71">
        <v>0.112</v>
      </c>
      <c r="W71">
        <v>0.107</v>
      </c>
      <c r="Z71">
        <v>0.35899999999999999</v>
      </c>
      <c r="AA71">
        <v>0.46500000000000002</v>
      </c>
      <c r="AB71">
        <v>0.46800000000000003</v>
      </c>
      <c r="AC71">
        <v>0.502</v>
      </c>
      <c r="AF71">
        <v>0.45700000000000002</v>
      </c>
      <c r="AG71">
        <v>0.32600000000000001</v>
      </c>
      <c r="AH71">
        <v>0.28999999999999998</v>
      </c>
      <c r="AI71">
        <v>0.29599999999999999</v>
      </c>
      <c r="AL71">
        <v>0.106</v>
      </c>
      <c r="AM71">
        <v>0.109</v>
      </c>
      <c r="AN71">
        <v>0.11</v>
      </c>
      <c r="AO71">
        <v>0.10100000000000001</v>
      </c>
      <c r="AR71">
        <v>0.106</v>
      </c>
      <c r="AS71">
        <v>0.10299999999999999</v>
      </c>
      <c r="AT71">
        <v>0.112</v>
      </c>
      <c r="AU71">
        <v>0.104</v>
      </c>
      <c r="AX71">
        <v>9.1999999999999998E-2</v>
      </c>
      <c r="AY71">
        <v>9.1999999999999998E-2</v>
      </c>
      <c r="AZ71">
        <v>9.0999999999999998E-2</v>
      </c>
      <c r="BA71">
        <v>9.1999999999999998E-2</v>
      </c>
    </row>
    <row r="72" spans="1:53" x14ac:dyDescent="0.2">
      <c r="A72" s="48">
        <v>0.15219907407407407</v>
      </c>
      <c r="B72" s="52">
        <v>0.52300000000000002</v>
      </c>
      <c r="C72" s="52">
        <v>0.47399999999999998</v>
      </c>
      <c r="D72" s="52">
        <v>0.51900000000000002</v>
      </c>
      <c r="E72" s="52">
        <v>0.65300000000000002</v>
      </c>
      <c r="H72">
        <v>0.33600000000000002</v>
      </c>
      <c r="I72">
        <v>0.33500000000000002</v>
      </c>
      <c r="J72">
        <v>0.33500000000000002</v>
      </c>
      <c r="K72">
        <v>0.39900000000000002</v>
      </c>
      <c r="N72">
        <v>0.36799999999999999</v>
      </c>
      <c r="O72">
        <v>0.30099999999999999</v>
      </c>
      <c r="P72">
        <v>0.248</v>
      </c>
      <c r="Q72">
        <v>0.35099999999999998</v>
      </c>
      <c r="T72">
        <v>9.2999999999999999E-2</v>
      </c>
      <c r="U72">
        <v>0.106</v>
      </c>
      <c r="V72">
        <v>0.112</v>
      </c>
      <c r="W72">
        <v>0.108</v>
      </c>
      <c r="Z72">
        <v>0.39400000000000002</v>
      </c>
      <c r="AA72">
        <v>0.51400000000000001</v>
      </c>
      <c r="AB72">
        <v>0.51600000000000001</v>
      </c>
      <c r="AC72">
        <v>0.502</v>
      </c>
      <c r="AF72">
        <v>0.52400000000000002</v>
      </c>
      <c r="AG72">
        <v>0.35499999999999998</v>
      </c>
      <c r="AH72">
        <v>0.32700000000000001</v>
      </c>
      <c r="AI72">
        <v>0.33600000000000002</v>
      </c>
      <c r="AL72">
        <v>0.108</v>
      </c>
      <c r="AM72">
        <v>0.11</v>
      </c>
      <c r="AN72">
        <v>0.11</v>
      </c>
      <c r="AO72">
        <v>0.1</v>
      </c>
      <c r="AR72">
        <v>0.105</v>
      </c>
      <c r="AS72">
        <v>0.10199999999999999</v>
      </c>
      <c r="AT72">
        <v>0.111</v>
      </c>
      <c r="AU72">
        <v>0.106</v>
      </c>
      <c r="AX72">
        <v>9.1999999999999998E-2</v>
      </c>
      <c r="AY72">
        <v>9.1999999999999998E-2</v>
      </c>
      <c r="AZ72">
        <v>9.0999999999999998E-2</v>
      </c>
      <c r="BA72">
        <v>9.1999999999999998E-2</v>
      </c>
    </row>
    <row r="73" spans="1:53" x14ac:dyDescent="0.2">
      <c r="A73" s="48">
        <v>0.16608796296296297</v>
      </c>
      <c r="B73" s="52">
        <v>0.54400000000000004</v>
      </c>
      <c r="C73" s="52">
        <v>0.49</v>
      </c>
      <c r="D73" s="52">
        <v>0.56000000000000005</v>
      </c>
      <c r="E73" s="52">
        <v>0.69699999999999995</v>
      </c>
      <c r="H73">
        <v>0.36299999999999999</v>
      </c>
      <c r="I73">
        <v>0.35299999999999998</v>
      </c>
      <c r="J73">
        <v>0.35499999999999998</v>
      </c>
      <c r="K73">
        <v>0.42299999999999999</v>
      </c>
      <c r="N73">
        <v>0.4</v>
      </c>
      <c r="O73">
        <v>0.32300000000000001</v>
      </c>
      <c r="P73">
        <v>0.26900000000000002</v>
      </c>
      <c r="Q73">
        <v>0.40799999999999997</v>
      </c>
      <c r="T73">
        <v>9.2999999999999999E-2</v>
      </c>
      <c r="U73">
        <v>0.106</v>
      </c>
      <c r="V73">
        <v>0.112</v>
      </c>
      <c r="W73">
        <v>0.108</v>
      </c>
      <c r="Z73">
        <v>0.43</v>
      </c>
      <c r="AA73">
        <v>0.56399999999999995</v>
      </c>
      <c r="AB73">
        <v>0.56599999999999995</v>
      </c>
      <c r="AC73">
        <v>0.53</v>
      </c>
      <c r="AF73">
        <v>0.56699999999999995</v>
      </c>
      <c r="AG73">
        <v>0.38600000000000001</v>
      </c>
      <c r="AH73">
        <v>0.36299999999999999</v>
      </c>
      <c r="AI73">
        <v>0.36899999999999999</v>
      </c>
      <c r="AL73">
        <v>0.11</v>
      </c>
      <c r="AM73">
        <v>0.113</v>
      </c>
      <c r="AN73">
        <v>0.112</v>
      </c>
      <c r="AO73">
        <v>9.9000000000000005E-2</v>
      </c>
      <c r="AR73">
        <v>0.10299999999999999</v>
      </c>
      <c r="AS73">
        <v>0.10199999999999999</v>
      </c>
      <c r="AT73">
        <v>0.11</v>
      </c>
      <c r="AU73">
        <v>0.107</v>
      </c>
      <c r="AX73">
        <v>9.1999999999999998E-2</v>
      </c>
      <c r="AY73">
        <v>9.1999999999999998E-2</v>
      </c>
      <c r="AZ73">
        <v>9.0999999999999998E-2</v>
      </c>
      <c r="BA73">
        <v>9.1999999999999998E-2</v>
      </c>
    </row>
    <row r="74" spans="1:53" x14ac:dyDescent="0.2">
      <c r="A74" s="48">
        <v>0.17997685185185186</v>
      </c>
      <c r="B74" s="52">
        <v>0.58499999999999996</v>
      </c>
      <c r="C74" s="52">
        <v>0.51600000000000001</v>
      </c>
      <c r="D74" s="52">
        <v>0.61299999999999999</v>
      </c>
      <c r="E74" s="52">
        <v>0.73199999999999998</v>
      </c>
      <c r="H74">
        <v>0.38</v>
      </c>
      <c r="I74">
        <v>0.36699999999999999</v>
      </c>
      <c r="J74">
        <v>0.374</v>
      </c>
      <c r="K74">
        <v>0.441</v>
      </c>
      <c r="N74">
        <v>0.42299999999999999</v>
      </c>
      <c r="O74">
        <v>0.34200000000000003</v>
      </c>
      <c r="P74">
        <v>0.28499999999999998</v>
      </c>
      <c r="Q74">
        <v>0.44900000000000001</v>
      </c>
      <c r="T74">
        <v>9.2999999999999999E-2</v>
      </c>
      <c r="U74">
        <v>0.106</v>
      </c>
      <c r="V74">
        <v>0.112</v>
      </c>
      <c r="W74">
        <v>0.109</v>
      </c>
      <c r="Z74">
        <v>0.47099999999999997</v>
      </c>
      <c r="AA74">
        <v>0.60799999999999998</v>
      </c>
      <c r="AB74">
        <v>0.60199999999999998</v>
      </c>
      <c r="AC74">
        <v>0.56799999999999995</v>
      </c>
      <c r="AF74">
        <v>0.6</v>
      </c>
      <c r="AG74">
        <v>0.40699999999999997</v>
      </c>
      <c r="AH74">
        <v>0.39300000000000002</v>
      </c>
      <c r="AI74">
        <v>0.40100000000000002</v>
      </c>
      <c r="AL74">
        <v>0.112</v>
      </c>
      <c r="AM74">
        <v>0.114</v>
      </c>
      <c r="AN74">
        <v>0.113</v>
      </c>
      <c r="AO74">
        <v>9.9000000000000005E-2</v>
      </c>
      <c r="AR74">
        <v>0.10100000000000001</v>
      </c>
      <c r="AS74">
        <v>0.10100000000000001</v>
      </c>
      <c r="AT74">
        <v>0.109</v>
      </c>
      <c r="AU74">
        <v>0.107</v>
      </c>
      <c r="AX74">
        <v>9.1999999999999998E-2</v>
      </c>
      <c r="AY74">
        <v>9.1999999999999998E-2</v>
      </c>
      <c r="AZ74">
        <v>9.0999999999999998E-2</v>
      </c>
      <c r="BA74">
        <v>9.1999999999999998E-2</v>
      </c>
    </row>
    <row r="75" spans="1:53" x14ac:dyDescent="0.2">
      <c r="A75" s="48">
        <v>0.19386574074074073</v>
      </c>
      <c r="B75" s="52">
        <v>0.61</v>
      </c>
      <c r="C75" s="52">
        <v>0.53600000000000003</v>
      </c>
      <c r="D75" s="52">
        <v>0.65900000000000003</v>
      </c>
      <c r="E75" s="52">
        <v>0.75800000000000001</v>
      </c>
      <c r="H75">
        <v>0.4</v>
      </c>
      <c r="I75">
        <v>0.38800000000000001</v>
      </c>
      <c r="J75">
        <v>0.39100000000000001</v>
      </c>
      <c r="K75">
        <v>0.46600000000000003</v>
      </c>
      <c r="N75">
        <v>0.442</v>
      </c>
      <c r="O75">
        <v>0.35799999999999998</v>
      </c>
      <c r="P75">
        <v>0.29899999999999999</v>
      </c>
      <c r="Q75">
        <v>0.48399999999999999</v>
      </c>
      <c r="T75">
        <v>9.2999999999999999E-2</v>
      </c>
      <c r="U75">
        <v>0.106</v>
      </c>
      <c r="V75">
        <v>0.112</v>
      </c>
      <c r="W75">
        <v>0.109</v>
      </c>
      <c r="Z75">
        <v>0.51500000000000001</v>
      </c>
      <c r="AA75">
        <v>0.63900000000000001</v>
      </c>
      <c r="AB75">
        <v>0.63300000000000001</v>
      </c>
      <c r="AC75">
        <v>0.626</v>
      </c>
      <c r="AF75">
        <v>0.63500000000000001</v>
      </c>
      <c r="AG75">
        <v>0.432</v>
      </c>
      <c r="AH75">
        <v>0.42099999999999999</v>
      </c>
      <c r="AI75">
        <v>0.436</v>
      </c>
      <c r="AL75">
        <v>0.113</v>
      </c>
      <c r="AM75">
        <v>0.11600000000000001</v>
      </c>
      <c r="AN75">
        <v>0.113</v>
      </c>
      <c r="AO75">
        <v>9.8000000000000004E-2</v>
      </c>
      <c r="AR75">
        <v>0.1</v>
      </c>
      <c r="AS75">
        <v>0.10100000000000001</v>
      </c>
      <c r="AT75">
        <v>0.108</v>
      </c>
      <c r="AU75">
        <v>0.108</v>
      </c>
      <c r="AX75">
        <v>9.1999999999999998E-2</v>
      </c>
      <c r="AY75">
        <v>9.1999999999999998E-2</v>
      </c>
      <c r="AZ75">
        <v>9.0999999999999998E-2</v>
      </c>
      <c r="BA75">
        <v>9.1999999999999998E-2</v>
      </c>
    </row>
    <row r="76" spans="1:53" x14ac:dyDescent="0.2">
      <c r="A76" s="48">
        <v>0.20775462962962962</v>
      </c>
      <c r="B76" s="52">
        <v>0.64</v>
      </c>
      <c r="C76" s="52">
        <v>0.56399999999999995</v>
      </c>
      <c r="D76" s="52">
        <v>0.68400000000000005</v>
      </c>
      <c r="E76" s="52">
        <v>0.75600000000000001</v>
      </c>
      <c r="H76">
        <v>0.434</v>
      </c>
      <c r="I76">
        <v>0.41</v>
      </c>
      <c r="J76">
        <v>0.41699999999999998</v>
      </c>
      <c r="K76">
        <v>0.5</v>
      </c>
      <c r="N76">
        <v>0.46200000000000002</v>
      </c>
      <c r="O76">
        <v>0.372</v>
      </c>
      <c r="P76">
        <v>0.31900000000000001</v>
      </c>
      <c r="Q76">
        <v>0.52</v>
      </c>
      <c r="T76">
        <v>9.2999999999999999E-2</v>
      </c>
      <c r="U76">
        <v>0.107</v>
      </c>
      <c r="V76">
        <v>0.112</v>
      </c>
      <c r="W76">
        <v>0.11</v>
      </c>
      <c r="Z76">
        <v>0.54700000000000004</v>
      </c>
      <c r="AA76">
        <v>0.66300000000000003</v>
      </c>
      <c r="AB76">
        <v>0.65200000000000002</v>
      </c>
      <c r="AC76">
        <v>0.66400000000000003</v>
      </c>
      <c r="AF76">
        <v>0.66300000000000003</v>
      </c>
      <c r="AG76">
        <v>0.46100000000000002</v>
      </c>
      <c r="AH76">
        <v>0.45200000000000001</v>
      </c>
      <c r="AI76">
        <v>0.47299999999999998</v>
      </c>
      <c r="AL76">
        <v>0.114</v>
      </c>
      <c r="AM76">
        <v>0.11700000000000001</v>
      </c>
      <c r="AN76">
        <v>0.114</v>
      </c>
      <c r="AO76">
        <v>9.7000000000000003E-2</v>
      </c>
      <c r="AR76">
        <v>9.9000000000000005E-2</v>
      </c>
      <c r="AS76">
        <v>0.1</v>
      </c>
      <c r="AT76">
        <v>0.108</v>
      </c>
      <c r="AU76">
        <v>0.109</v>
      </c>
      <c r="AX76">
        <v>9.1999999999999998E-2</v>
      </c>
      <c r="AY76">
        <v>9.1999999999999998E-2</v>
      </c>
      <c r="AZ76">
        <v>9.0999999999999998E-2</v>
      </c>
      <c r="BA76">
        <v>9.1999999999999998E-2</v>
      </c>
    </row>
    <row r="77" spans="1:53" x14ac:dyDescent="0.2">
      <c r="A77" s="48">
        <v>0.22164351851851852</v>
      </c>
      <c r="B77" s="52">
        <v>0.65800000000000003</v>
      </c>
      <c r="C77" s="52">
        <v>0.58499999999999996</v>
      </c>
      <c r="D77" s="52">
        <v>0.71399999999999997</v>
      </c>
      <c r="E77" s="52">
        <v>0.73699999999999999</v>
      </c>
      <c r="H77">
        <v>0.45700000000000002</v>
      </c>
      <c r="I77">
        <v>0.43099999999999999</v>
      </c>
      <c r="J77">
        <v>0.435</v>
      </c>
      <c r="K77">
        <v>0.52500000000000002</v>
      </c>
      <c r="N77">
        <v>0.48</v>
      </c>
      <c r="O77">
        <v>0.38400000000000001</v>
      </c>
      <c r="P77">
        <v>0.33900000000000002</v>
      </c>
      <c r="Q77">
        <v>0.55000000000000004</v>
      </c>
      <c r="T77">
        <v>9.2999999999999999E-2</v>
      </c>
      <c r="U77">
        <v>0.107</v>
      </c>
      <c r="V77">
        <v>0.112</v>
      </c>
      <c r="W77">
        <v>0.11</v>
      </c>
      <c r="Z77">
        <v>0.57099999999999995</v>
      </c>
      <c r="AA77">
        <v>0.68600000000000005</v>
      </c>
      <c r="AB77">
        <v>0.67200000000000004</v>
      </c>
      <c r="AC77">
        <v>0.68500000000000005</v>
      </c>
      <c r="AF77">
        <v>0.68600000000000005</v>
      </c>
      <c r="AG77">
        <v>0.495</v>
      </c>
      <c r="AH77">
        <v>0.49</v>
      </c>
      <c r="AI77">
        <v>0.505</v>
      </c>
      <c r="AL77">
        <v>0.11600000000000001</v>
      </c>
      <c r="AM77">
        <v>0.11899999999999999</v>
      </c>
      <c r="AN77">
        <v>0.115</v>
      </c>
      <c r="AO77">
        <v>9.7000000000000003E-2</v>
      </c>
      <c r="AR77">
        <v>9.8000000000000004E-2</v>
      </c>
      <c r="AS77">
        <v>0.1</v>
      </c>
      <c r="AT77">
        <v>0.108</v>
      </c>
      <c r="AU77">
        <v>0.109</v>
      </c>
      <c r="AX77">
        <v>9.1999999999999998E-2</v>
      </c>
      <c r="AY77">
        <v>9.1999999999999998E-2</v>
      </c>
      <c r="AZ77">
        <v>9.0999999999999998E-2</v>
      </c>
      <c r="BA77">
        <v>9.1999999999999998E-2</v>
      </c>
    </row>
    <row r="78" spans="1:53" x14ac:dyDescent="0.2">
      <c r="A78" s="48">
        <v>0.23553240740740741</v>
      </c>
      <c r="B78" s="52">
        <v>0.68600000000000005</v>
      </c>
      <c r="C78" s="52">
        <v>0.61199999999999999</v>
      </c>
      <c r="D78" s="52">
        <v>0.746</v>
      </c>
      <c r="E78" s="52">
        <v>0.71699999999999997</v>
      </c>
      <c r="H78">
        <v>0.47899999999999998</v>
      </c>
      <c r="I78">
        <v>0.45300000000000001</v>
      </c>
      <c r="J78">
        <v>0.45300000000000001</v>
      </c>
      <c r="K78">
        <v>0.54700000000000004</v>
      </c>
      <c r="N78">
        <v>0.50800000000000001</v>
      </c>
      <c r="O78">
        <v>0.39600000000000002</v>
      </c>
      <c r="P78">
        <v>0.35899999999999999</v>
      </c>
      <c r="Q78">
        <v>0.58199999999999996</v>
      </c>
      <c r="T78">
        <v>9.2999999999999999E-2</v>
      </c>
      <c r="U78">
        <v>0.107</v>
      </c>
      <c r="V78">
        <v>0.113</v>
      </c>
      <c r="W78">
        <v>0.111</v>
      </c>
      <c r="Z78">
        <v>0.59399999999999997</v>
      </c>
      <c r="AA78">
        <v>0.71199999999999997</v>
      </c>
      <c r="AB78">
        <v>0.69499999999999995</v>
      </c>
      <c r="AC78">
        <v>0.68300000000000005</v>
      </c>
      <c r="AF78">
        <v>0.70699999999999996</v>
      </c>
      <c r="AG78">
        <v>0.52300000000000002</v>
      </c>
      <c r="AH78">
        <v>0.52300000000000002</v>
      </c>
      <c r="AI78">
        <v>0.53100000000000003</v>
      </c>
      <c r="AL78">
        <v>0.11700000000000001</v>
      </c>
      <c r="AM78">
        <v>0.12</v>
      </c>
      <c r="AN78">
        <v>0.115</v>
      </c>
      <c r="AO78">
        <v>9.7000000000000003E-2</v>
      </c>
      <c r="AR78">
        <v>9.8000000000000004E-2</v>
      </c>
      <c r="AS78">
        <v>9.9000000000000005E-2</v>
      </c>
      <c r="AT78">
        <v>0.108</v>
      </c>
      <c r="AU78">
        <v>0.11</v>
      </c>
      <c r="AX78">
        <v>9.1999999999999998E-2</v>
      </c>
      <c r="AY78">
        <v>9.1999999999999998E-2</v>
      </c>
      <c r="AZ78">
        <v>9.0999999999999998E-2</v>
      </c>
      <c r="BA78">
        <v>9.1999999999999998E-2</v>
      </c>
    </row>
    <row r="79" spans="1:53" x14ac:dyDescent="0.2">
      <c r="A79" s="48">
        <v>0.24942129629629628</v>
      </c>
      <c r="B79" s="52">
        <v>0.7</v>
      </c>
      <c r="C79" s="52">
        <v>0.63400000000000001</v>
      </c>
      <c r="D79" s="52">
        <v>0.76400000000000001</v>
      </c>
      <c r="E79" s="52">
        <v>0.71699999999999997</v>
      </c>
      <c r="H79">
        <v>0.501</v>
      </c>
      <c r="I79">
        <v>0.46899999999999997</v>
      </c>
      <c r="J79">
        <v>0.46800000000000003</v>
      </c>
      <c r="K79">
        <v>0.56699999999999995</v>
      </c>
      <c r="N79">
        <v>0.53300000000000003</v>
      </c>
      <c r="O79">
        <v>0.40500000000000003</v>
      </c>
      <c r="P79">
        <v>0.377</v>
      </c>
      <c r="Q79">
        <v>0.60199999999999998</v>
      </c>
      <c r="T79">
        <v>9.2999999999999999E-2</v>
      </c>
      <c r="U79">
        <v>0.107</v>
      </c>
      <c r="V79">
        <v>0.113</v>
      </c>
      <c r="W79">
        <v>0.111</v>
      </c>
      <c r="Z79">
        <v>0.61499999999999999</v>
      </c>
      <c r="AA79">
        <v>0.73699999999999999</v>
      </c>
      <c r="AB79">
        <v>0.71699999999999997</v>
      </c>
      <c r="AC79">
        <v>0.66200000000000003</v>
      </c>
      <c r="AF79">
        <v>0.72699999999999998</v>
      </c>
      <c r="AG79">
        <v>0.54600000000000004</v>
      </c>
      <c r="AH79">
        <v>0.54900000000000004</v>
      </c>
      <c r="AI79">
        <v>0.55000000000000004</v>
      </c>
      <c r="AL79">
        <v>0.11799999999999999</v>
      </c>
      <c r="AM79">
        <v>0.12</v>
      </c>
      <c r="AN79">
        <v>0.114</v>
      </c>
      <c r="AO79">
        <v>9.6000000000000002E-2</v>
      </c>
      <c r="AR79">
        <v>9.7000000000000003E-2</v>
      </c>
      <c r="AS79">
        <v>9.9000000000000005E-2</v>
      </c>
      <c r="AT79">
        <v>0.108</v>
      </c>
      <c r="AU79">
        <v>0.111</v>
      </c>
      <c r="AX79">
        <v>9.1999999999999998E-2</v>
      </c>
      <c r="AY79">
        <v>9.1999999999999998E-2</v>
      </c>
      <c r="AZ79">
        <v>9.0999999999999998E-2</v>
      </c>
      <c r="BA79">
        <v>9.1999999999999998E-2</v>
      </c>
    </row>
    <row r="80" spans="1:53" x14ac:dyDescent="0.2">
      <c r="A80" s="48">
        <v>0.26331018518518517</v>
      </c>
      <c r="B80" s="52">
        <v>0.71699999999999997</v>
      </c>
      <c r="C80" s="52">
        <v>0.65700000000000003</v>
      </c>
      <c r="D80" s="52">
        <v>0.78800000000000003</v>
      </c>
      <c r="E80" s="52">
        <v>0.71199999999999997</v>
      </c>
      <c r="H80">
        <v>0.52400000000000002</v>
      </c>
      <c r="I80">
        <v>0.48099999999999998</v>
      </c>
      <c r="J80">
        <v>0.48499999999999999</v>
      </c>
      <c r="K80">
        <v>0.58599999999999997</v>
      </c>
      <c r="N80">
        <v>0.55900000000000005</v>
      </c>
      <c r="O80">
        <v>0.41599999999999998</v>
      </c>
      <c r="P80">
        <v>0.39500000000000002</v>
      </c>
      <c r="Q80">
        <v>0.623</v>
      </c>
      <c r="T80">
        <v>9.2999999999999999E-2</v>
      </c>
      <c r="U80">
        <v>0.107</v>
      </c>
      <c r="V80">
        <v>0.113</v>
      </c>
      <c r="W80">
        <v>0.11</v>
      </c>
      <c r="Z80">
        <v>0.63400000000000001</v>
      </c>
      <c r="AA80">
        <v>0.76700000000000002</v>
      </c>
      <c r="AB80">
        <v>0.74199999999999999</v>
      </c>
      <c r="AC80">
        <v>0.64500000000000002</v>
      </c>
      <c r="AF80">
        <v>0.745</v>
      </c>
      <c r="AG80">
        <v>0.57199999999999995</v>
      </c>
      <c r="AH80">
        <v>0.58099999999999996</v>
      </c>
      <c r="AI80">
        <v>0.57099999999999995</v>
      </c>
      <c r="AL80">
        <v>0.11899999999999999</v>
      </c>
      <c r="AM80">
        <v>0.121</v>
      </c>
      <c r="AN80">
        <v>0.114</v>
      </c>
      <c r="AO80">
        <v>9.6000000000000002E-2</v>
      </c>
      <c r="AR80">
        <v>9.7000000000000003E-2</v>
      </c>
      <c r="AS80">
        <v>9.9000000000000005E-2</v>
      </c>
      <c r="AT80">
        <v>0.108</v>
      </c>
      <c r="AU80">
        <v>0.112</v>
      </c>
      <c r="AX80">
        <v>9.1999999999999998E-2</v>
      </c>
      <c r="AY80">
        <v>9.1999999999999998E-2</v>
      </c>
      <c r="AZ80">
        <v>9.0999999999999998E-2</v>
      </c>
      <c r="BA80">
        <v>9.1999999999999998E-2</v>
      </c>
    </row>
    <row r="81" spans="1:53" x14ac:dyDescent="0.2">
      <c r="A81" s="48">
        <v>0.27719907407407407</v>
      </c>
      <c r="B81" s="52">
        <v>0.74199999999999999</v>
      </c>
      <c r="C81" s="52">
        <v>0.68300000000000005</v>
      </c>
      <c r="D81" s="52">
        <v>0.81799999999999995</v>
      </c>
      <c r="E81" s="52">
        <v>0.72299999999999998</v>
      </c>
      <c r="H81">
        <v>0.53600000000000003</v>
      </c>
      <c r="I81">
        <v>0.48899999999999999</v>
      </c>
      <c r="J81">
        <v>0.49099999999999999</v>
      </c>
      <c r="K81">
        <v>0.59899999999999998</v>
      </c>
      <c r="N81">
        <v>0.59399999999999997</v>
      </c>
      <c r="O81">
        <v>0.43</v>
      </c>
      <c r="P81">
        <v>0.41699999999999998</v>
      </c>
      <c r="Q81">
        <v>0.64</v>
      </c>
      <c r="T81">
        <v>9.2999999999999999E-2</v>
      </c>
      <c r="U81">
        <v>0.107</v>
      </c>
      <c r="V81">
        <v>0.113</v>
      </c>
      <c r="W81">
        <v>0.11</v>
      </c>
      <c r="Z81">
        <v>0.65</v>
      </c>
      <c r="AA81">
        <v>0.78500000000000003</v>
      </c>
      <c r="AB81">
        <v>0.76200000000000001</v>
      </c>
      <c r="AC81">
        <v>0.63400000000000001</v>
      </c>
      <c r="AF81">
        <v>0.753</v>
      </c>
      <c r="AG81">
        <v>0.59199999999999997</v>
      </c>
      <c r="AH81">
        <v>0.60299999999999998</v>
      </c>
      <c r="AI81">
        <v>0.58399999999999996</v>
      </c>
      <c r="AL81">
        <v>0.11899999999999999</v>
      </c>
      <c r="AM81">
        <v>0.122</v>
      </c>
      <c r="AN81">
        <v>0.114</v>
      </c>
      <c r="AO81">
        <v>9.6000000000000002E-2</v>
      </c>
      <c r="AR81">
        <v>9.7000000000000003E-2</v>
      </c>
      <c r="AS81">
        <v>9.9000000000000005E-2</v>
      </c>
      <c r="AT81">
        <v>0.107</v>
      </c>
      <c r="AU81">
        <v>0.111</v>
      </c>
      <c r="AX81">
        <v>9.1999999999999998E-2</v>
      </c>
      <c r="AY81">
        <v>9.1999999999999998E-2</v>
      </c>
      <c r="AZ81">
        <v>9.0999999999999998E-2</v>
      </c>
      <c r="BA81">
        <v>9.1999999999999998E-2</v>
      </c>
    </row>
    <row r="82" spans="1:53" x14ac:dyDescent="0.2">
      <c r="A82" s="48">
        <v>0.29108796296296297</v>
      </c>
      <c r="B82" s="52">
        <v>0.752</v>
      </c>
      <c r="C82" s="52">
        <v>0.70199999999999996</v>
      </c>
      <c r="D82" s="52">
        <v>0.82099999999999995</v>
      </c>
      <c r="E82" s="52">
        <v>0.72199999999999998</v>
      </c>
      <c r="H82">
        <v>0.54800000000000004</v>
      </c>
      <c r="I82">
        <v>0.497</v>
      </c>
      <c r="J82">
        <v>0.496</v>
      </c>
      <c r="K82">
        <v>0.61199999999999999</v>
      </c>
      <c r="N82">
        <v>0.62</v>
      </c>
      <c r="O82">
        <v>0.437</v>
      </c>
      <c r="P82">
        <v>0.433</v>
      </c>
      <c r="Q82">
        <v>0.64800000000000002</v>
      </c>
      <c r="T82">
        <v>9.2999999999999999E-2</v>
      </c>
      <c r="U82">
        <v>0.107</v>
      </c>
      <c r="V82">
        <v>0.113</v>
      </c>
      <c r="W82">
        <v>0.11</v>
      </c>
      <c r="Z82">
        <v>0.66100000000000003</v>
      </c>
      <c r="AA82">
        <v>0.79200000000000004</v>
      </c>
      <c r="AB82">
        <v>0.77300000000000002</v>
      </c>
      <c r="AC82">
        <v>0.63700000000000001</v>
      </c>
      <c r="AF82">
        <v>0.752</v>
      </c>
      <c r="AG82">
        <v>0.60799999999999998</v>
      </c>
      <c r="AH82">
        <v>0.621</v>
      </c>
      <c r="AI82">
        <v>0.59599999999999997</v>
      </c>
      <c r="AL82">
        <v>0.12</v>
      </c>
      <c r="AM82">
        <v>0.123</v>
      </c>
      <c r="AN82">
        <v>0.114</v>
      </c>
      <c r="AO82">
        <v>9.6000000000000002E-2</v>
      </c>
      <c r="AR82">
        <v>9.7000000000000003E-2</v>
      </c>
      <c r="AS82">
        <v>9.8000000000000004E-2</v>
      </c>
      <c r="AT82">
        <v>0.106</v>
      </c>
      <c r="AU82">
        <v>0.111</v>
      </c>
      <c r="AX82">
        <v>9.1999999999999998E-2</v>
      </c>
      <c r="AY82">
        <v>9.1999999999999998E-2</v>
      </c>
      <c r="AZ82">
        <v>9.0999999999999998E-2</v>
      </c>
      <c r="BA82">
        <v>9.1999999999999998E-2</v>
      </c>
    </row>
    <row r="83" spans="1:53" x14ac:dyDescent="0.2">
      <c r="A83" s="48">
        <v>0.30497685185185186</v>
      </c>
      <c r="B83" s="52">
        <v>0.77200000000000002</v>
      </c>
      <c r="C83" s="52">
        <v>0.72099999999999997</v>
      </c>
      <c r="D83" s="52">
        <v>0.84499999999999997</v>
      </c>
      <c r="E83" s="52">
        <v>0.72499999999999998</v>
      </c>
      <c r="H83">
        <v>0.56100000000000005</v>
      </c>
      <c r="I83">
        <v>0.501</v>
      </c>
      <c r="J83">
        <v>0.50600000000000001</v>
      </c>
      <c r="K83">
        <v>0.622</v>
      </c>
      <c r="N83">
        <v>0.65300000000000002</v>
      </c>
      <c r="O83">
        <v>0.44800000000000001</v>
      </c>
      <c r="P83">
        <v>0.45200000000000001</v>
      </c>
      <c r="Q83">
        <v>0.66200000000000003</v>
      </c>
      <c r="T83">
        <v>9.2999999999999999E-2</v>
      </c>
      <c r="U83">
        <v>0.107</v>
      </c>
      <c r="V83">
        <v>0.113</v>
      </c>
      <c r="W83">
        <v>0.11</v>
      </c>
      <c r="Z83">
        <v>0.68</v>
      </c>
      <c r="AA83">
        <v>0.80200000000000005</v>
      </c>
      <c r="AB83">
        <v>0.78400000000000003</v>
      </c>
      <c r="AC83">
        <v>0.64700000000000002</v>
      </c>
      <c r="AF83">
        <v>0.76600000000000001</v>
      </c>
      <c r="AG83">
        <v>0.625</v>
      </c>
      <c r="AH83">
        <v>0.63900000000000001</v>
      </c>
      <c r="AI83">
        <v>0.61099999999999999</v>
      </c>
      <c r="AL83">
        <v>0.121</v>
      </c>
      <c r="AM83">
        <v>0.123</v>
      </c>
      <c r="AN83">
        <v>0.114</v>
      </c>
      <c r="AO83">
        <v>9.6000000000000002E-2</v>
      </c>
      <c r="AR83">
        <v>9.7000000000000003E-2</v>
      </c>
      <c r="AS83">
        <v>9.8000000000000004E-2</v>
      </c>
      <c r="AT83">
        <v>0.106</v>
      </c>
      <c r="AU83">
        <v>0.11</v>
      </c>
      <c r="AX83">
        <v>9.1999999999999998E-2</v>
      </c>
      <c r="AY83">
        <v>9.1999999999999998E-2</v>
      </c>
      <c r="AZ83">
        <v>9.0999999999999998E-2</v>
      </c>
      <c r="BA83">
        <v>9.1999999999999998E-2</v>
      </c>
    </row>
    <row r="84" spans="1:53" x14ac:dyDescent="0.2">
      <c r="A84" s="48">
        <v>0.31886574074074076</v>
      </c>
      <c r="B84" s="52">
        <v>0.77800000000000002</v>
      </c>
      <c r="C84" s="52">
        <v>0.73399999999999999</v>
      </c>
      <c r="D84" s="52">
        <v>0.84199999999999997</v>
      </c>
      <c r="E84" s="52">
        <v>0.748</v>
      </c>
      <c r="H84">
        <v>0.57399999999999995</v>
      </c>
      <c r="I84">
        <v>0.51400000000000001</v>
      </c>
      <c r="J84">
        <v>0.51100000000000001</v>
      </c>
      <c r="K84">
        <v>0.63300000000000001</v>
      </c>
      <c r="N84">
        <v>0.67600000000000005</v>
      </c>
      <c r="O84">
        <v>0.45800000000000002</v>
      </c>
      <c r="P84">
        <v>0.46500000000000002</v>
      </c>
      <c r="Q84">
        <v>0.66700000000000004</v>
      </c>
      <c r="T84">
        <v>9.2999999999999999E-2</v>
      </c>
      <c r="U84">
        <v>0.107</v>
      </c>
      <c r="V84">
        <v>0.112</v>
      </c>
      <c r="W84">
        <v>0.11</v>
      </c>
      <c r="Z84">
        <v>0.69799999999999995</v>
      </c>
      <c r="AA84">
        <v>0.81</v>
      </c>
      <c r="AB84">
        <v>0.79500000000000004</v>
      </c>
      <c r="AC84">
        <v>0.66500000000000004</v>
      </c>
      <c r="AF84">
        <v>0.77800000000000002</v>
      </c>
      <c r="AG84">
        <v>0.64300000000000002</v>
      </c>
      <c r="AH84">
        <v>0.65800000000000003</v>
      </c>
      <c r="AI84">
        <v>0.627</v>
      </c>
      <c r="AL84">
        <v>0.121</v>
      </c>
      <c r="AM84">
        <v>0.123</v>
      </c>
      <c r="AN84">
        <v>0.113</v>
      </c>
      <c r="AO84">
        <v>9.6000000000000002E-2</v>
      </c>
      <c r="AR84">
        <v>9.6000000000000002E-2</v>
      </c>
      <c r="AS84">
        <v>9.8000000000000004E-2</v>
      </c>
      <c r="AT84">
        <v>0.105</v>
      </c>
      <c r="AU84">
        <v>0.11</v>
      </c>
      <c r="AX84">
        <v>9.1999999999999998E-2</v>
      </c>
      <c r="AY84">
        <v>9.1999999999999998E-2</v>
      </c>
      <c r="AZ84">
        <v>9.0999999999999998E-2</v>
      </c>
      <c r="BA84">
        <v>9.1999999999999998E-2</v>
      </c>
    </row>
    <row r="85" spans="1:53" x14ac:dyDescent="0.2">
      <c r="A85" s="48">
        <v>0.33275462962962959</v>
      </c>
      <c r="B85" s="52">
        <v>0.79200000000000004</v>
      </c>
      <c r="C85" s="52">
        <v>0.749</v>
      </c>
      <c r="D85" s="52">
        <v>0.85899999999999999</v>
      </c>
      <c r="E85" s="52">
        <v>0.76300000000000001</v>
      </c>
      <c r="H85">
        <v>0.58299999999999996</v>
      </c>
      <c r="I85">
        <v>0.51500000000000001</v>
      </c>
      <c r="J85">
        <v>0.51700000000000002</v>
      </c>
      <c r="K85">
        <v>0.64100000000000001</v>
      </c>
      <c r="N85">
        <v>0.70699999999999996</v>
      </c>
      <c r="O85">
        <v>0.47099999999999997</v>
      </c>
      <c r="P85">
        <v>0.48</v>
      </c>
      <c r="Q85">
        <v>0.67800000000000005</v>
      </c>
      <c r="T85">
        <v>9.2999999999999999E-2</v>
      </c>
      <c r="U85">
        <v>0.107</v>
      </c>
      <c r="V85">
        <v>0.113</v>
      </c>
      <c r="W85">
        <v>0.109</v>
      </c>
      <c r="Z85">
        <v>0.70399999999999996</v>
      </c>
      <c r="AA85">
        <v>0.81200000000000006</v>
      </c>
      <c r="AB85">
        <v>0.79700000000000004</v>
      </c>
      <c r="AC85">
        <v>0.70899999999999996</v>
      </c>
      <c r="AF85">
        <v>0.77500000000000002</v>
      </c>
      <c r="AG85">
        <v>0.65300000000000002</v>
      </c>
      <c r="AH85">
        <v>0.66600000000000004</v>
      </c>
      <c r="AI85">
        <v>0.63600000000000001</v>
      </c>
      <c r="AL85">
        <v>0.121</v>
      </c>
      <c r="AM85">
        <v>0.123</v>
      </c>
      <c r="AN85">
        <v>0.113</v>
      </c>
      <c r="AO85">
        <v>9.6000000000000002E-2</v>
      </c>
      <c r="AR85">
        <v>9.6000000000000002E-2</v>
      </c>
      <c r="AS85">
        <v>9.8000000000000004E-2</v>
      </c>
      <c r="AT85">
        <v>0.105</v>
      </c>
      <c r="AU85">
        <v>0.111</v>
      </c>
      <c r="AX85">
        <v>9.1999999999999998E-2</v>
      </c>
      <c r="AY85">
        <v>9.1999999999999998E-2</v>
      </c>
      <c r="AZ85">
        <v>9.0999999999999998E-2</v>
      </c>
      <c r="BA85">
        <v>9.1999999999999998E-2</v>
      </c>
    </row>
    <row r="86" spans="1:53" x14ac:dyDescent="0.2">
      <c r="A86" s="48">
        <v>0.34664351851851855</v>
      </c>
      <c r="B86" s="52">
        <v>0.79800000000000004</v>
      </c>
      <c r="C86" s="52">
        <v>0.76</v>
      </c>
      <c r="D86" s="52">
        <v>0.86299999999999999</v>
      </c>
      <c r="E86" s="52">
        <v>0.78900000000000003</v>
      </c>
      <c r="H86">
        <v>0.59399999999999997</v>
      </c>
      <c r="I86">
        <v>0.52500000000000002</v>
      </c>
      <c r="J86">
        <v>0.52200000000000002</v>
      </c>
      <c r="K86">
        <v>0.64700000000000002</v>
      </c>
      <c r="N86">
        <v>0.72899999999999998</v>
      </c>
      <c r="O86">
        <v>0.48399999999999999</v>
      </c>
      <c r="P86">
        <v>0.49299999999999999</v>
      </c>
      <c r="Q86">
        <v>0.68500000000000005</v>
      </c>
      <c r="T86">
        <v>9.2999999999999999E-2</v>
      </c>
      <c r="U86">
        <v>0.106</v>
      </c>
      <c r="V86">
        <v>0.112</v>
      </c>
      <c r="W86">
        <v>0.109</v>
      </c>
      <c r="Z86">
        <v>0.70799999999999996</v>
      </c>
      <c r="AA86">
        <v>0.80500000000000005</v>
      </c>
      <c r="AB86">
        <v>0.79300000000000004</v>
      </c>
      <c r="AC86">
        <v>0.76900000000000002</v>
      </c>
      <c r="AF86">
        <v>0.76800000000000002</v>
      </c>
      <c r="AG86">
        <v>0.66300000000000003</v>
      </c>
      <c r="AH86">
        <v>0.67100000000000004</v>
      </c>
      <c r="AI86">
        <v>0.64</v>
      </c>
      <c r="AL86">
        <v>0.121</v>
      </c>
      <c r="AM86">
        <v>0.123</v>
      </c>
      <c r="AN86">
        <v>0.113</v>
      </c>
      <c r="AO86">
        <v>9.6000000000000002E-2</v>
      </c>
      <c r="AR86">
        <v>9.6000000000000002E-2</v>
      </c>
      <c r="AS86">
        <v>9.7000000000000003E-2</v>
      </c>
      <c r="AT86">
        <v>0.105</v>
      </c>
      <c r="AU86">
        <v>0.11</v>
      </c>
      <c r="AX86">
        <v>9.1999999999999998E-2</v>
      </c>
      <c r="AY86">
        <v>9.1999999999999998E-2</v>
      </c>
      <c r="AZ86">
        <v>9.0999999999999998E-2</v>
      </c>
      <c r="BA86">
        <v>9.1999999999999998E-2</v>
      </c>
    </row>
    <row r="87" spans="1:53" x14ac:dyDescent="0.2">
      <c r="A87" s="48">
        <v>0.36053240740740744</v>
      </c>
      <c r="B87" s="52">
        <v>0.80800000000000005</v>
      </c>
      <c r="C87" s="52">
        <v>0.77</v>
      </c>
      <c r="D87" s="52">
        <v>0.86899999999999999</v>
      </c>
      <c r="E87" s="52">
        <v>0.82399999999999995</v>
      </c>
      <c r="H87">
        <v>0.60499999999999998</v>
      </c>
      <c r="I87">
        <v>0.53100000000000003</v>
      </c>
      <c r="J87">
        <v>0.52600000000000002</v>
      </c>
      <c r="K87">
        <v>0.65600000000000003</v>
      </c>
      <c r="N87">
        <v>0.751</v>
      </c>
      <c r="O87">
        <v>0.498</v>
      </c>
      <c r="P87">
        <v>0.50600000000000001</v>
      </c>
      <c r="Q87">
        <v>0.69299999999999995</v>
      </c>
      <c r="T87">
        <v>9.2999999999999999E-2</v>
      </c>
      <c r="U87">
        <v>0.105</v>
      </c>
      <c r="V87">
        <v>0.112</v>
      </c>
      <c r="W87">
        <v>0.109</v>
      </c>
      <c r="Z87">
        <v>0.71899999999999997</v>
      </c>
      <c r="AA87">
        <v>0.81699999999999995</v>
      </c>
      <c r="AB87">
        <v>0.80100000000000005</v>
      </c>
      <c r="AC87">
        <v>0.80600000000000005</v>
      </c>
      <c r="AF87">
        <v>0.78200000000000003</v>
      </c>
      <c r="AG87">
        <v>0.67200000000000004</v>
      </c>
      <c r="AH87">
        <v>0.68300000000000005</v>
      </c>
      <c r="AI87">
        <v>0.65</v>
      </c>
      <c r="AL87">
        <v>0.121</v>
      </c>
      <c r="AM87">
        <v>0.123</v>
      </c>
      <c r="AN87">
        <v>0.113</v>
      </c>
      <c r="AO87">
        <v>9.6000000000000002E-2</v>
      </c>
      <c r="AR87">
        <v>9.6000000000000002E-2</v>
      </c>
      <c r="AS87">
        <v>9.7000000000000003E-2</v>
      </c>
      <c r="AT87">
        <v>0.104</v>
      </c>
      <c r="AU87">
        <v>0.11</v>
      </c>
      <c r="AX87">
        <v>9.1999999999999998E-2</v>
      </c>
      <c r="AY87">
        <v>9.1999999999999998E-2</v>
      </c>
      <c r="AZ87">
        <v>9.0999999999999998E-2</v>
      </c>
      <c r="BA87">
        <v>9.1999999999999998E-2</v>
      </c>
    </row>
    <row r="88" spans="1:53" x14ac:dyDescent="0.2">
      <c r="A88" s="48">
        <v>0.37442129629629628</v>
      </c>
      <c r="B88" s="52">
        <v>0.81399999999999995</v>
      </c>
      <c r="C88" s="52">
        <v>0.77700000000000002</v>
      </c>
      <c r="D88" s="52">
        <v>0.871</v>
      </c>
      <c r="E88" s="52">
        <v>0.85099999999999998</v>
      </c>
      <c r="H88">
        <v>0.63</v>
      </c>
      <c r="I88">
        <v>0.54700000000000004</v>
      </c>
      <c r="J88">
        <v>0.54</v>
      </c>
      <c r="K88">
        <v>0.68100000000000005</v>
      </c>
      <c r="N88">
        <v>0.76700000000000002</v>
      </c>
      <c r="O88">
        <v>0.51200000000000001</v>
      </c>
      <c r="P88">
        <v>0.51700000000000002</v>
      </c>
      <c r="Q88">
        <v>0.69899999999999995</v>
      </c>
      <c r="T88">
        <v>9.2999999999999999E-2</v>
      </c>
      <c r="U88">
        <v>0.105</v>
      </c>
      <c r="V88">
        <v>0.112</v>
      </c>
      <c r="W88">
        <v>0.109</v>
      </c>
      <c r="Z88">
        <v>0.71599999999999997</v>
      </c>
      <c r="AA88">
        <v>0.80400000000000005</v>
      </c>
      <c r="AB88">
        <v>0.79200000000000004</v>
      </c>
      <c r="AC88">
        <v>0.79400000000000004</v>
      </c>
      <c r="AF88">
        <v>0.77300000000000002</v>
      </c>
      <c r="AG88">
        <v>0.67200000000000004</v>
      </c>
      <c r="AH88">
        <v>0.68500000000000005</v>
      </c>
      <c r="AI88">
        <v>0.64900000000000002</v>
      </c>
      <c r="AL88">
        <v>0.122</v>
      </c>
      <c r="AM88">
        <v>0.122</v>
      </c>
      <c r="AN88">
        <v>0.112</v>
      </c>
      <c r="AO88">
        <v>9.6000000000000002E-2</v>
      </c>
      <c r="AR88">
        <v>9.6000000000000002E-2</v>
      </c>
      <c r="AS88">
        <v>9.7000000000000003E-2</v>
      </c>
      <c r="AT88">
        <v>0.10299999999999999</v>
      </c>
      <c r="AU88">
        <v>0.109</v>
      </c>
      <c r="AX88">
        <v>9.1999999999999998E-2</v>
      </c>
      <c r="AY88">
        <v>9.1999999999999998E-2</v>
      </c>
      <c r="AZ88">
        <v>9.0999999999999998E-2</v>
      </c>
      <c r="BA88">
        <v>9.1999999999999998E-2</v>
      </c>
    </row>
    <row r="89" spans="1:53" x14ac:dyDescent="0.2">
      <c r="A89" s="48">
        <v>0.38831018518518517</v>
      </c>
      <c r="B89" s="52">
        <v>0.82199999999999995</v>
      </c>
      <c r="C89" s="52">
        <v>0.78600000000000003</v>
      </c>
      <c r="D89" s="52">
        <v>0.88200000000000001</v>
      </c>
      <c r="E89" s="52">
        <v>0.88100000000000001</v>
      </c>
      <c r="H89">
        <v>0.64900000000000002</v>
      </c>
      <c r="I89">
        <v>0.56699999999999995</v>
      </c>
      <c r="J89">
        <v>0.55300000000000005</v>
      </c>
      <c r="K89">
        <v>0.7</v>
      </c>
      <c r="N89">
        <v>0.78500000000000003</v>
      </c>
      <c r="O89">
        <v>0.52500000000000002</v>
      </c>
      <c r="P89">
        <v>0.52700000000000002</v>
      </c>
      <c r="Q89">
        <v>0.70899999999999996</v>
      </c>
      <c r="T89">
        <v>9.2999999999999999E-2</v>
      </c>
      <c r="U89">
        <v>0.105</v>
      </c>
      <c r="V89">
        <v>0.112</v>
      </c>
      <c r="W89">
        <v>0.109</v>
      </c>
      <c r="Z89">
        <v>0.72399999999999998</v>
      </c>
      <c r="AA89">
        <v>0.80800000000000005</v>
      </c>
      <c r="AB89">
        <v>0.79700000000000004</v>
      </c>
      <c r="AC89">
        <v>0.79800000000000004</v>
      </c>
      <c r="AF89">
        <v>0.78800000000000003</v>
      </c>
      <c r="AG89">
        <v>0.68200000000000005</v>
      </c>
      <c r="AH89">
        <v>0.69299999999999995</v>
      </c>
      <c r="AI89">
        <v>0.65400000000000003</v>
      </c>
      <c r="AL89">
        <v>0.121</v>
      </c>
      <c r="AM89">
        <v>0.122</v>
      </c>
      <c r="AN89">
        <v>0.111</v>
      </c>
      <c r="AO89">
        <v>9.6000000000000002E-2</v>
      </c>
      <c r="AR89">
        <v>9.6000000000000002E-2</v>
      </c>
      <c r="AS89">
        <v>9.7000000000000003E-2</v>
      </c>
      <c r="AT89">
        <v>0.10199999999999999</v>
      </c>
      <c r="AU89">
        <v>0.108</v>
      </c>
      <c r="AX89">
        <v>9.1999999999999998E-2</v>
      </c>
      <c r="AY89">
        <v>9.1999999999999998E-2</v>
      </c>
      <c r="AZ89">
        <v>9.0999999999999998E-2</v>
      </c>
      <c r="BA89">
        <v>9.1999999999999998E-2</v>
      </c>
    </row>
    <row r="90" spans="1:53" x14ac:dyDescent="0.2">
      <c r="A90" s="48">
        <v>0.40219907407407413</v>
      </c>
      <c r="B90" s="52">
        <v>0.82599999999999996</v>
      </c>
      <c r="C90" s="52">
        <v>0.79</v>
      </c>
      <c r="D90" s="52">
        <v>0.878</v>
      </c>
      <c r="E90" s="52">
        <v>0.90400000000000003</v>
      </c>
      <c r="H90">
        <v>0.66300000000000003</v>
      </c>
      <c r="I90">
        <v>0.57599999999999996</v>
      </c>
      <c r="J90">
        <v>0.56899999999999995</v>
      </c>
      <c r="K90">
        <v>0.71299999999999997</v>
      </c>
      <c r="N90">
        <v>0.80200000000000005</v>
      </c>
      <c r="O90">
        <v>0.53500000000000003</v>
      </c>
      <c r="P90">
        <v>0.53900000000000003</v>
      </c>
      <c r="Q90">
        <v>0.71</v>
      </c>
      <c r="T90">
        <v>9.2999999999999999E-2</v>
      </c>
      <c r="U90">
        <v>0.104</v>
      </c>
      <c r="V90">
        <v>0.112</v>
      </c>
      <c r="W90">
        <v>0.108</v>
      </c>
      <c r="Z90">
        <v>0.72799999999999998</v>
      </c>
      <c r="AA90">
        <v>0.81100000000000005</v>
      </c>
      <c r="AB90">
        <v>0.80200000000000005</v>
      </c>
      <c r="AC90">
        <v>0.80900000000000005</v>
      </c>
      <c r="AF90">
        <v>0.80100000000000005</v>
      </c>
      <c r="AG90">
        <v>0.68700000000000006</v>
      </c>
      <c r="AH90">
        <v>0.69699999999999995</v>
      </c>
      <c r="AI90">
        <v>0.65800000000000003</v>
      </c>
      <c r="AL90">
        <v>0.122</v>
      </c>
      <c r="AM90">
        <v>0.122</v>
      </c>
      <c r="AN90">
        <v>0.111</v>
      </c>
      <c r="AO90">
        <v>9.6000000000000002E-2</v>
      </c>
      <c r="AR90">
        <v>9.6000000000000002E-2</v>
      </c>
      <c r="AS90">
        <v>9.7000000000000003E-2</v>
      </c>
      <c r="AT90">
        <v>0.10199999999999999</v>
      </c>
      <c r="AU90">
        <v>0.107</v>
      </c>
      <c r="AX90">
        <v>9.1999999999999998E-2</v>
      </c>
      <c r="AY90">
        <v>9.1999999999999998E-2</v>
      </c>
      <c r="AZ90">
        <v>9.0999999999999998E-2</v>
      </c>
      <c r="BA90">
        <v>9.1999999999999998E-2</v>
      </c>
    </row>
    <row r="91" spans="1:53" x14ac:dyDescent="0.2">
      <c r="A91" s="48">
        <v>0.41608796296296297</v>
      </c>
      <c r="B91" s="52">
        <v>0.83</v>
      </c>
      <c r="C91" s="52">
        <v>0.79500000000000004</v>
      </c>
      <c r="D91" s="52">
        <v>0.88400000000000001</v>
      </c>
      <c r="E91" s="52">
        <v>0.91800000000000004</v>
      </c>
      <c r="H91">
        <v>0.67300000000000004</v>
      </c>
      <c r="I91">
        <v>0.57999999999999996</v>
      </c>
      <c r="J91">
        <v>0.57199999999999995</v>
      </c>
      <c r="K91">
        <v>0.72199999999999998</v>
      </c>
      <c r="N91">
        <v>0.81200000000000006</v>
      </c>
      <c r="O91">
        <v>0.54900000000000004</v>
      </c>
      <c r="P91">
        <v>0.54800000000000004</v>
      </c>
      <c r="Q91">
        <v>0.71699999999999997</v>
      </c>
      <c r="T91">
        <v>9.2999999999999999E-2</v>
      </c>
      <c r="U91">
        <v>0.104</v>
      </c>
      <c r="V91">
        <v>0.112</v>
      </c>
      <c r="W91">
        <v>0.108</v>
      </c>
      <c r="Z91">
        <v>0.73</v>
      </c>
      <c r="AA91">
        <v>0.80900000000000005</v>
      </c>
      <c r="AB91">
        <v>0.80100000000000005</v>
      </c>
      <c r="AC91">
        <v>0.81399999999999995</v>
      </c>
      <c r="AF91">
        <v>0.80700000000000005</v>
      </c>
      <c r="AG91">
        <v>0.69</v>
      </c>
      <c r="AH91">
        <v>0.70599999999999996</v>
      </c>
      <c r="AI91">
        <v>0.66</v>
      </c>
      <c r="AL91">
        <v>0.122</v>
      </c>
      <c r="AM91">
        <v>0.122</v>
      </c>
      <c r="AN91">
        <v>0.109</v>
      </c>
      <c r="AO91">
        <v>9.6000000000000002E-2</v>
      </c>
      <c r="AR91">
        <v>9.6000000000000002E-2</v>
      </c>
      <c r="AS91">
        <v>9.7000000000000003E-2</v>
      </c>
      <c r="AT91">
        <v>0.10199999999999999</v>
      </c>
      <c r="AU91">
        <v>0.108</v>
      </c>
      <c r="AX91">
        <v>9.1999999999999998E-2</v>
      </c>
      <c r="AY91">
        <v>9.1999999999999998E-2</v>
      </c>
      <c r="AZ91">
        <v>9.0999999999999998E-2</v>
      </c>
      <c r="BA91">
        <v>9.1999999999999998E-2</v>
      </c>
    </row>
    <row r="92" spans="1:53" x14ac:dyDescent="0.2">
      <c r="A92" s="48">
        <v>0.42997685185185186</v>
      </c>
      <c r="B92" s="52">
        <v>0.83099999999999996</v>
      </c>
      <c r="C92" s="52">
        <v>0.8</v>
      </c>
      <c r="D92" s="52">
        <v>0.89</v>
      </c>
      <c r="E92" s="52">
        <v>0.92500000000000004</v>
      </c>
      <c r="H92">
        <v>0.68100000000000005</v>
      </c>
      <c r="I92">
        <v>0.58399999999999996</v>
      </c>
      <c r="J92">
        <v>0.57399999999999995</v>
      </c>
      <c r="K92">
        <v>0.73</v>
      </c>
      <c r="N92">
        <v>0.82499999999999996</v>
      </c>
      <c r="O92">
        <v>0.55700000000000005</v>
      </c>
      <c r="P92">
        <v>0.55500000000000005</v>
      </c>
      <c r="Q92">
        <v>0.72199999999999998</v>
      </c>
      <c r="T92">
        <v>9.2999999999999999E-2</v>
      </c>
      <c r="U92">
        <v>0.10299999999999999</v>
      </c>
      <c r="V92">
        <v>0.111</v>
      </c>
      <c r="W92">
        <v>0.108</v>
      </c>
      <c r="Z92">
        <v>0.73199999999999998</v>
      </c>
      <c r="AA92">
        <v>0.81</v>
      </c>
      <c r="AB92">
        <v>0.80300000000000005</v>
      </c>
      <c r="AC92">
        <v>0.82199999999999995</v>
      </c>
      <c r="AF92">
        <v>0.81</v>
      </c>
      <c r="AG92">
        <v>0.69499999999999995</v>
      </c>
      <c r="AH92">
        <v>0.71</v>
      </c>
      <c r="AI92">
        <v>0.66100000000000003</v>
      </c>
      <c r="AL92">
        <v>0.122</v>
      </c>
      <c r="AM92">
        <v>0.122</v>
      </c>
      <c r="AN92">
        <v>0.109</v>
      </c>
      <c r="AO92">
        <v>9.6000000000000002E-2</v>
      </c>
      <c r="AR92">
        <v>9.6000000000000002E-2</v>
      </c>
      <c r="AS92">
        <v>9.7000000000000003E-2</v>
      </c>
      <c r="AT92">
        <v>0.10199999999999999</v>
      </c>
      <c r="AU92">
        <v>0.107</v>
      </c>
      <c r="AX92">
        <v>9.1999999999999998E-2</v>
      </c>
      <c r="AY92">
        <v>9.1999999999999998E-2</v>
      </c>
      <c r="AZ92">
        <v>9.0999999999999998E-2</v>
      </c>
      <c r="BA92">
        <v>9.1999999999999998E-2</v>
      </c>
    </row>
    <row r="93" spans="1:53" x14ac:dyDescent="0.2">
      <c r="A93" s="48">
        <v>0.44386574074074076</v>
      </c>
      <c r="B93" s="52">
        <v>0.83199999999999996</v>
      </c>
      <c r="C93" s="52">
        <v>0.80400000000000005</v>
      </c>
      <c r="D93" s="52">
        <v>0.89400000000000002</v>
      </c>
      <c r="E93" s="52">
        <v>0.95699999999999996</v>
      </c>
      <c r="H93">
        <v>0.68799999999999994</v>
      </c>
      <c r="I93">
        <v>0.59</v>
      </c>
      <c r="J93">
        <v>0.57699999999999996</v>
      </c>
      <c r="K93">
        <v>0.73699999999999999</v>
      </c>
      <c r="N93">
        <v>0.83299999999999996</v>
      </c>
      <c r="O93">
        <v>0.56699999999999995</v>
      </c>
      <c r="P93">
        <v>0.56399999999999995</v>
      </c>
      <c r="Q93">
        <v>0.72699999999999998</v>
      </c>
      <c r="T93">
        <v>9.2999999999999999E-2</v>
      </c>
      <c r="U93">
        <v>0.10299999999999999</v>
      </c>
      <c r="V93">
        <v>0.111</v>
      </c>
      <c r="W93">
        <v>0.108</v>
      </c>
      <c r="Z93">
        <v>0.73499999999999999</v>
      </c>
      <c r="AA93">
        <v>0.80900000000000005</v>
      </c>
      <c r="AB93">
        <v>0.80500000000000005</v>
      </c>
      <c r="AC93">
        <v>0.82699999999999996</v>
      </c>
      <c r="AF93">
        <v>0.80700000000000005</v>
      </c>
      <c r="AG93">
        <v>0.69699999999999995</v>
      </c>
      <c r="AH93">
        <v>0.71599999999999997</v>
      </c>
      <c r="AI93">
        <v>0.66400000000000003</v>
      </c>
      <c r="AL93">
        <v>0.122</v>
      </c>
      <c r="AM93">
        <v>0.122</v>
      </c>
      <c r="AN93">
        <v>0.108</v>
      </c>
      <c r="AO93">
        <v>9.6000000000000002E-2</v>
      </c>
      <c r="AR93">
        <v>9.5000000000000001E-2</v>
      </c>
      <c r="AS93">
        <v>9.7000000000000003E-2</v>
      </c>
      <c r="AT93">
        <v>0.10100000000000001</v>
      </c>
      <c r="AU93">
        <v>0.107</v>
      </c>
      <c r="AX93">
        <v>9.1999999999999998E-2</v>
      </c>
      <c r="AY93">
        <v>9.1999999999999998E-2</v>
      </c>
      <c r="AZ93">
        <v>9.0999999999999998E-2</v>
      </c>
      <c r="BA93">
        <v>9.1999999999999998E-2</v>
      </c>
    </row>
    <row r="94" spans="1:53" x14ac:dyDescent="0.2">
      <c r="A94" s="48">
        <v>0.45775462962962959</v>
      </c>
      <c r="B94" s="52">
        <v>0.84</v>
      </c>
      <c r="C94" s="52">
        <v>0.80900000000000005</v>
      </c>
      <c r="D94" s="52">
        <v>0.90100000000000002</v>
      </c>
      <c r="E94" s="52">
        <v>0.97199999999999998</v>
      </c>
      <c r="H94">
        <v>0.69499999999999995</v>
      </c>
      <c r="I94">
        <v>0.59399999999999997</v>
      </c>
      <c r="J94">
        <v>0.57899999999999996</v>
      </c>
      <c r="K94">
        <v>0.74299999999999999</v>
      </c>
      <c r="N94">
        <v>0.84499999999999997</v>
      </c>
      <c r="O94">
        <v>0.57799999999999996</v>
      </c>
      <c r="P94">
        <v>0.56999999999999995</v>
      </c>
      <c r="Q94">
        <v>0.73199999999999998</v>
      </c>
      <c r="T94">
        <v>9.2999999999999999E-2</v>
      </c>
      <c r="U94">
        <v>0.10199999999999999</v>
      </c>
      <c r="V94">
        <v>0.111</v>
      </c>
      <c r="W94">
        <v>0.107</v>
      </c>
      <c r="Z94">
        <v>0.73199999999999998</v>
      </c>
      <c r="AA94">
        <v>0.80500000000000005</v>
      </c>
      <c r="AB94">
        <v>0.8</v>
      </c>
      <c r="AC94">
        <v>0.82799999999999996</v>
      </c>
      <c r="AF94">
        <v>0.79500000000000004</v>
      </c>
      <c r="AG94">
        <v>0.69599999999999995</v>
      </c>
      <c r="AH94">
        <v>0.70899999999999996</v>
      </c>
      <c r="AI94">
        <v>0.65800000000000003</v>
      </c>
      <c r="AL94">
        <v>0.122</v>
      </c>
      <c r="AM94">
        <v>0.121</v>
      </c>
      <c r="AN94">
        <v>0.108</v>
      </c>
      <c r="AO94">
        <v>9.5000000000000001E-2</v>
      </c>
      <c r="AR94">
        <v>9.5000000000000001E-2</v>
      </c>
      <c r="AS94">
        <v>9.6000000000000002E-2</v>
      </c>
      <c r="AT94">
        <v>0.10100000000000001</v>
      </c>
      <c r="AU94">
        <v>0.107</v>
      </c>
      <c r="AX94">
        <v>9.1999999999999998E-2</v>
      </c>
      <c r="AY94">
        <v>9.1999999999999998E-2</v>
      </c>
      <c r="AZ94">
        <v>9.0999999999999998E-2</v>
      </c>
      <c r="BA94">
        <v>9.1999999999999998E-2</v>
      </c>
    </row>
    <row r="95" spans="1:53" x14ac:dyDescent="0.2">
      <c r="A95" s="48">
        <v>0.47164351851851855</v>
      </c>
      <c r="B95" s="52">
        <v>0.84199999999999997</v>
      </c>
      <c r="C95" s="52">
        <v>0.81499999999999995</v>
      </c>
      <c r="D95" s="52">
        <v>0.90700000000000003</v>
      </c>
      <c r="E95" s="52">
        <v>0.97699999999999998</v>
      </c>
      <c r="H95">
        <v>0.70399999999999996</v>
      </c>
      <c r="I95">
        <v>0.59899999999999998</v>
      </c>
      <c r="J95">
        <v>0.58299999999999996</v>
      </c>
      <c r="K95">
        <v>0.753</v>
      </c>
      <c r="N95">
        <v>0.85</v>
      </c>
      <c r="O95">
        <v>0.58699999999999997</v>
      </c>
      <c r="P95">
        <v>0.57699999999999996</v>
      </c>
      <c r="Q95">
        <v>0.73499999999999999</v>
      </c>
      <c r="T95">
        <v>9.2999999999999999E-2</v>
      </c>
      <c r="U95">
        <v>0.10199999999999999</v>
      </c>
      <c r="V95">
        <v>0.11</v>
      </c>
      <c r="W95">
        <v>0.106</v>
      </c>
      <c r="Z95">
        <v>0.74</v>
      </c>
      <c r="AA95">
        <v>0.80600000000000005</v>
      </c>
      <c r="AB95">
        <v>0.80600000000000005</v>
      </c>
      <c r="AC95">
        <v>0.83599999999999997</v>
      </c>
      <c r="AF95">
        <v>0.80200000000000005</v>
      </c>
      <c r="AG95">
        <v>0.70799999999999996</v>
      </c>
      <c r="AH95">
        <v>0.71799999999999997</v>
      </c>
      <c r="AI95">
        <v>0.66500000000000004</v>
      </c>
      <c r="AL95">
        <v>0.122</v>
      </c>
      <c r="AM95">
        <v>0.121</v>
      </c>
      <c r="AN95">
        <v>0.108</v>
      </c>
      <c r="AO95">
        <v>9.5000000000000001E-2</v>
      </c>
      <c r="AR95">
        <v>9.5000000000000001E-2</v>
      </c>
      <c r="AS95">
        <v>9.7000000000000003E-2</v>
      </c>
      <c r="AT95">
        <v>0.10100000000000001</v>
      </c>
      <c r="AU95">
        <v>0.107</v>
      </c>
      <c r="AX95">
        <v>9.1999999999999998E-2</v>
      </c>
      <c r="AY95">
        <v>9.1999999999999998E-2</v>
      </c>
      <c r="AZ95">
        <v>9.0999999999999998E-2</v>
      </c>
      <c r="BA95">
        <v>9.1999999999999998E-2</v>
      </c>
    </row>
    <row r="96" spans="1:53" x14ac:dyDescent="0.2">
      <c r="A96" s="48">
        <v>0.48553240740740744</v>
      </c>
      <c r="B96" s="52">
        <v>0.84799999999999998</v>
      </c>
      <c r="C96" s="52">
        <v>0.82099999999999995</v>
      </c>
      <c r="D96" s="52">
        <v>0.91300000000000003</v>
      </c>
      <c r="E96" s="52">
        <v>0.98699999999999999</v>
      </c>
      <c r="H96">
        <v>0.71099999999999997</v>
      </c>
      <c r="I96">
        <v>0.60099999999999998</v>
      </c>
      <c r="J96">
        <v>0.58599999999999997</v>
      </c>
      <c r="K96">
        <v>0.75800000000000001</v>
      </c>
      <c r="N96">
        <v>0.85399999999999998</v>
      </c>
      <c r="O96">
        <v>0.59699999999999998</v>
      </c>
      <c r="P96">
        <v>0.58399999999999996</v>
      </c>
      <c r="Q96">
        <v>0.74099999999999999</v>
      </c>
      <c r="T96">
        <v>9.2999999999999999E-2</v>
      </c>
      <c r="U96">
        <v>0.10199999999999999</v>
      </c>
      <c r="V96">
        <v>0.11</v>
      </c>
      <c r="W96">
        <v>0.106</v>
      </c>
      <c r="Z96">
        <v>0.747</v>
      </c>
      <c r="AA96">
        <v>0.81200000000000006</v>
      </c>
      <c r="AB96">
        <v>0.81299999999999994</v>
      </c>
      <c r="AC96">
        <v>0.84699999999999998</v>
      </c>
      <c r="AF96">
        <v>0.81100000000000005</v>
      </c>
      <c r="AG96">
        <v>0.72499999999999998</v>
      </c>
      <c r="AH96">
        <v>0.72199999999999998</v>
      </c>
      <c r="AI96">
        <v>0.67100000000000004</v>
      </c>
      <c r="AL96">
        <v>0.121</v>
      </c>
      <c r="AM96">
        <v>0.12</v>
      </c>
      <c r="AN96">
        <v>0.107</v>
      </c>
      <c r="AO96">
        <v>9.5000000000000001E-2</v>
      </c>
      <c r="AR96">
        <v>9.5000000000000001E-2</v>
      </c>
      <c r="AS96">
        <v>9.6000000000000002E-2</v>
      </c>
      <c r="AT96">
        <v>0.1</v>
      </c>
      <c r="AU96">
        <v>0.107</v>
      </c>
      <c r="AX96">
        <v>9.1999999999999998E-2</v>
      </c>
      <c r="AY96">
        <v>9.1999999999999998E-2</v>
      </c>
      <c r="AZ96">
        <v>9.0999999999999998E-2</v>
      </c>
      <c r="BA96">
        <v>9.1999999999999998E-2</v>
      </c>
    </row>
    <row r="97" spans="1:53" x14ac:dyDescent="0.2">
      <c r="A97" s="48">
        <v>0.49942129629629628</v>
      </c>
      <c r="B97" s="52">
        <v>0.85099999999999998</v>
      </c>
      <c r="C97" s="52">
        <v>0.82</v>
      </c>
      <c r="D97" s="52">
        <v>0.91600000000000004</v>
      </c>
      <c r="E97" s="52">
        <v>0.98799999999999999</v>
      </c>
      <c r="H97">
        <v>0.71799999999999997</v>
      </c>
      <c r="I97">
        <v>0.60199999999999998</v>
      </c>
      <c r="J97">
        <v>0.58599999999999997</v>
      </c>
      <c r="K97">
        <v>0.76500000000000001</v>
      </c>
      <c r="N97">
        <v>0.85199999999999998</v>
      </c>
      <c r="O97">
        <v>0.60599999999999998</v>
      </c>
      <c r="P97">
        <v>0.59099999999999997</v>
      </c>
      <c r="Q97">
        <v>0.74199999999999999</v>
      </c>
      <c r="T97">
        <v>9.2999999999999999E-2</v>
      </c>
      <c r="U97">
        <v>0.10100000000000001</v>
      </c>
      <c r="V97">
        <v>0.11</v>
      </c>
      <c r="W97">
        <v>0.107</v>
      </c>
      <c r="Z97">
        <v>0.746</v>
      </c>
      <c r="AA97">
        <v>0.80800000000000005</v>
      </c>
      <c r="AB97">
        <v>0.80900000000000005</v>
      </c>
      <c r="AC97">
        <v>0.85399999999999998</v>
      </c>
      <c r="AF97">
        <v>0.80200000000000005</v>
      </c>
      <c r="AG97">
        <v>0.72499999999999998</v>
      </c>
      <c r="AH97">
        <v>0.71599999999999997</v>
      </c>
      <c r="AI97">
        <v>0.66900000000000004</v>
      </c>
      <c r="AL97">
        <v>0.121</v>
      </c>
      <c r="AM97">
        <v>0.11899999999999999</v>
      </c>
      <c r="AN97">
        <v>0.105</v>
      </c>
      <c r="AO97">
        <v>9.5000000000000001E-2</v>
      </c>
      <c r="AR97">
        <v>9.5000000000000001E-2</v>
      </c>
      <c r="AS97">
        <v>9.6000000000000002E-2</v>
      </c>
      <c r="AT97">
        <v>0.10100000000000001</v>
      </c>
      <c r="AU97">
        <v>0.106</v>
      </c>
      <c r="AX97">
        <v>9.1999999999999998E-2</v>
      </c>
      <c r="AY97">
        <v>9.1999999999999998E-2</v>
      </c>
      <c r="AZ97">
        <v>9.0999999999999998E-2</v>
      </c>
      <c r="BA97">
        <v>9.1999999999999998E-2</v>
      </c>
    </row>
    <row r="98" spans="1:53" x14ac:dyDescent="0.2">
      <c r="A98" s="48">
        <v>0.51331018518518523</v>
      </c>
      <c r="B98" s="52">
        <v>0.85499999999999998</v>
      </c>
      <c r="C98" s="52">
        <v>0.82499999999999996</v>
      </c>
      <c r="D98" s="52">
        <v>0.92100000000000004</v>
      </c>
      <c r="E98" s="52">
        <v>0.995</v>
      </c>
      <c r="H98">
        <v>0.72599999999999998</v>
      </c>
      <c r="I98">
        <v>0.60699999999999998</v>
      </c>
      <c r="J98">
        <v>0.59099999999999997</v>
      </c>
      <c r="K98">
        <v>0.77300000000000002</v>
      </c>
      <c r="N98">
        <v>0.85099999999999998</v>
      </c>
      <c r="O98">
        <v>0.61299999999999999</v>
      </c>
      <c r="P98">
        <v>0.59599999999999997</v>
      </c>
      <c r="Q98">
        <v>0.746</v>
      </c>
      <c r="T98">
        <v>9.2999999999999999E-2</v>
      </c>
      <c r="U98">
        <v>0.10100000000000001</v>
      </c>
      <c r="V98">
        <v>0.109</v>
      </c>
      <c r="W98">
        <v>0.106</v>
      </c>
      <c r="Z98">
        <v>0.752</v>
      </c>
      <c r="AA98">
        <v>0.81299999999999994</v>
      </c>
      <c r="AB98">
        <v>0.81200000000000006</v>
      </c>
      <c r="AC98">
        <v>0.879</v>
      </c>
      <c r="AF98">
        <v>0.80900000000000005</v>
      </c>
      <c r="AG98">
        <v>0.72899999999999998</v>
      </c>
      <c r="AH98">
        <v>0.71799999999999997</v>
      </c>
      <c r="AI98">
        <v>0.67</v>
      </c>
      <c r="AL98">
        <v>0.121</v>
      </c>
      <c r="AM98">
        <v>0.11899999999999999</v>
      </c>
      <c r="AN98">
        <v>0.105</v>
      </c>
      <c r="AO98">
        <v>9.5000000000000001E-2</v>
      </c>
      <c r="AR98">
        <v>9.5000000000000001E-2</v>
      </c>
      <c r="AS98">
        <v>9.6000000000000002E-2</v>
      </c>
      <c r="AT98">
        <v>0.1</v>
      </c>
      <c r="AU98">
        <v>0.106</v>
      </c>
      <c r="AX98">
        <v>9.1999999999999998E-2</v>
      </c>
      <c r="AY98">
        <v>9.1999999999999998E-2</v>
      </c>
      <c r="AZ98">
        <v>9.0999999999999998E-2</v>
      </c>
      <c r="BA98">
        <v>9.1999999999999998E-2</v>
      </c>
    </row>
    <row r="99" spans="1:53" x14ac:dyDescent="0.2">
      <c r="A99" s="48">
        <v>0.52719907407407407</v>
      </c>
      <c r="B99" s="52">
        <v>0.85399999999999998</v>
      </c>
      <c r="C99" s="52">
        <v>0.82699999999999996</v>
      </c>
      <c r="D99" s="52">
        <v>0.92500000000000004</v>
      </c>
      <c r="E99" s="52">
        <v>1.0009999999999999</v>
      </c>
      <c r="H99">
        <v>0.74099999999999999</v>
      </c>
      <c r="I99">
        <v>0.63100000000000001</v>
      </c>
      <c r="J99">
        <v>0.61499999999999999</v>
      </c>
      <c r="K99">
        <v>0.78600000000000003</v>
      </c>
      <c r="N99">
        <v>0.84899999999999998</v>
      </c>
      <c r="O99">
        <v>0.62</v>
      </c>
      <c r="P99">
        <v>0.60199999999999998</v>
      </c>
      <c r="Q99">
        <v>0.749</v>
      </c>
      <c r="T99">
        <v>9.2999999999999999E-2</v>
      </c>
      <c r="U99">
        <v>0.10100000000000001</v>
      </c>
      <c r="V99">
        <v>0.109</v>
      </c>
      <c r="W99">
        <v>0.105</v>
      </c>
      <c r="Z99">
        <v>0.75600000000000001</v>
      </c>
      <c r="AA99">
        <v>0.82899999999999996</v>
      </c>
      <c r="AB99">
        <v>0.82499999999999996</v>
      </c>
      <c r="AC99">
        <v>0.89100000000000001</v>
      </c>
      <c r="AF99">
        <v>0.82199999999999995</v>
      </c>
      <c r="AG99">
        <v>0.745</v>
      </c>
      <c r="AH99">
        <v>0.73299999999999998</v>
      </c>
      <c r="AI99">
        <v>0.67700000000000005</v>
      </c>
      <c r="AL99">
        <v>0.121</v>
      </c>
      <c r="AM99">
        <v>0.11799999999999999</v>
      </c>
      <c r="AN99">
        <v>0.104</v>
      </c>
      <c r="AO99">
        <v>9.5000000000000001E-2</v>
      </c>
      <c r="AR99">
        <v>9.5000000000000001E-2</v>
      </c>
      <c r="AS99">
        <v>9.6000000000000002E-2</v>
      </c>
      <c r="AT99">
        <v>0.1</v>
      </c>
      <c r="AU99">
        <v>0.106</v>
      </c>
      <c r="AX99">
        <v>9.1999999999999998E-2</v>
      </c>
      <c r="AY99">
        <v>9.1999999999999998E-2</v>
      </c>
      <c r="AZ99">
        <v>9.0999999999999998E-2</v>
      </c>
      <c r="BA99">
        <v>9.1999999999999998E-2</v>
      </c>
    </row>
    <row r="100" spans="1:53" x14ac:dyDescent="0.2">
      <c r="A100" s="48">
        <v>0.54108796296296291</v>
      </c>
      <c r="B100" s="52">
        <v>0.85899999999999999</v>
      </c>
      <c r="C100" s="52">
        <v>0.83299999999999996</v>
      </c>
      <c r="D100" s="52">
        <v>0.93300000000000005</v>
      </c>
      <c r="E100" s="52">
        <v>1.004</v>
      </c>
      <c r="H100">
        <v>0.747</v>
      </c>
      <c r="I100">
        <v>0.63400000000000001</v>
      </c>
      <c r="J100">
        <v>0.621</v>
      </c>
      <c r="K100">
        <v>0.79500000000000004</v>
      </c>
      <c r="N100">
        <v>0.83799999999999997</v>
      </c>
      <c r="O100">
        <v>0.627</v>
      </c>
      <c r="P100">
        <v>0.60599999999999998</v>
      </c>
      <c r="Q100">
        <v>0.748</v>
      </c>
      <c r="T100">
        <v>9.2999999999999999E-2</v>
      </c>
      <c r="U100">
        <v>0.10100000000000001</v>
      </c>
      <c r="V100">
        <v>0.109</v>
      </c>
      <c r="W100">
        <v>0.105</v>
      </c>
      <c r="Z100">
        <v>0.76600000000000001</v>
      </c>
      <c r="AA100">
        <v>0.84299999999999997</v>
      </c>
      <c r="AB100">
        <v>0.84499999999999997</v>
      </c>
      <c r="AC100">
        <v>0.89800000000000002</v>
      </c>
      <c r="AF100">
        <v>0.82699999999999996</v>
      </c>
      <c r="AG100">
        <v>0.755</v>
      </c>
      <c r="AH100">
        <v>0.74099999999999999</v>
      </c>
      <c r="AI100">
        <v>0.68799999999999994</v>
      </c>
      <c r="AL100">
        <v>0.12</v>
      </c>
      <c r="AM100">
        <v>0.11700000000000001</v>
      </c>
      <c r="AN100">
        <v>0.10299999999999999</v>
      </c>
      <c r="AO100">
        <v>9.4E-2</v>
      </c>
      <c r="AR100">
        <v>9.5000000000000001E-2</v>
      </c>
      <c r="AS100">
        <v>9.6000000000000002E-2</v>
      </c>
      <c r="AT100">
        <v>9.9000000000000005E-2</v>
      </c>
      <c r="AU100">
        <v>0.105</v>
      </c>
      <c r="AX100">
        <v>9.1999999999999998E-2</v>
      </c>
      <c r="AY100">
        <v>9.1999999999999998E-2</v>
      </c>
      <c r="AZ100">
        <v>9.0999999999999998E-2</v>
      </c>
      <c r="BA100">
        <v>9.1999999999999998E-2</v>
      </c>
    </row>
    <row r="101" spans="1:53" x14ac:dyDescent="0.2">
      <c r="A101" s="48">
        <v>0.55497685185185186</v>
      </c>
      <c r="B101" s="52">
        <v>0.86299999999999999</v>
      </c>
      <c r="C101" s="52">
        <v>0.83299999999999996</v>
      </c>
      <c r="D101" s="52">
        <v>0.96299999999999997</v>
      </c>
      <c r="E101" s="52">
        <v>1.0089999999999999</v>
      </c>
      <c r="H101">
        <v>0.745</v>
      </c>
      <c r="I101">
        <v>0.63200000000000001</v>
      </c>
      <c r="J101">
        <v>0.61899999999999999</v>
      </c>
      <c r="K101">
        <v>0.79400000000000004</v>
      </c>
      <c r="N101">
        <v>0.82899999999999996</v>
      </c>
      <c r="O101">
        <v>0.63400000000000001</v>
      </c>
      <c r="P101">
        <v>0.61199999999999999</v>
      </c>
      <c r="Q101">
        <v>0.751</v>
      </c>
      <c r="T101">
        <v>9.2999999999999999E-2</v>
      </c>
      <c r="U101">
        <v>0.10100000000000001</v>
      </c>
      <c r="V101">
        <v>0.108</v>
      </c>
      <c r="W101">
        <v>0.104</v>
      </c>
      <c r="Z101">
        <v>0.76100000000000001</v>
      </c>
      <c r="AA101">
        <v>0.84199999999999997</v>
      </c>
      <c r="AB101">
        <v>0.84299999999999997</v>
      </c>
      <c r="AC101">
        <v>0.89800000000000002</v>
      </c>
      <c r="AF101">
        <v>0.82699999999999996</v>
      </c>
      <c r="AG101">
        <v>0.755</v>
      </c>
      <c r="AH101">
        <v>0.74099999999999999</v>
      </c>
      <c r="AI101">
        <v>0.68</v>
      </c>
      <c r="AL101">
        <v>0.12</v>
      </c>
      <c r="AM101">
        <v>0.11600000000000001</v>
      </c>
      <c r="AN101">
        <v>0.10199999999999999</v>
      </c>
      <c r="AO101">
        <v>9.4E-2</v>
      </c>
      <c r="AR101">
        <v>9.4E-2</v>
      </c>
      <c r="AS101">
        <v>9.6000000000000002E-2</v>
      </c>
      <c r="AT101">
        <v>9.9000000000000005E-2</v>
      </c>
      <c r="AU101">
        <v>0.105</v>
      </c>
      <c r="AX101">
        <v>9.1999999999999998E-2</v>
      </c>
      <c r="AY101">
        <v>9.1999999999999998E-2</v>
      </c>
      <c r="AZ101">
        <v>9.0999999999999998E-2</v>
      </c>
      <c r="BA101">
        <v>9.1999999999999998E-2</v>
      </c>
    </row>
    <row r="102" spans="1:53" x14ac:dyDescent="0.2">
      <c r="A102" s="48">
        <v>0.56886574074074081</v>
      </c>
      <c r="B102" s="52">
        <v>0.86899999999999999</v>
      </c>
      <c r="C102" s="52">
        <v>0.83699999999999997</v>
      </c>
      <c r="D102" s="52">
        <v>0.96899999999999997</v>
      </c>
      <c r="E102" s="52">
        <v>1.006</v>
      </c>
      <c r="H102">
        <v>0.74199999999999999</v>
      </c>
      <c r="I102">
        <v>0.63200000000000001</v>
      </c>
      <c r="J102">
        <v>0.61899999999999999</v>
      </c>
      <c r="K102">
        <v>0.79</v>
      </c>
      <c r="N102">
        <v>0.81899999999999995</v>
      </c>
      <c r="O102">
        <v>0.63900000000000001</v>
      </c>
      <c r="P102">
        <v>0.61299999999999999</v>
      </c>
      <c r="Q102">
        <v>0.74399999999999999</v>
      </c>
      <c r="T102">
        <v>9.2999999999999999E-2</v>
      </c>
      <c r="U102">
        <v>0.10100000000000001</v>
      </c>
      <c r="V102">
        <v>0.108</v>
      </c>
      <c r="W102">
        <v>0.104</v>
      </c>
      <c r="Z102">
        <v>0.76900000000000002</v>
      </c>
      <c r="AA102">
        <v>0.85</v>
      </c>
      <c r="AB102">
        <v>0.85</v>
      </c>
      <c r="AC102">
        <v>0.90900000000000003</v>
      </c>
      <c r="AF102">
        <v>0.83599999999999997</v>
      </c>
      <c r="AG102">
        <v>0.76400000000000001</v>
      </c>
      <c r="AH102">
        <v>0.75</v>
      </c>
      <c r="AI102">
        <v>0.69099999999999995</v>
      </c>
      <c r="AL102">
        <v>0.12</v>
      </c>
      <c r="AM102">
        <v>0.11600000000000001</v>
      </c>
      <c r="AN102">
        <v>0.10199999999999999</v>
      </c>
      <c r="AO102">
        <v>9.4E-2</v>
      </c>
      <c r="AR102">
        <v>9.4E-2</v>
      </c>
      <c r="AS102">
        <v>9.6000000000000002E-2</v>
      </c>
      <c r="AT102">
        <v>9.9000000000000005E-2</v>
      </c>
      <c r="AU102">
        <v>0.105</v>
      </c>
      <c r="AX102">
        <v>9.1999999999999998E-2</v>
      </c>
      <c r="AY102">
        <v>9.1999999999999998E-2</v>
      </c>
      <c r="AZ102">
        <v>9.0999999999999998E-2</v>
      </c>
      <c r="BA102">
        <v>9.1999999999999998E-2</v>
      </c>
    </row>
    <row r="103" spans="1:53" x14ac:dyDescent="0.2">
      <c r="A103" s="48">
        <v>0.58275462962962965</v>
      </c>
      <c r="B103" s="52">
        <v>0.88700000000000001</v>
      </c>
      <c r="C103" s="52">
        <v>0.84099999999999997</v>
      </c>
      <c r="D103" s="52">
        <v>0.97699999999999998</v>
      </c>
      <c r="E103" s="52">
        <v>1.008</v>
      </c>
      <c r="H103">
        <v>0.73799999999999999</v>
      </c>
      <c r="I103">
        <v>0.63200000000000001</v>
      </c>
      <c r="J103">
        <v>0.61799999999999999</v>
      </c>
      <c r="K103">
        <v>0.78700000000000003</v>
      </c>
      <c r="N103">
        <v>0.80500000000000005</v>
      </c>
      <c r="O103">
        <v>0.64100000000000001</v>
      </c>
      <c r="P103">
        <v>0.61199999999999999</v>
      </c>
      <c r="Q103">
        <v>0.74099999999999999</v>
      </c>
      <c r="T103">
        <v>9.2999999999999999E-2</v>
      </c>
      <c r="U103">
        <v>0.1</v>
      </c>
      <c r="V103">
        <v>0.108</v>
      </c>
      <c r="W103">
        <v>0.104</v>
      </c>
      <c r="Z103">
        <v>0.79200000000000004</v>
      </c>
      <c r="AA103">
        <v>0.85599999999999998</v>
      </c>
      <c r="AB103">
        <v>0.85899999999999999</v>
      </c>
      <c r="AC103">
        <v>0.91700000000000004</v>
      </c>
      <c r="AF103">
        <v>0.84699999999999998</v>
      </c>
      <c r="AG103">
        <v>0.77900000000000003</v>
      </c>
      <c r="AH103">
        <v>0.78800000000000003</v>
      </c>
      <c r="AI103">
        <v>0.70499999999999996</v>
      </c>
      <c r="AL103">
        <v>0.12</v>
      </c>
      <c r="AM103">
        <v>0.115</v>
      </c>
      <c r="AN103">
        <v>0.10100000000000001</v>
      </c>
      <c r="AO103">
        <v>9.4E-2</v>
      </c>
      <c r="AR103">
        <v>9.4E-2</v>
      </c>
      <c r="AS103">
        <v>9.6000000000000002E-2</v>
      </c>
      <c r="AT103">
        <v>9.9000000000000005E-2</v>
      </c>
      <c r="AU103">
        <v>0.105</v>
      </c>
      <c r="AX103">
        <v>9.1999999999999998E-2</v>
      </c>
      <c r="AY103">
        <v>9.1999999999999998E-2</v>
      </c>
      <c r="AZ103">
        <v>9.0999999999999998E-2</v>
      </c>
      <c r="BA103">
        <v>9.1999999999999998E-2</v>
      </c>
    </row>
    <row r="104" spans="1:53" x14ac:dyDescent="0.2">
      <c r="A104" s="48">
        <v>0.59664351851851849</v>
      </c>
      <c r="B104" s="52">
        <v>0.89300000000000002</v>
      </c>
      <c r="C104" s="52">
        <v>0.84199999999999997</v>
      </c>
      <c r="D104" s="52">
        <v>0.98099999999999998</v>
      </c>
      <c r="E104" s="52">
        <v>1.0089999999999999</v>
      </c>
      <c r="H104">
        <v>0.74399999999999999</v>
      </c>
      <c r="I104">
        <v>0.63400000000000001</v>
      </c>
      <c r="J104">
        <v>0.623</v>
      </c>
      <c r="K104">
        <v>0.79700000000000004</v>
      </c>
      <c r="N104">
        <v>0.79200000000000004</v>
      </c>
      <c r="O104">
        <v>0.64500000000000002</v>
      </c>
      <c r="P104">
        <v>0.61499999999999999</v>
      </c>
      <c r="Q104">
        <v>0.73799999999999999</v>
      </c>
      <c r="T104">
        <v>9.2999999999999999E-2</v>
      </c>
      <c r="U104">
        <v>0.1</v>
      </c>
      <c r="V104">
        <v>0.108</v>
      </c>
      <c r="W104">
        <v>0.10299999999999999</v>
      </c>
      <c r="Z104">
        <v>0.80700000000000005</v>
      </c>
      <c r="AA104">
        <v>0.85799999999999998</v>
      </c>
      <c r="AB104">
        <v>0.86099999999999999</v>
      </c>
      <c r="AC104">
        <v>0.91900000000000004</v>
      </c>
      <c r="AF104">
        <v>0.84699999999999998</v>
      </c>
      <c r="AG104">
        <v>0.78300000000000003</v>
      </c>
      <c r="AH104">
        <v>0.80500000000000005</v>
      </c>
      <c r="AI104">
        <v>0.70499999999999996</v>
      </c>
      <c r="AL104">
        <v>0.11899999999999999</v>
      </c>
      <c r="AM104">
        <v>0.114</v>
      </c>
      <c r="AN104">
        <v>0.10100000000000001</v>
      </c>
      <c r="AO104">
        <v>9.4E-2</v>
      </c>
      <c r="AR104">
        <v>9.4E-2</v>
      </c>
      <c r="AS104">
        <v>9.6000000000000002E-2</v>
      </c>
      <c r="AT104">
        <v>9.9000000000000005E-2</v>
      </c>
      <c r="AU104">
        <v>0.105</v>
      </c>
      <c r="AX104">
        <v>9.1999999999999998E-2</v>
      </c>
      <c r="AY104">
        <v>9.1999999999999998E-2</v>
      </c>
      <c r="AZ104">
        <v>9.0999999999999998E-2</v>
      </c>
      <c r="BA104">
        <v>9.1999999999999998E-2</v>
      </c>
    </row>
    <row r="105" spans="1:53" x14ac:dyDescent="0.2">
      <c r="A105" s="48">
        <v>0.61053240740740744</v>
      </c>
      <c r="B105" s="52">
        <v>0.90600000000000003</v>
      </c>
      <c r="C105" s="52">
        <v>0.86799999999999999</v>
      </c>
      <c r="D105" s="52">
        <v>0.996</v>
      </c>
      <c r="E105" s="52">
        <v>1.0209999999999999</v>
      </c>
      <c r="H105">
        <v>0.747</v>
      </c>
      <c r="I105">
        <v>0.63500000000000001</v>
      </c>
      <c r="J105">
        <v>0.625</v>
      </c>
      <c r="K105">
        <v>0.79900000000000004</v>
      </c>
      <c r="N105">
        <v>0.78400000000000003</v>
      </c>
      <c r="O105">
        <v>0.65400000000000003</v>
      </c>
      <c r="P105">
        <v>0.626</v>
      </c>
      <c r="Q105">
        <v>0.749</v>
      </c>
      <c r="T105">
        <v>9.2999999999999999E-2</v>
      </c>
      <c r="U105">
        <v>0.1</v>
      </c>
      <c r="V105">
        <v>0.108</v>
      </c>
      <c r="W105">
        <v>0.10299999999999999</v>
      </c>
      <c r="Z105">
        <v>0.81100000000000005</v>
      </c>
      <c r="AA105">
        <v>0.85699999999999998</v>
      </c>
      <c r="AB105">
        <v>0.86099999999999999</v>
      </c>
      <c r="AC105">
        <v>0.91900000000000004</v>
      </c>
      <c r="AF105">
        <v>0.84499999999999997</v>
      </c>
      <c r="AG105">
        <v>0.78800000000000003</v>
      </c>
      <c r="AH105">
        <v>0.82</v>
      </c>
      <c r="AI105">
        <v>0.69899999999999995</v>
      </c>
      <c r="AL105">
        <v>0.11899999999999999</v>
      </c>
      <c r="AM105">
        <v>0.114</v>
      </c>
      <c r="AN105">
        <v>0.1</v>
      </c>
      <c r="AO105">
        <v>9.4E-2</v>
      </c>
      <c r="AR105">
        <v>9.4E-2</v>
      </c>
      <c r="AS105">
        <v>9.5000000000000001E-2</v>
      </c>
      <c r="AT105">
        <v>9.9000000000000005E-2</v>
      </c>
      <c r="AU105">
        <v>0.105</v>
      </c>
      <c r="AX105">
        <v>9.1999999999999998E-2</v>
      </c>
      <c r="AY105">
        <v>9.1999999999999998E-2</v>
      </c>
      <c r="AZ105">
        <v>9.1999999999999998E-2</v>
      </c>
      <c r="BA105">
        <v>9.1999999999999998E-2</v>
      </c>
    </row>
    <row r="106" spans="1:53" x14ac:dyDescent="0.2">
      <c r="A106" s="48">
        <v>0.62442129629629628</v>
      </c>
      <c r="B106" s="52">
        <v>0.91700000000000004</v>
      </c>
      <c r="C106" s="52">
        <v>0.88500000000000001</v>
      </c>
      <c r="D106" s="52">
        <v>1.0049999999999999</v>
      </c>
      <c r="E106" s="52">
        <v>1.026</v>
      </c>
      <c r="H106">
        <v>0.745</v>
      </c>
      <c r="I106">
        <v>0.63500000000000001</v>
      </c>
      <c r="J106">
        <v>0.627</v>
      </c>
      <c r="K106">
        <v>0.79500000000000004</v>
      </c>
      <c r="N106">
        <v>0.77100000000000002</v>
      </c>
      <c r="O106">
        <v>0.66300000000000003</v>
      </c>
      <c r="P106">
        <v>0.629</v>
      </c>
      <c r="Q106">
        <v>0.75900000000000001</v>
      </c>
      <c r="T106">
        <v>9.2999999999999999E-2</v>
      </c>
      <c r="U106">
        <v>0.1</v>
      </c>
      <c r="V106">
        <v>0.107</v>
      </c>
      <c r="W106">
        <v>0.10299999999999999</v>
      </c>
      <c r="Z106">
        <v>0.81699999999999995</v>
      </c>
      <c r="AA106">
        <v>0.86099999999999999</v>
      </c>
      <c r="AB106">
        <v>0.86299999999999999</v>
      </c>
      <c r="AC106">
        <v>0.92200000000000004</v>
      </c>
      <c r="AF106">
        <v>0.84599999999999997</v>
      </c>
      <c r="AG106">
        <v>0.80400000000000005</v>
      </c>
      <c r="AH106">
        <v>0.82699999999999996</v>
      </c>
      <c r="AI106">
        <v>0.70199999999999996</v>
      </c>
      <c r="AL106">
        <v>0.11799999999999999</v>
      </c>
      <c r="AM106">
        <v>0.113</v>
      </c>
      <c r="AN106">
        <v>0.1</v>
      </c>
      <c r="AO106">
        <v>9.4E-2</v>
      </c>
      <c r="AR106">
        <v>9.4E-2</v>
      </c>
      <c r="AS106">
        <v>9.6000000000000002E-2</v>
      </c>
      <c r="AT106">
        <v>9.8000000000000004E-2</v>
      </c>
      <c r="AU106">
        <v>0.105</v>
      </c>
      <c r="AX106">
        <v>9.1999999999999998E-2</v>
      </c>
      <c r="AY106">
        <v>9.1999999999999998E-2</v>
      </c>
      <c r="AZ106">
        <v>9.1999999999999998E-2</v>
      </c>
      <c r="BA106">
        <v>9.1999999999999998E-2</v>
      </c>
    </row>
    <row r="107" spans="1:53" x14ac:dyDescent="0.2">
      <c r="A107" s="48">
        <v>0.63831018518518523</v>
      </c>
      <c r="B107" s="52">
        <v>0.92900000000000005</v>
      </c>
      <c r="C107" s="52">
        <v>0.89700000000000002</v>
      </c>
      <c r="D107" s="52">
        <v>1.014</v>
      </c>
      <c r="E107" s="52">
        <v>1.036</v>
      </c>
      <c r="H107">
        <v>0.73899999999999999</v>
      </c>
      <c r="I107">
        <v>0.63100000000000001</v>
      </c>
      <c r="J107">
        <v>0.623</v>
      </c>
      <c r="K107">
        <v>0.78900000000000003</v>
      </c>
      <c r="N107">
        <v>0.76200000000000001</v>
      </c>
      <c r="O107">
        <v>0.67</v>
      </c>
      <c r="P107">
        <v>0.64</v>
      </c>
      <c r="Q107">
        <v>0.76200000000000001</v>
      </c>
      <c r="T107">
        <v>9.2999999999999999E-2</v>
      </c>
      <c r="U107">
        <v>0.1</v>
      </c>
      <c r="V107">
        <v>0.107</v>
      </c>
      <c r="W107">
        <v>0.10299999999999999</v>
      </c>
      <c r="Z107">
        <v>0.81599999999999995</v>
      </c>
      <c r="AA107">
        <v>0.86199999999999999</v>
      </c>
      <c r="AB107">
        <v>0.86</v>
      </c>
      <c r="AC107">
        <v>0.92100000000000004</v>
      </c>
      <c r="AF107">
        <v>0.84199999999999997</v>
      </c>
      <c r="AG107">
        <v>0.81699999999999995</v>
      </c>
      <c r="AH107">
        <v>0.82099999999999995</v>
      </c>
      <c r="AI107">
        <v>0.69799999999999995</v>
      </c>
      <c r="AL107">
        <v>0.11799999999999999</v>
      </c>
      <c r="AM107">
        <v>0.113</v>
      </c>
      <c r="AN107">
        <v>0.1</v>
      </c>
      <c r="AO107">
        <v>9.4E-2</v>
      </c>
      <c r="AR107">
        <v>9.4E-2</v>
      </c>
      <c r="AS107">
        <v>9.6000000000000002E-2</v>
      </c>
      <c r="AT107">
        <v>9.8000000000000004E-2</v>
      </c>
      <c r="AU107">
        <v>0.105</v>
      </c>
      <c r="AX107">
        <v>9.1999999999999998E-2</v>
      </c>
      <c r="AY107">
        <v>9.1999999999999998E-2</v>
      </c>
      <c r="AZ107">
        <v>9.0999999999999998E-2</v>
      </c>
      <c r="BA107">
        <v>9.1999999999999998E-2</v>
      </c>
    </row>
    <row r="108" spans="1:53" x14ac:dyDescent="0.2">
      <c r="A108" s="48">
        <v>0.65219907407407407</v>
      </c>
      <c r="B108" s="52">
        <v>0.93700000000000006</v>
      </c>
      <c r="C108" s="52">
        <v>0.91</v>
      </c>
      <c r="D108" s="52">
        <v>1.02</v>
      </c>
      <c r="E108" s="52">
        <v>1.0389999999999999</v>
      </c>
      <c r="H108">
        <v>0.73099999999999998</v>
      </c>
      <c r="I108">
        <v>0.629</v>
      </c>
      <c r="J108">
        <v>0.62</v>
      </c>
      <c r="K108">
        <v>0.78200000000000003</v>
      </c>
      <c r="N108">
        <v>0.75</v>
      </c>
      <c r="O108">
        <v>0.67400000000000004</v>
      </c>
      <c r="P108">
        <v>0.64</v>
      </c>
      <c r="Q108">
        <v>0.76300000000000001</v>
      </c>
      <c r="T108">
        <v>9.2999999999999999E-2</v>
      </c>
      <c r="U108">
        <v>0.1</v>
      </c>
      <c r="V108">
        <v>0.107</v>
      </c>
      <c r="W108">
        <v>0.10199999999999999</v>
      </c>
      <c r="Z108">
        <v>0.81</v>
      </c>
      <c r="AA108">
        <v>0.86299999999999999</v>
      </c>
      <c r="AB108">
        <v>0.86299999999999999</v>
      </c>
      <c r="AC108">
        <v>0.91900000000000004</v>
      </c>
      <c r="AF108">
        <v>0.84</v>
      </c>
      <c r="AG108">
        <v>0.84099999999999997</v>
      </c>
      <c r="AH108">
        <v>0.81200000000000006</v>
      </c>
      <c r="AI108">
        <v>0.69899999999999995</v>
      </c>
      <c r="AL108">
        <v>0.11700000000000001</v>
      </c>
      <c r="AM108">
        <v>0.112</v>
      </c>
      <c r="AN108">
        <v>0.1</v>
      </c>
      <c r="AO108">
        <v>9.4E-2</v>
      </c>
      <c r="AR108">
        <v>9.4E-2</v>
      </c>
      <c r="AS108">
        <v>9.6000000000000002E-2</v>
      </c>
      <c r="AT108">
        <v>9.8000000000000004E-2</v>
      </c>
      <c r="AU108">
        <v>0.105</v>
      </c>
      <c r="AX108">
        <v>9.1999999999999998E-2</v>
      </c>
      <c r="AY108">
        <v>9.1999999999999998E-2</v>
      </c>
      <c r="AZ108">
        <v>9.1999999999999998E-2</v>
      </c>
      <c r="BA108">
        <v>9.1999999999999998E-2</v>
      </c>
    </row>
    <row r="109" spans="1:53" x14ac:dyDescent="0.2">
      <c r="A109" s="48">
        <v>0.66608796296296291</v>
      </c>
      <c r="B109" s="52">
        <v>0.93700000000000006</v>
      </c>
      <c r="C109" s="52">
        <v>0.91400000000000003</v>
      </c>
      <c r="D109" s="52">
        <v>1.0189999999999999</v>
      </c>
      <c r="E109" s="52">
        <v>1.038</v>
      </c>
      <c r="H109">
        <v>0.72799999999999998</v>
      </c>
      <c r="I109">
        <v>0.621</v>
      </c>
      <c r="J109">
        <v>0.61899999999999999</v>
      </c>
      <c r="K109">
        <v>0.78200000000000003</v>
      </c>
      <c r="N109">
        <v>0.74099999999999999</v>
      </c>
      <c r="O109">
        <v>0.67200000000000004</v>
      </c>
      <c r="P109">
        <v>0.63500000000000001</v>
      </c>
      <c r="Q109">
        <v>0.76</v>
      </c>
      <c r="T109">
        <v>9.2999999999999999E-2</v>
      </c>
      <c r="U109">
        <v>0.1</v>
      </c>
      <c r="V109">
        <v>0.107</v>
      </c>
      <c r="W109">
        <v>0.10199999999999999</v>
      </c>
      <c r="Z109">
        <v>0.80600000000000005</v>
      </c>
      <c r="AA109">
        <v>0.86399999999999999</v>
      </c>
      <c r="AB109">
        <v>0.86499999999999999</v>
      </c>
      <c r="AC109">
        <v>0.92100000000000004</v>
      </c>
      <c r="AF109">
        <v>0.83499999999999996</v>
      </c>
      <c r="AG109">
        <v>0.84199999999999997</v>
      </c>
      <c r="AH109">
        <v>0.80300000000000005</v>
      </c>
      <c r="AI109">
        <v>0.70299999999999996</v>
      </c>
      <c r="AL109">
        <v>0.11700000000000001</v>
      </c>
      <c r="AM109">
        <v>0.111</v>
      </c>
      <c r="AN109">
        <v>9.9000000000000005E-2</v>
      </c>
      <c r="AO109">
        <v>9.4E-2</v>
      </c>
      <c r="AR109">
        <v>9.4E-2</v>
      </c>
      <c r="AS109">
        <v>9.6000000000000002E-2</v>
      </c>
      <c r="AT109">
        <v>9.8000000000000004E-2</v>
      </c>
      <c r="AU109">
        <v>0.106</v>
      </c>
      <c r="AX109">
        <v>9.1999999999999998E-2</v>
      </c>
      <c r="AY109">
        <v>9.1999999999999998E-2</v>
      </c>
      <c r="AZ109">
        <v>9.0999999999999998E-2</v>
      </c>
      <c r="BA109">
        <v>9.1999999999999998E-2</v>
      </c>
    </row>
    <row r="110" spans="1:53" x14ac:dyDescent="0.2">
      <c r="A110" s="48">
        <v>0.67997685185185175</v>
      </c>
      <c r="B110" s="52">
        <v>0.94099999999999995</v>
      </c>
      <c r="C110" s="52">
        <v>0.92100000000000004</v>
      </c>
      <c r="D110" s="52">
        <v>1.022</v>
      </c>
      <c r="E110" s="52">
        <v>1.044</v>
      </c>
      <c r="H110">
        <v>0.71699999999999997</v>
      </c>
      <c r="I110">
        <v>0.61599999999999999</v>
      </c>
      <c r="J110">
        <v>0.61899999999999999</v>
      </c>
      <c r="K110">
        <v>0.76700000000000002</v>
      </c>
      <c r="N110">
        <v>0.73299999999999998</v>
      </c>
      <c r="O110">
        <v>0.67600000000000005</v>
      </c>
      <c r="P110">
        <v>0.63900000000000001</v>
      </c>
      <c r="Q110">
        <v>0.76500000000000001</v>
      </c>
      <c r="T110">
        <v>9.2999999999999999E-2</v>
      </c>
      <c r="U110">
        <v>0.1</v>
      </c>
      <c r="V110">
        <v>0.107</v>
      </c>
      <c r="W110">
        <v>0.10199999999999999</v>
      </c>
      <c r="Z110">
        <v>0.80800000000000005</v>
      </c>
      <c r="AA110">
        <v>0.86799999999999999</v>
      </c>
      <c r="AB110">
        <v>0.86899999999999999</v>
      </c>
      <c r="AC110">
        <v>0.92400000000000004</v>
      </c>
      <c r="AF110">
        <v>0.83099999999999996</v>
      </c>
      <c r="AG110">
        <v>0.84799999999999998</v>
      </c>
      <c r="AH110">
        <v>0.80400000000000005</v>
      </c>
      <c r="AI110">
        <v>0.70899999999999996</v>
      </c>
      <c r="AL110">
        <v>0.11600000000000001</v>
      </c>
      <c r="AM110">
        <v>0.11</v>
      </c>
      <c r="AN110">
        <v>9.9000000000000005E-2</v>
      </c>
      <c r="AO110">
        <v>9.4E-2</v>
      </c>
      <c r="AR110">
        <v>9.4E-2</v>
      </c>
      <c r="AS110">
        <v>9.6000000000000002E-2</v>
      </c>
      <c r="AT110">
        <v>9.7000000000000003E-2</v>
      </c>
      <c r="AU110">
        <v>0.105</v>
      </c>
      <c r="AX110">
        <v>9.1999999999999998E-2</v>
      </c>
      <c r="AY110">
        <v>9.1999999999999998E-2</v>
      </c>
      <c r="AZ110">
        <v>9.1999999999999998E-2</v>
      </c>
      <c r="BA110">
        <v>9.1999999999999998E-2</v>
      </c>
    </row>
    <row r="111" spans="1:53" x14ac:dyDescent="0.2">
      <c r="A111" s="48">
        <v>0.69386574074074081</v>
      </c>
      <c r="B111" s="52">
        <v>0.94299999999999995</v>
      </c>
      <c r="C111" s="52">
        <v>0.92700000000000005</v>
      </c>
      <c r="D111" s="52">
        <v>1.0209999999999999</v>
      </c>
      <c r="E111" s="52">
        <v>1.052</v>
      </c>
      <c r="H111">
        <v>0.70399999999999996</v>
      </c>
      <c r="I111">
        <v>0.61</v>
      </c>
      <c r="J111">
        <v>0.61399999999999999</v>
      </c>
      <c r="K111">
        <v>0.754</v>
      </c>
      <c r="N111">
        <v>0.72499999999999998</v>
      </c>
      <c r="O111">
        <v>0.67700000000000005</v>
      </c>
      <c r="P111">
        <v>0.64100000000000001</v>
      </c>
      <c r="Q111">
        <v>0.76500000000000001</v>
      </c>
      <c r="T111">
        <v>9.2999999999999999E-2</v>
      </c>
      <c r="U111">
        <v>0.1</v>
      </c>
      <c r="V111">
        <v>0.106</v>
      </c>
      <c r="W111">
        <v>0.10199999999999999</v>
      </c>
      <c r="Z111">
        <v>0.80700000000000005</v>
      </c>
      <c r="AA111">
        <v>0.86899999999999999</v>
      </c>
      <c r="AB111">
        <v>0.871</v>
      </c>
      <c r="AC111">
        <v>0.92900000000000005</v>
      </c>
      <c r="AF111">
        <v>0.82799999999999996</v>
      </c>
      <c r="AG111">
        <v>0.85099999999999998</v>
      </c>
      <c r="AH111">
        <v>0.80300000000000005</v>
      </c>
      <c r="AI111">
        <v>0.72499999999999998</v>
      </c>
      <c r="AL111">
        <v>0.114</v>
      </c>
      <c r="AM111">
        <v>0.109</v>
      </c>
      <c r="AN111">
        <v>9.8000000000000004E-2</v>
      </c>
      <c r="AO111">
        <v>9.4E-2</v>
      </c>
      <c r="AR111">
        <v>9.4E-2</v>
      </c>
      <c r="AS111">
        <v>9.6000000000000002E-2</v>
      </c>
      <c r="AT111">
        <v>9.7000000000000003E-2</v>
      </c>
      <c r="AU111">
        <v>0.104</v>
      </c>
      <c r="AX111">
        <v>9.1999999999999998E-2</v>
      </c>
      <c r="AY111">
        <v>9.1999999999999998E-2</v>
      </c>
      <c r="AZ111">
        <v>9.1999999999999998E-2</v>
      </c>
      <c r="BA111">
        <v>9.1999999999999998E-2</v>
      </c>
    </row>
    <row r="112" spans="1:53" x14ac:dyDescent="0.2">
      <c r="A112" s="48">
        <v>0.70775462962962965</v>
      </c>
      <c r="B112" s="52">
        <v>0.94</v>
      </c>
      <c r="C112" s="52">
        <v>0.92800000000000005</v>
      </c>
      <c r="D112" s="52">
        <v>1.02</v>
      </c>
      <c r="E112" s="52">
        <v>1.052</v>
      </c>
      <c r="H112">
        <v>0.69599999999999995</v>
      </c>
      <c r="I112">
        <v>0.60499999999999998</v>
      </c>
      <c r="J112">
        <v>0.60899999999999999</v>
      </c>
      <c r="K112">
        <v>0.74299999999999999</v>
      </c>
      <c r="N112">
        <v>0.71699999999999997</v>
      </c>
      <c r="O112">
        <v>0.67600000000000005</v>
      </c>
      <c r="P112">
        <v>0.63800000000000001</v>
      </c>
      <c r="Q112">
        <v>0.76400000000000001</v>
      </c>
      <c r="T112">
        <v>9.2999999999999999E-2</v>
      </c>
      <c r="U112">
        <v>0.1</v>
      </c>
      <c r="V112">
        <v>0.106</v>
      </c>
      <c r="W112">
        <v>0.10199999999999999</v>
      </c>
      <c r="Z112">
        <v>0.81399999999999995</v>
      </c>
      <c r="AA112">
        <v>0.86899999999999999</v>
      </c>
      <c r="AB112">
        <v>0.875</v>
      </c>
      <c r="AC112">
        <v>0.93200000000000005</v>
      </c>
      <c r="AF112">
        <v>0.82599999999999996</v>
      </c>
      <c r="AG112">
        <v>0.85799999999999998</v>
      </c>
      <c r="AH112">
        <v>0.80500000000000005</v>
      </c>
      <c r="AI112">
        <v>0.78400000000000003</v>
      </c>
      <c r="AL112">
        <v>0.113</v>
      </c>
      <c r="AM112">
        <v>0.108</v>
      </c>
      <c r="AN112">
        <v>9.8000000000000004E-2</v>
      </c>
      <c r="AO112">
        <v>9.4E-2</v>
      </c>
      <c r="AR112">
        <v>9.4E-2</v>
      </c>
      <c r="AS112">
        <v>9.5000000000000001E-2</v>
      </c>
      <c r="AT112">
        <v>9.6000000000000002E-2</v>
      </c>
      <c r="AU112">
        <v>0.104</v>
      </c>
      <c r="AX112">
        <v>9.1999999999999998E-2</v>
      </c>
      <c r="AY112">
        <v>9.1999999999999998E-2</v>
      </c>
      <c r="AZ112">
        <v>9.1999999999999998E-2</v>
      </c>
      <c r="BA112">
        <v>9.1999999999999998E-2</v>
      </c>
    </row>
    <row r="113" spans="1:53" x14ac:dyDescent="0.2">
      <c r="A113" s="48">
        <v>0.72164351851851849</v>
      </c>
      <c r="B113" s="52">
        <v>0.94199999999999995</v>
      </c>
      <c r="C113" s="52">
        <v>0.92900000000000005</v>
      </c>
      <c r="D113" s="52">
        <v>1.02</v>
      </c>
      <c r="E113" s="52">
        <v>1.054</v>
      </c>
      <c r="H113">
        <v>0.68799999999999994</v>
      </c>
      <c r="I113">
        <v>0.60199999999999998</v>
      </c>
      <c r="J113">
        <v>0.60699999999999998</v>
      </c>
      <c r="K113">
        <v>0.73299999999999998</v>
      </c>
      <c r="N113">
        <v>0.71</v>
      </c>
      <c r="O113">
        <v>0.67600000000000005</v>
      </c>
      <c r="P113">
        <v>0.63800000000000001</v>
      </c>
      <c r="Q113">
        <v>0.76300000000000001</v>
      </c>
      <c r="T113">
        <v>9.2999999999999999E-2</v>
      </c>
      <c r="U113">
        <v>0.1</v>
      </c>
      <c r="V113">
        <v>0.106</v>
      </c>
      <c r="W113">
        <v>0.10199999999999999</v>
      </c>
      <c r="Z113">
        <v>0.81499999999999995</v>
      </c>
      <c r="AA113">
        <v>0.871</v>
      </c>
      <c r="AB113">
        <v>0.876</v>
      </c>
      <c r="AC113">
        <v>0.93200000000000005</v>
      </c>
      <c r="AF113">
        <v>0.82299999999999995</v>
      </c>
      <c r="AG113">
        <v>0.86399999999999999</v>
      </c>
      <c r="AH113">
        <v>0.80700000000000005</v>
      </c>
      <c r="AI113">
        <v>0.80300000000000005</v>
      </c>
      <c r="AL113">
        <v>0.112</v>
      </c>
      <c r="AM113">
        <v>0.107</v>
      </c>
      <c r="AN113">
        <v>9.8000000000000004E-2</v>
      </c>
      <c r="AO113">
        <v>9.4E-2</v>
      </c>
      <c r="AR113">
        <v>9.4E-2</v>
      </c>
      <c r="AS113">
        <v>9.6000000000000002E-2</v>
      </c>
      <c r="AT113">
        <v>9.7000000000000003E-2</v>
      </c>
      <c r="AU113">
        <v>0.104</v>
      </c>
      <c r="AX113">
        <v>9.1999999999999998E-2</v>
      </c>
      <c r="AY113">
        <v>9.1999999999999998E-2</v>
      </c>
      <c r="AZ113">
        <v>9.1999999999999998E-2</v>
      </c>
      <c r="BA113">
        <v>9.1999999999999998E-2</v>
      </c>
    </row>
    <row r="115" spans="1:53" x14ac:dyDescent="0.2">
      <c r="A115" s="1" t="s">
        <v>471</v>
      </c>
    </row>
    <row r="116" spans="1:53" x14ac:dyDescent="0.2">
      <c r="B116" t="s">
        <v>471</v>
      </c>
      <c r="C116" t="s">
        <v>473</v>
      </c>
      <c r="H116" t="s">
        <v>471</v>
      </c>
      <c r="I116" t="s">
        <v>474</v>
      </c>
      <c r="N116" t="s">
        <v>471</v>
      </c>
      <c r="O116" t="s">
        <v>475</v>
      </c>
      <c r="T116" t="s">
        <v>471</v>
      </c>
      <c r="U116" t="s">
        <v>476</v>
      </c>
      <c r="Z116" t="s">
        <v>471</v>
      </c>
      <c r="AA116" t="s">
        <v>477</v>
      </c>
      <c r="AF116" t="s">
        <v>471</v>
      </c>
      <c r="AG116" t="s">
        <v>478</v>
      </c>
      <c r="AL116" t="s">
        <v>471</v>
      </c>
      <c r="AM116" t="s">
        <v>479</v>
      </c>
      <c r="AR116" t="s">
        <v>471</v>
      </c>
      <c r="AS116" t="s">
        <v>480</v>
      </c>
      <c r="AX116" t="s">
        <v>481</v>
      </c>
    </row>
    <row r="117" spans="1:53" x14ac:dyDescent="0.2">
      <c r="B117" t="s">
        <v>482</v>
      </c>
      <c r="C117" t="s">
        <v>483</v>
      </c>
      <c r="D117" t="s">
        <v>484</v>
      </c>
      <c r="E117" t="s">
        <v>485</v>
      </c>
      <c r="H117" t="s">
        <v>482</v>
      </c>
      <c r="I117" t="s">
        <v>483</v>
      </c>
      <c r="J117" t="s">
        <v>484</v>
      </c>
      <c r="K117" t="s">
        <v>485</v>
      </c>
      <c r="N117" t="s">
        <v>482</v>
      </c>
      <c r="O117" t="s">
        <v>483</v>
      </c>
      <c r="P117" t="s">
        <v>484</v>
      </c>
      <c r="Q117" t="s">
        <v>485</v>
      </c>
      <c r="T117" t="s">
        <v>482</v>
      </c>
      <c r="U117" t="s">
        <v>483</v>
      </c>
      <c r="V117" t="s">
        <v>484</v>
      </c>
      <c r="W117" t="s">
        <v>485</v>
      </c>
      <c r="Z117" t="s">
        <v>482</v>
      </c>
      <c r="AA117" t="s">
        <v>483</v>
      </c>
      <c r="AB117" t="s">
        <v>484</v>
      </c>
      <c r="AC117" t="s">
        <v>485</v>
      </c>
      <c r="AF117" t="s">
        <v>482</v>
      </c>
      <c r="AG117" t="s">
        <v>483</v>
      </c>
      <c r="AH117" t="s">
        <v>484</v>
      </c>
      <c r="AI117" t="s">
        <v>485</v>
      </c>
      <c r="AL117" t="s">
        <v>482</v>
      </c>
      <c r="AM117" t="s">
        <v>483</v>
      </c>
      <c r="AN117" t="s">
        <v>484</v>
      </c>
      <c r="AO117" t="s">
        <v>485</v>
      </c>
      <c r="AR117" t="s">
        <v>482</v>
      </c>
      <c r="AS117" t="s">
        <v>483</v>
      </c>
      <c r="AT117" t="s">
        <v>484</v>
      </c>
      <c r="AU117" t="s">
        <v>485</v>
      </c>
      <c r="AX117" t="s">
        <v>482</v>
      </c>
      <c r="AY117" t="s">
        <v>483</v>
      </c>
      <c r="AZ117" t="s">
        <v>484</v>
      </c>
      <c r="BA117" t="s">
        <v>485</v>
      </c>
    </row>
    <row r="118" spans="1:53" x14ac:dyDescent="0.2">
      <c r="A118" t="s">
        <v>486</v>
      </c>
      <c r="B118" s="46" t="s">
        <v>495</v>
      </c>
      <c r="C118" s="46" t="s">
        <v>496</v>
      </c>
      <c r="D118" s="46" t="s">
        <v>497</v>
      </c>
      <c r="E118" s="46" t="s">
        <v>498</v>
      </c>
      <c r="H118" t="s">
        <v>499</v>
      </c>
      <c r="I118" t="s">
        <v>500</v>
      </c>
      <c r="J118" t="s">
        <v>501</v>
      </c>
      <c r="K118" t="s">
        <v>502</v>
      </c>
      <c r="N118" t="s">
        <v>499</v>
      </c>
      <c r="O118" t="s">
        <v>500</v>
      </c>
      <c r="P118" t="s">
        <v>501</v>
      </c>
      <c r="Q118" t="s">
        <v>502</v>
      </c>
      <c r="T118" t="s">
        <v>487</v>
      </c>
      <c r="U118" t="s">
        <v>488</v>
      </c>
      <c r="V118" t="s">
        <v>489</v>
      </c>
      <c r="W118" t="s">
        <v>490</v>
      </c>
      <c r="Z118" t="s">
        <v>491</v>
      </c>
      <c r="AA118" t="s">
        <v>492</v>
      </c>
      <c r="AB118" t="s">
        <v>493</v>
      </c>
      <c r="AC118" t="s">
        <v>494</v>
      </c>
      <c r="AF118" t="s">
        <v>503</v>
      </c>
      <c r="AG118" t="s">
        <v>504</v>
      </c>
      <c r="AH118" t="s">
        <v>505</v>
      </c>
      <c r="AI118" t="s">
        <v>506</v>
      </c>
      <c r="AL118" t="s">
        <v>495</v>
      </c>
      <c r="AM118" t="s">
        <v>496</v>
      </c>
      <c r="AN118" t="s">
        <v>497</v>
      </c>
      <c r="AO118" t="s">
        <v>498</v>
      </c>
      <c r="AR118" t="s">
        <v>503</v>
      </c>
      <c r="AS118" t="s">
        <v>504</v>
      </c>
      <c r="AT118" t="s">
        <v>505</v>
      </c>
      <c r="AU118" t="s">
        <v>506</v>
      </c>
      <c r="AX118" t="s">
        <v>507</v>
      </c>
      <c r="AY118" t="s">
        <v>508</v>
      </c>
      <c r="AZ118" t="s">
        <v>509</v>
      </c>
      <c r="BA118" t="s">
        <v>510</v>
      </c>
    </row>
    <row r="119" spans="1:53" x14ac:dyDescent="0.2">
      <c r="A119" s="48">
        <v>1.3310185185185187E-2</v>
      </c>
      <c r="B119" s="52">
        <v>0.10299999999999999</v>
      </c>
      <c r="C119" s="52">
        <v>0.1</v>
      </c>
      <c r="D119" s="52">
        <v>9.9000000000000005E-2</v>
      </c>
      <c r="E119" s="52">
        <v>0.10199999999999999</v>
      </c>
      <c r="H119">
        <v>0.10100000000000001</v>
      </c>
      <c r="I119">
        <v>0.111</v>
      </c>
      <c r="J119">
        <v>0.10100000000000001</v>
      </c>
      <c r="K119">
        <v>9.9000000000000005E-2</v>
      </c>
      <c r="N119">
        <v>0.10199999999999999</v>
      </c>
      <c r="O119">
        <v>9.9000000000000005E-2</v>
      </c>
      <c r="P119">
        <v>0.1</v>
      </c>
      <c r="Q119">
        <v>0.105</v>
      </c>
      <c r="T119">
        <v>0.10299999999999999</v>
      </c>
      <c r="U119">
        <v>9.8000000000000004E-2</v>
      </c>
      <c r="V119">
        <v>9.8000000000000004E-2</v>
      </c>
      <c r="W119">
        <v>9.9000000000000005E-2</v>
      </c>
      <c r="Z119">
        <v>9.2999999999999999E-2</v>
      </c>
      <c r="AA119">
        <v>9.5000000000000001E-2</v>
      </c>
      <c r="AB119">
        <v>9.4E-2</v>
      </c>
      <c r="AF119">
        <v>9.9000000000000005E-2</v>
      </c>
      <c r="AG119">
        <v>9.4E-2</v>
      </c>
      <c r="AH119">
        <v>9.9000000000000005E-2</v>
      </c>
      <c r="AI119">
        <v>0.1</v>
      </c>
      <c r="AL119">
        <v>9.7000000000000003E-2</v>
      </c>
      <c r="AM119">
        <v>9.4E-2</v>
      </c>
      <c r="AN119">
        <v>0.107</v>
      </c>
      <c r="AO119">
        <v>9.2999999999999999E-2</v>
      </c>
      <c r="AR119">
        <v>9.4E-2</v>
      </c>
      <c r="AS119">
        <v>9.4E-2</v>
      </c>
      <c r="AT119">
        <v>9.2999999999999999E-2</v>
      </c>
      <c r="AU119">
        <v>9.2999999999999999E-2</v>
      </c>
      <c r="AX119">
        <v>8.6999999999999994E-2</v>
      </c>
      <c r="AY119">
        <v>8.6999999999999994E-2</v>
      </c>
      <c r="AZ119">
        <v>8.7999999999999995E-2</v>
      </c>
      <c r="BA119">
        <v>9.0999999999999998E-2</v>
      </c>
    </row>
    <row r="120" spans="1:53" x14ac:dyDescent="0.2">
      <c r="A120" s="48">
        <v>2.7199074074074073E-2</v>
      </c>
      <c r="B120" s="52">
        <v>0.106</v>
      </c>
      <c r="C120" s="52">
        <v>0.105</v>
      </c>
      <c r="D120" s="52">
        <v>0.10299999999999999</v>
      </c>
      <c r="E120" s="52">
        <v>0.107</v>
      </c>
      <c r="H120">
        <v>0.104</v>
      </c>
      <c r="I120">
        <v>0.115</v>
      </c>
      <c r="J120">
        <v>0.104</v>
      </c>
      <c r="K120">
        <v>0.10199999999999999</v>
      </c>
      <c r="N120">
        <v>0.104</v>
      </c>
      <c r="O120">
        <v>0.1</v>
      </c>
      <c r="P120">
        <v>0.10199999999999999</v>
      </c>
      <c r="Q120">
        <v>0.107</v>
      </c>
      <c r="T120">
        <v>0.10299999999999999</v>
      </c>
      <c r="U120">
        <v>9.8000000000000004E-2</v>
      </c>
      <c r="V120">
        <v>9.8000000000000004E-2</v>
      </c>
      <c r="W120">
        <v>0.1</v>
      </c>
      <c r="Z120">
        <v>9.6000000000000002E-2</v>
      </c>
      <c r="AA120">
        <v>9.8000000000000004E-2</v>
      </c>
      <c r="AB120">
        <v>9.6000000000000002E-2</v>
      </c>
      <c r="AF120">
        <v>0.10199999999999999</v>
      </c>
      <c r="AG120">
        <v>9.6000000000000002E-2</v>
      </c>
      <c r="AH120">
        <v>0.10199999999999999</v>
      </c>
      <c r="AI120">
        <v>0.104</v>
      </c>
      <c r="AL120">
        <v>9.8000000000000004E-2</v>
      </c>
      <c r="AM120">
        <v>9.6000000000000002E-2</v>
      </c>
      <c r="AN120">
        <v>0.11</v>
      </c>
      <c r="AO120">
        <v>9.4E-2</v>
      </c>
      <c r="AR120">
        <v>9.5000000000000001E-2</v>
      </c>
      <c r="AS120">
        <v>9.5000000000000001E-2</v>
      </c>
      <c r="AT120">
        <v>9.4E-2</v>
      </c>
      <c r="AU120">
        <v>9.4E-2</v>
      </c>
      <c r="AX120">
        <v>8.6999999999999994E-2</v>
      </c>
      <c r="AY120">
        <v>8.7999999999999995E-2</v>
      </c>
      <c r="AZ120">
        <v>8.7999999999999995E-2</v>
      </c>
      <c r="BA120">
        <v>9.0999999999999998E-2</v>
      </c>
    </row>
    <row r="121" spans="1:53" x14ac:dyDescent="0.2">
      <c r="A121" s="48">
        <v>4.1087962962962958E-2</v>
      </c>
      <c r="B121" s="52">
        <v>0.11700000000000001</v>
      </c>
      <c r="C121" s="52">
        <v>0.115</v>
      </c>
      <c r="D121" s="52">
        <v>0.113</v>
      </c>
      <c r="E121" s="52">
        <v>0.11700000000000001</v>
      </c>
      <c r="H121">
        <v>0.112</v>
      </c>
      <c r="I121">
        <v>0.121</v>
      </c>
      <c r="J121">
        <v>0.111</v>
      </c>
      <c r="K121">
        <v>0.108</v>
      </c>
      <c r="N121">
        <v>0.108</v>
      </c>
      <c r="O121">
        <v>0.10299999999999999</v>
      </c>
      <c r="P121">
        <v>0.108</v>
      </c>
      <c r="Q121">
        <v>0.113</v>
      </c>
      <c r="T121">
        <v>0.106</v>
      </c>
      <c r="U121">
        <v>9.9000000000000005E-2</v>
      </c>
      <c r="V121">
        <v>9.9000000000000005E-2</v>
      </c>
      <c r="W121">
        <v>0.10100000000000001</v>
      </c>
      <c r="Z121">
        <v>0.10199999999999999</v>
      </c>
      <c r="AA121">
        <v>0.105</v>
      </c>
      <c r="AB121">
        <v>0.10199999999999999</v>
      </c>
      <c r="AF121">
        <v>0.106</v>
      </c>
      <c r="AG121">
        <v>9.9000000000000005E-2</v>
      </c>
      <c r="AH121">
        <v>0.106</v>
      </c>
      <c r="AI121">
        <v>0.11</v>
      </c>
      <c r="AL121">
        <v>0.1</v>
      </c>
      <c r="AM121">
        <v>9.8000000000000004E-2</v>
      </c>
      <c r="AN121">
        <v>0.11600000000000001</v>
      </c>
      <c r="AO121">
        <v>9.8000000000000004E-2</v>
      </c>
      <c r="AR121">
        <v>9.5000000000000001E-2</v>
      </c>
      <c r="AS121">
        <v>9.6000000000000002E-2</v>
      </c>
      <c r="AT121">
        <v>9.5000000000000001E-2</v>
      </c>
      <c r="AU121">
        <v>9.5000000000000001E-2</v>
      </c>
      <c r="AX121">
        <v>8.6999999999999994E-2</v>
      </c>
      <c r="AY121">
        <v>8.7999999999999995E-2</v>
      </c>
      <c r="AZ121">
        <v>8.7999999999999995E-2</v>
      </c>
      <c r="BA121">
        <v>9.1999999999999998E-2</v>
      </c>
    </row>
    <row r="122" spans="1:53" x14ac:dyDescent="0.2">
      <c r="A122" s="48">
        <v>5.4976851851851853E-2</v>
      </c>
      <c r="B122" s="52">
        <v>0.13500000000000001</v>
      </c>
      <c r="C122" s="52">
        <v>0.13200000000000001</v>
      </c>
      <c r="D122" s="52">
        <v>0.129</v>
      </c>
      <c r="E122" s="52">
        <v>0.13500000000000001</v>
      </c>
      <c r="H122">
        <v>0.125</v>
      </c>
      <c r="I122">
        <v>0.13200000000000001</v>
      </c>
      <c r="J122">
        <v>0.122</v>
      </c>
      <c r="K122">
        <v>0.11700000000000001</v>
      </c>
      <c r="N122">
        <v>0.112</v>
      </c>
      <c r="O122">
        <v>0.106</v>
      </c>
      <c r="P122">
        <v>0.111</v>
      </c>
      <c r="Q122">
        <v>0.11700000000000001</v>
      </c>
      <c r="T122">
        <v>0.105</v>
      </c>
      <c r="U122">
        <v>9.9000000000000005E-2</v>
      </c>
      <c r="V122">
        <v>9.9000000000000005E-2</v>
      </c>
      <c r="W122">
        <v>0.10199999999999999</v>
      </c>
      <c r="Z122">
        <v>0.113</v>
      </c>
      <c r="AA122">
        <v>0.11600000000000001</v>
      </c>
      <c r="AB122">
        <v>0.112</v>
      </c>
      <c r="AF122">
        <v>0.111</v>
      </c>
      <c r="AG122">
        <v>0.10299999999999999</v>
      </c>
      <c r="AH122">
        <v>0.112</v>
      </c>
      <c r="AI122">
        <v>0.11700000000000001</v>
      </c>
      <c r="AL122">
        <v>0.10299999999999999</v>
      </c>
      <c r="AM122">
        <v>0.1</v>
      </c>
      <c r="AN122">
        <v>0.121</v>
      </c>
      <c r="AO122">
        <v>0.10199999999999999</v>
      </c>
      <c r="AR122">
        <v>9.5000000000000001E-2</v>
      </c>
      <c r="AS122">
        <v>9.7000000000000003E-2</v>
      </c>
      <c r="AT122">
        <v>9.7000000000000003E-2</v>
      </c>
      <c r="AU122">
        <v>9.7000000000000003E-2</v>
      </c>
      <c r="AX122">
        <v>8.6999999999999994E-2</v>
      </c>
      <c r="AY122">
        <v>8.7999999999999995E-2</v>
      </c>
      <c r="AZ122">
        <v>8.7999999999999995E-2</v>
      </c>
      <c r="BA122">
        <v>9.0999999999999998E-2</v>
      </c>
    </row>
    <row r="123" spans="1:53" x14ac:dyDescent="0.2">
      <c r="A123" s="48">
        <v>6.8865740740740741E-2</v>
      </c>
      <c r="B123" s="52">
        <v>0.16400000000000001</v>
      </c>
      <c r="C123" s="52">
        <v>0.159</v>
      </c>
      <c r="D123" s="52">
        <v>0.157</v>
      </c>
      <c r="E123" s="52">
        <v>0.16700000000000001</v>
      </c>
      <c r="H123">
        <v>0.14299999999999999</v>
      </c>
      <c r="I123">
        <v>0.14699999999999999</v>
      </c>
      <c r="J123">
        <v>0.13600000000000001</v>
      </c>
      <c r="K123">
        <v>0.13</v>
      </c>
      <c r="N123">
        <v>0.11700000000000001</v>
      </c>
      <c r="O123">
        <v>0.11</v>
      </c>
      <c r="P123">
        <v>0.11600000000000001</v>
      </c>
      <c r="Q123">
        <v>0.124</v>
      </c>
      <c r="T123">
        <v>0.106</v>
      </c>
      <c r="U123">
        <v>9.9000000000000005E-2</v>
      </c>
      <c r="V123">
        <v>9.9000000000000005E-2</v>
      </c>
      <c r="W123">
        <v>0.10299999999999999</v>
      </c>
      <c r="Z123">
        <v>0.13300000000000001</v>
      </c>
      <c r="AA123">
        <v>0.13500000000000001</v>
      </c>
      <c r="AB123">
        <v>0.13</v>
      </c>
      <c r="AF123">
        <v>0.115</v>
      </c>
      <c r="AG123">
        <v>0.107</v>
      </c>
      <c r="AH123">
        <v>0.11899999999999999</v>
      </c>
      <c r="AI123">
        <v>0.126</v>
      </c>
      <c r="AL123">
        <v>0.106</v>
      </c>
      <c r="AM123">
        <v>0.10199999999999999</v>
      </c>
      <c r="AN123">
        <v>0.126</v>
      </c>
      <c r="AO123">
        <v>0.105</v>
      </c>
      <c r="AR123">
        <v>9.6000000000000002E-2</v>
      </c>
      <c r="AS123">
        <v>9.9000000000000005E-2</v>
      </c>
      <c r="AT123">
        <v>9.9000000000000005E-2</v>
      </c>
      <c r="AU123">
        <v>9.8000000000000004E-2</v>
      </c>
      <c r="AX123">
        <v>8.6999999999999994E-2</v>
      </c>
      <c r="AY123">
        <v>8.7999999999999995E-2</v>
      </c>
      <c r="AZ123">
        <v>8.7999999999999995E-2</v>
      </c>
      <c r="BA123">
        <v>9.1999999999999998E-2</v>
      </c>
    </row>
    <row r="124" spans="1:53" x14ac:dyDescent="0.2">
      <c r="A124" s="48">
        <v>8.2754629629629636E-2</v>
      </c>
      <c r="B124" s="52">
        <v>0.20300000000000001</v>
      </c>
      <c r="C124" s="52">
        <v>0.19800000000000001</v>
      </c>
      <c r="D124" s="52">
        <v>0.20100000000000001</v>
      </c>
      <c r="E124" s="52">
        <v>0.223</v>
      </c>
      <c r="H124">
        <v>0.16800000000000001</v>
      </c>
      <c r="I124">
        <v>0.16700000000000001</v>
      </c>
      <c r="J124">
        <v>0.154</v>
      </c>
      <c r="K124">
        <v>0.14899999999999999</v>
      </c>
      <c r="N124">
        <v>0.124</v>
      </c>
      <c r="O124">
        <v>0.115</v>
      </c>
      <c r="P124">
        <v>0.123</v>
      </c>
      <c r="Q124">
        <v>0.13300000000000001</v>
      </c>
      <c r="T124">
        <v>0.106</v>
      </c>
      <c r="U124">
        <v>9.9000000000000005E-2</v>
      </c>
      <c r="V124">
        <v>9.9000000000000005E-2</v>
      </c>
      <c r="W124">
        <v>0.10299999999999999</v>
      </c>
      <c r="Z124">
        <v>0.16600000000000001</v>
      </c>
      <c r="AA124">
        <v>0.16600000000000001</v>
      </c>
      <c r="AB124">
        <v>0.158</v>
      </c>
      <c r="AF124">
        <v>0.122</v>
      </c>
      <c r="AG124">
        <v>0.112</v>
      </c>
      <c r="AH124">
        <v>0.13</v>
      </c>
      <c r="AI124">
        <v>0.13800000000000001</v>
      </c>
      <c r="AL124">
        <v>0.108</v>
      </c>
      <c r="AM124">
        <v>0.104</v>
      </c>
      <c r="AN124">
        <v>0.127</v>
      </c>
      <c r="AO124">
        <v>0.105</v>
      </c>
      <c r="AR124">
        <v>9.7000000000000003E-2</v>
      </c>
      <c r="AS124">
        <v>0.10100000000000001</v>
      </c>
      <c r="AT124">
        <v>0.10100000000000001</v>
      </c>
      <c r="AU124">
        <v>9.9000000000000005E-2</v>
      </c>
      <c r="AX124">
        <v>8.6999999999999994E-2</v>
      </c>
      <c r="AY124">
        <v>8.7999999999999995E-2</v>
      </c>
      <c r="AZ124">
        <v>8.7999999999999995E-2</v>
      </c>
      <c r="BA124">
        <v>9.1999999999999998E-2</v>
      </c>
    </row>
    <row r="125" spans="1:53" x14ac:dyDescent="0.2">
      <c r="A125" s="48">
        <v>9.6643518518518531E-2</v>
      </c>
      <c r="B125" s="52">
        <v>0.254</v>
      </c>
      <c r="C125" s="52">
        <v>0.24399999999999999</v>
      </c>
      <c r="D125" s="52">
        <v>0.27100000000000002</v>
      </c>
      <c r="E125" s="52">
        <v>0.307</v>
      </c>
      <c r="H125">
        <v>0.20799999999999999</v>
      </c>
      <c r="I125">
        <v>0.191</v>
      </c>
      <c r="J125">
        <v>0.17699999999999999</v>
      </c>
      <c r="K125">
        <v>0.17399999999999999</v>
      </c>
      <c r="N125">
        <v>0.13200000000000001</v>
      </c>
      <c r="O125">
        <v>0.121</v>
      </c>
      <c r="P125">
        <v>0.13200000000000001</v>
      </c>
      <c r="Q125">
        <v>0.14399999999999999</v>
      </c>
      <c r="T125">
        <v>0.106</v>
      </c>
      <c r="U125">
        <v>0.1</v>
      </c>
      <c r="V125">
        <v>9.9000000000000005E-2</v>
      </c>
      <c r="W125">
        <v>0.104</v>
      </c>
      <c r="Z125">
        <v>0.20899999999999999</v>
      </c>
      <c r="AA125">
        <v>0.20799999999999999</v>
      </c>
      <c r="AB125">
        <v>0.19800000000000001</v>
      </c>
      <c r="AF125">
        <v>0.13100000000000001</v>
      </c>
      <c r="AG125">
        <v>0.11799999999999999</v>
      </c>
      <c r="AH125">
        <v>0.14599999999999999</v>
      </c>
      <c r="AI125">
        <v>0.151</v>
      </c>
      <c r="AL125">
        <v>0.111</v>
      </c>
      <c r="AM125">
        <v>0.106</v>
      </c>
      <c r="AN125">
        <v>0.129</v>
      </c>
      <c r="AO125">
        <v>0.105</v>
      </c>
      <c r="AR125">
        <v>9.9000000000000005E-2</v>
      </c>
      <c r="AS125">
        <v>0.10199999999999999</v>
      </c>
      <c r="AT125">
        <v>0.104</v>
      </c>
      <c r="AU125">
        <v>0.10100000000000001</v>
      </c>
      <c r="AX125">
        <v>8.6999999999999994E-2</v>
      </c>
      <c r="AY125">
        <v>8.7999999999999995E-2</v>
      </c>
      <c r="AZ125">
        <v>8.7999999999999995E-2</v>
      </c>
      <c r="BA125">
        <v>9.1999999999999998E-2</v>
      </c>
    </row>
    <row r="126" spans="1:53" x14ac:dyDescent="0.2">
      <c r="A126" s="48">
        <v>0.1105324074074074</v>
      </c>
      <c r="B126" s="52">
        <v>0.308</v>
      </c>
      <c r="C126" s="52">
        <v>0.29499999999999998</v>
      </c>
      <c r="D126" s="52">
        <v>0.35399999999999998</v>
      </c>
      <c r="E126" s="52">
        <v>0.40300000000000002</v>
      </c>
      <c r="H126">
        <v>0.25600000000000001</v>
      </c>
      <c r="I126">
        <v>0.223</v>
      </c>
      <c r="J126">
        <v>0.20799999999999999</v>
      </c>
      <c r="K126">
        <v>0.20599999999999999</v>
      </c>
      <c r="N126">
        <v>0.14199999999999999</v>
      </c>
      <c r="O126">
        <v>0.129</v>
      </c>
      <c r="P126">
        <v>0.14099999999999999</v>
      </c>
      <c r="Q126">
        <v>0.154</v>
      </c>
      <c r="T126">
        <v>0.105</v>
      </c>
      <c r="U126">
        <v>0.1</v>
      </c>
      <c r="V126">
        <v>9.9000000000000005E-2</v>
      </c>
      <c r="W126">
        <v>0.104</v>
      </c>
      <c r="Z126">
        <v>0.26400000000000001</v>
      </c>
      <c r="AA126">
        <v>0.27</v>
      </c>
      <c r="AB126">
        <v>0.26</v>
      </c>
      <c r="AF126">
        <v>0.14099999999999999</v>
      </c>
      <c r="AG126">
        <v>0.124</v>
      </c>
      <c r="AH126">
        <v>0.16400000000000001</v>
      </c>
      <c r="AI126">
        <v>0.16700000000000001</v>
      </c>
      <c r="AL126">
        <v>0.112</v>
      </c>
      <c r="AM126">
        <v>0.108</v>
      </c>
      <c r="AN126">
        <v>0.13</v>
      </c>
      <c r="AO126">
        <v>0.105</v>
      </c>
      <c r="AR126">
        <v>0.1</v>
      </c>
      <c r="AS126">
        <v>0.10299999999999999</v>
      </c>
      <c r="AT126">
        <v>0.105</v>
      </c>
      <c r="AU126">
        <v>0.10299999999999999</v>
      </c>
      <c r="AX126">
        <v>8.6999999999999994E-2</v>
      </c>
      <c r="AY126">
        <v>8.7999999999999995E-2</v>
      </c>
      <c r="AZ126">
        <v>8.7999999999999995E-2</v>
      </c>
      <c r="BA126">
        <v>9.1999999999999998E-2</v>
      </c>
    </row>
    <row r="127" spans="1:53" x14ac:dyDescent="0.2">
      <c r="A127" s="48">
        <v>0.12442129629629629</v>
      </c>
      <c r="B127" s="52">
        <v>0.34499999999999997</v>
      </c>
      <c r="C127" s="52">
        <v>0.34</v>
      </c>
      <c r="D127" s="52">
        <v>0.42099999999999999</v>
      </c>
      <c r="E127" s="52">
        <v>0.44900000000000001</v>
      </c>
      <c r="H127">
        <v>0.313</v>
      </c>
      <c r="I127">
        <v>0.25900000000000001</v>
      </c>
      <c r="J127">
        <v>0.24199999999999999</v>
      </c>
      <c r="K127">
        <v>0.245</v>
      </c>
      <c r="N127">
        <v>0.15</v>
      </c>
      <c r="O127">
        <v>0.13800000000000001</v>
      </c>
      <c r="P127">
        <v>0.151</v>
      </c>
      <c r="Q127">
        <v>0.16300000000000001</v>
      </c>
      <c r="T127">
        <v>0.105</v>
      </c>
      <c r="U127">
        <v>0.1</v>
      </c>
      <c r="V127">
        <v>9.9000000000000005E-2</v>
      </c>
      <c r="W127">
        <v>0.105</v>
      </c>
      <c r="Z127">
        <v>0.30499999999999999</v>
      </c>
      <c r="AA127">
        <v>0.32900000000000001</v>
      </c>
      <c r="AB127">
        <v>0.32200000000000001</v>
      </c>
      <c r="AF127">
        <v>0.153</v>
      </c>
      <c r="AG127">
        <v>0.13200000000000001</v>
      </c>
      <c r="AH127">
        <v>0.182</v>
      </c>
      <c r="AI127">
        <v>0.188</v>
      </c>
      <c r="AL127">
        <v>0.114</v>
      </c>
      <c r="AM127">
        <v>0.11</v>
      </c>
      <c r="AN127">
        <v>0.13200000000000001</v>
      </c>
      <c r="AO127">
        <v>0.105</v>
      </c>
      <c r="AR127">
        <v>0.10100000000000001</v>
      </c>
      <c r="AS127">
        <v>0.10299999999999999</v>
      </c>
      <c r="AT127">
        <v>0.106</v>
      </c>
      <c r="AU127">
        <v>0.106</v>
      </c>
      <c r="AX127">
        <v>8.6999999999999994E-2</v>
      </c>
      <c r="AY127">
        <v>8.7999999999999995E-2</v>
      </c>
      <c r="AZ127">
        <v>8.8999999999999996E-2</v>
      </c>
      <c r="BA127">
        <v>9.1999999999999998E-2</v>
      </c>
    </row>
    <row r="128" spans="1:53" x14ac:dyDescent="0.2">
      <c r="A128" s="48">
        <v>0.1383101851851852</v>
      </c>
      <c r="B128" s="52">
        <v>0.375</v>
      </c>
      <c r="C128" s="52">
        <v>0.371</v>
      </c>
      <c r="D128" s="52">
        <v>0.48799999999999999</v>
      </c>
      <c r="E128" s="52">
        <v>0.495</v>
      </c>
      <c r="H128">
        <v>0.36399999999999999</v>
      </c>
      <c r="I128">
        <v>0.28599999999999998</v>
      </c>
      <c r="J128">
        <v>0.27100000000000002</v>
      </c>
      <c r="K128">
        <v>0.27400000000000002</v>
      </c>
      <c r="N128">
        <v>0.158</v>
      </c>
      <c r="O128">
        <v>0.14499999999999999</v>
      </c>
      <c r="P128">
        <v>0.161</v>
      </c>
      <c r="Q128">
        <v>0.17199999999999999</v>
      </c>
      <c r="T128">
        <v>0.105</v>
      </c>
      <c r="U128">
        <v>0.1</v>
      </c>
      <c r="V128">
        <v>9.9000000000000005E-2</v>
      </c>
      <c r="W128">
        <v>0.105</v>
      </c>
      <c r="Z128">
        <v>0.34699999999999998</v>
      </c>
      <c r="AA128">
        <v>0.38200000000000001</v>
      </c>
      <c r="AB128">
        <v>0.38</v>
      </c>
      <c r="AF128">
        <v>0.16600000000000001</v>
      </c>
      <c r="AG128">
        <v>0.14000000000000001</v>
      </c>
      <c r="AH128">
        <v>0.20100000000000001</v>
      </c>
      <c r="AI128">
        <v>0.216</v>
      </c>
      <c r="AL128">
        <v>0.115</v>
      </c>
      <c r="AM128">
        <v>0.112</v>
      </c>
      <c r="AN128">
        <v>0.13500000000000001</v>
      </c>
      <c r="AO128">
        <v>0.10299999999999999</v>
      </c>
      <c r="AR128">
        <v>0.1</v>
      </c>
      <c r="AS128">
        <v>0.10199999999999999</v>
      </c>
      <c r="AT128">
        <v>0.106</v>
      </c>
      <c r="AU128">
        <v>0.109</v>
      </c>
      <c r="AX128">
        <v>8.6999999999999994E-2</v>
      </c>
      <c r="AY128">
        <v>8.7999999999999995E-2</v>
      </c>
      <c r="AZ128">
        <v>8.7999999999999995E-2</v>
      </c>
      <c r="BA128">
        <v>9.1999999999999998E-2</v>
      </c>
    </row>
    <row r="129" spans="1:53" x14ac:dyDescent="0.2">
      <c r="A129" s="48">
        <v>0.15219907407407407</v>
      </c>
      <c r="B129" s="52">
        <v>0.41399999999999998</v>
      </c>
      <c r="C129" s="52">
        <v>0.40300000000000002</v>
      </c>
      <c r="D129" s="52">
        <v>0.53200000000000003</v>
      </c>
      <c r="E129" s="52">
        <v>0.52400000000000002</v>
      </c>
      <c r="H129">
        <v>0.39500000000000002</v>
      </c>
      <c r="I129">
        <v>0.308</v>
      </c>
      <c r="J129">
        <v>0.29699999999999999</v>
      </c>
      <c r="K129">
        <v>0.3</v>
      </c>
      <c r="N129">
        <v>0.16600000000000001</v>
      </c>
      <c r="O129">
        <v>0.152</v>
      </c>
      <c r="P129">
        <v>0.17100000000000001</v>
      </c>
      <c r="Q129">
        <v>0.18</v>
      </c>
      <c r="T129">
        <v>0.106</v>
      </c>
      <c r="U129">
        <v>0.1</v>
      </c>
      <c r="V129">
        <v>9.9000000000000005E-2</v>
      </c>
      <c r="W129">
        <v>0.106</v>
      </c>
      <c r="Z129">
        <v>0.378</v>
      </c>
      <c r="AA129">
        <v>0.41299999999999998</v>
      </c>
      <c r="AB129">
        <v>0.42499999999999999</v>
      </c>
      <c r="AF129">
        <v>0.17899999999999999</v>
      </c>
      <c r="AG129">
        <v>0.15</v>
      </c>
      <c r="AH129">
        <v>0.215</v>
      </c>
      <c r="AI129">
        <v>0.252</v>
      </c>
      <c r="AL129">
        <v>0.11700000000000001</v>
      </c>
      <c r="AM129">
        <v>0.113</v>
      </c>
      <c r="AN129">
        <v>0.13600000000000001</v>
      </c>
      <c r="AO129">
        <v>0.10199999999999999</v>
      </c>
      <c r="AR129">
        <v>0.1</v>
      </c>
      <c r="AS129">
        <v>0.10199999999999999</v>
      </c>
      <c r="AT129">
        <v>0.106</v>
      </c>
      <c r="AU129">
        <v>0.112</v>
      </c>
      <c r="AX129">
        <v>8.6999999999999994E-2</v>
      </c>
      <c r="AY129">
        <v>8.7999999999999995E-2</v>
      </c>
      <c r="AZ129">
        <v>8.8999999999999996E-2</v>
      </c>
      <c r="BA129">
        <v>9.1999999999999998E-2</v>
      </c>
    </row>
    <row r="130" spans="1:53" x14ac:dyDescent="0.2">
      <c r="A130" s="48">
        <v>0.16608796296296297</v>
      </c>
      <c r="B130" s="52">
        <v>0.439</v>
      </c>
      <c r="C130" s="52">
        <v>0.42599999999999999</v>
      </c>
      <c r="D130" s="52">
        <v>0.56999999999999995</v>
      </c>
      <c r="E130" s="52">
        <v>0.54200000000000004</v>
      </c>
      <c r="H130">
        <v>0.42</v>
      </c>
      <c r="I130">
        <v>0.32900000000000001</v>
      </c>
      <c r="J130">
        <v>0.31900000000000001</v>
      </c>
      <c r="K130">
        <v>0.32200000000000001</v>
      </c>
      <c r="N130">
        <v>0.17100000000000001</v>
      </c>
      <c r="O130">
        <v>0.16</v>
      </c>
      <c r="P130">
        <v>0.18099999999999999</v>
      </c>
      <c r="Q130">
        <v>0.187</v>
      </c>
      <c r="T130">
        <v>0.106</v>
      </c>
      <c r="U130">
        <v>0.1</v>
      </c>
      <c r="V130">
        <v>9.9000000000000005E-2</v>
      </c>
      <c r="W130">
        <v>0.106</v>
      </c>
      <c r="Z130">
        <v>0.40799999999999997</v>
      </c>
      <c r="AA130">
        <v>0.441</v>
      </c>
      <c r="AB130">
        <v>0.45600000000000002</v>
      </c>
      <c r="AF130">
        <v>0.193</v>
      </c>
      <c r="AG130">
        <v>0.16300000000000001</v>
      </c>
      <c r="AH130">
        <v>0.23</v>
      </c>
      <c r="AI130">
        <v>0.28999999999999998</v>
      </c>
      <c r="AL130">
        <v>0.11799999999999999</v>
      </c>
      <c r="AM130">
        <v>0.115</v>
      </c>
      <c r="AN130">
        <v>0.13800000000000001</v>
      </c>
      <c r="AO130">
        <v>0.1</v>
      </c>
      <c r="AR130">
        <v>9.9000000000000005E-2</v>
      </c>
      <c r="AS130">
        <v>0.10100000000000001</v>
      </c>
      <c r="AT130">
        <v>0.105</v>
      </c>
      <c r="AU130">
        <v>0.114</v>
      </c>
      <c r="AX130">
        <v>8.6999999999999994E-2</v>
      </c>
      <c r="AY130">
        <v>8.7999999999999995E-2</v>
      </c>
      <c r="AZ130">
        <v>8.8999999999999996E-2</v>
      </c>
      <c r="BA130">
        <v>9.1999999999999998E-2</v>
      </c>
    </row>
    <row r="131" spans="1:53" x14ac:dyDescent="0.2">
      <c r="A131" s="48">
        <v>0.17997685185185186</v>
      </c>
      <c r="B131" s="52">
        <v>0.47</v>
      </c>
      <c r="C131" s="52">
        <v>0.45100000000000001</v>
      </c>
      <c r="D131" s="52">
        <v>0.61</v>
      </c>
      <c r="E131" s="52">
        <v>0.56799999999999995</v>
      </c>
      <c r="H131">
        <v>0.442</v>
      </c>
      <c r="I131">
        <v>0.34599999999999997</v>
      </c>
      <c r="J131">
        <v>0.33600000000000002</v>
      </c>
      <c r="K131">
        <v>0.33500000000000002</v>
      </c>
      <c r="N131">
        <v>0.17799999999999999</v>
      </c>
      <c r="O131">
        <v>0.16900000000000001</v>
      </c>
      <c r="P131">
        <v>0.191</v>
      </c>
      <c r="Q131">
        <v>0.19500000000000001</v>
      </c>
      <c r="T131">
        <v>0.106</v>
      </c>
      <c r="U131">
        <v>0.10100000000000001</v>
      </c>
      <c r="V131">
        <v>9.9000000000000005E-2</v>
      </c>
      <c r="W131">
        <v>0.107</v>
      </c>
      <c r="Z131">
        <v>0.443</v>
      </c>
      <c r="AA131">
        <v>0.46700000000000003</v>
      </c>
      <c r="AB131">
        <v>0.48599999999999999</v>
      </c>
      <c r="AF131">
        <v>0.20699999999999999</v>
      </c>
      <c r="AG131">
        <v>0.17899999999999999</v>
      </c>
      <c r="AH131">
        <v>0.248</v>
      </c>
      <c r="AI131">
        <v>0.33500000000000002</v>
      </c>
      <c r="AL131">
        <v>0.11899999999999999</v>
      </c>
      <c r="AM131">
        <v>0.11700000000000001</v>
      </c>
      <c r="AN131">
        <v>0.13800000000000001</v>
      </c>
      <c r="AO131">
        <v>9.9000000000000005E-2</v>
      </c>
      <c r="AR131">
        <v>9.7000000000000003E-2</v>
      </c>
      <c r="AS131">
        <v>0.1</v>
      </c>
      <c r="AT131">
        <v>0.104</v>
      </c>
      <c r="AU131">
        <v>0.115</v>
      </c>
      <c r="AX131">
        <v>8.6999999999999994E-2</v>
      </c>
      <c r="AY131">
        <v>8.7999999999999995E-2</v>
      </c>
      <c r="AZ131">
        <v>8.8999999999999996E-2</v>
      </c>
      <c r="BA131">
        <v>9.1999999999999998E-2</v>
      </c>
    </row>
    <row r="132" spans="1:53" x14ac:dyDescent="0.2">
      <c r="A132" s="48">
        <v>0.19386574074074073</v>
      </c>
      <c r="B132" s="52">
        <v>0.50600000000000001</v>
      </c>
      <c r="C132" s="52">
        <v>0.47899999999999998</v>
      </c>
      <c r="D132" s="52">
        <v>0.64300000000000002</v>
      </c>
      <c r="E132" s="52">
        <v>0.59899999999999998</v>
      </c>
      <c r="H132">
        <v>0.47</v>
      </c>
      <c r="I132">
        <v>0.371</v>
      </c>
      <c r="J132">
        <v>0.35699999999999998</v>
      </c>
      <c r="K132">
        <v>0.36199999999999999</v>
      </c>
      <c r="N132">
        <v>0.183</v>
      </c>
      <c r="O132">
        <v>0.17799999999999999</v>
      </c>
      <c r="P132">
        <v>0.20100000000000001</v>
      </c>
      <c r="Q132">
        <v>0.20300000000000001</v>
      </c>
      <c r="T132">
        <v>0.106</v>
      </c>
      <c r="U132">
        <v>0.10100000000000001</v>
      </c>
      <c r="V132">
        <v>9.9000000000000005E-2</v>
      </c>
      <c r="W132">
        <v>0.108</v>
      </c>
      <c r="Z132">
        <v>0.47899999999999998</v>
      </c>
      <c r="AA132">
        <v>0.49099999999999999</v>
      </c>
      <c r="AB132">
        <v>0.51500000000000001</v>
      </c>
      <c r="AF132">
        <v>0.224</v>
      </c>
      <c r="AG132">
        <v>0.19800000000000001</v>
      </c>
      <c r="AH132">
        <v>0.27300000000000002</v>
      </c>
      <c r="AI132">
        <v>0.374</v>
      </c>
      <c r="AL132">
        <v>0.12</v>
      </c>
      <c r="AM132">
        <v>0.11799999999999999</v>
      </c>
      <c r="AN132">
        <v>0.13900000000000001</v>
      </c>
      <c r="AO132">
        <v>9.8000000000000004E-2</v>
      </c>
      <c r="AR132">
        <v>9.7000000000000003E-2</v>
      </c>
      <c r="AS132">
        <v>9.9000000000000005E-2</v>
      </c>
      <c r="AT132">
        <v>0.104</v>
      </c>
      <c r="AU132">
        <v>0.11600000000000001</v>
      </c>
      <c r="AX132">
        <v>8.6999999999999994E-2</v>
      </c>
      <c r="AY132">
        <v>8.7999999999999995E-2</v>
      </c>
      <c r="AZ132">
        <v>8.8999999999999996E-2</v>
      </c>
      <c r="BA132">
        <v>9.1999999999999998E-2</v>
      </c>
    </row>
    <row r="133" spans="1:53" x14ac:dyDescent="0.2">
      <c r="A133" s="48">
        <v>0.20775462962962962</v>
      </c>
      <c r="B133" s="52">
        <v>0.54</v>
      </c>
      <c r="C133" s="52">
        <v>0.50700000000000001</v>
      </c>
      <c r="D133" s="52">
        <v>0.66900000000000004</v>
      </c>
      <c r="E133" s="52">
        <v>0.626</v>
      </c>
      <c r="H133">
        <v>0.503</v>
      </c>
      <c r="I133">
        <v>0.39500000000000002</v>
      </c>
      <c r="J133">
        <v>0.38400000000000001</v>
      </c>
      <c r="K133">
        <v>0.39</v>
      </c>
      <c r="N133">
        <v>0.188</v>
      </c>
      <c r="O133">
        <v>0.188</v>
      </c>
      <c r="P133">
        <v>0.21099999999999999</v>
      </c>
      <c r="Q133">
        <v>0.21099999999999999</v>
      </c>
      <c r="T133">
        <v>0.107</v>
      </c>
      <c r="U133">
        <v>0.10199999999999999</v>
      </c>
      <c r="V133">
        <v>0.1</v>
      </c>
      <c r="W133">
        <v>0.109</v>
      </c>
      <c r="Z133">
        <v>0.504</v>
      </c>
      <c r="AA133">
        <v>0.50700000000000001</v>
      </c>
      <c r="AB133">
        <v>0.53500000000000003</v>
      </c>
      <c r="AF133">
        <v>0.24299999999999999</v>
      </c>
      <c r="AG133">
        <v>0.223</v>
      </c>
      <c r="AH133">
        <v>0.29199999999999998</v>
      </c>
      <c r="AI133">
        <v>0.40400000000000003</v>
      </c>
      <c r="AL133">
        <v>0.121</v>
      </c>
      <c r="AM133">
        <v>0.11899999999999999</v>
      </c>
      <c r="AN133">
        <v>0.13900000000000001</v>
      </c>
      <c r="AO133">
        <v>9.8000000000000004E-2</v>
      </c>
      <c r="AR133">
        <v>9.6000000000000002E-2</v>
      </c>
      <c r="AS133">
        <v>9.9000000000000005E-2</v>
      </c>
      <c r="AT133">
        <v>0.10299999999999999</v>
      </c>
      <c r="AU133">
        <v>0.11799999999999999</v>
      </c>
      <c r="AX133">
        <v>8.6999999999999994E-2</v>
      </c>
      <c r="AY133">
        <v>8.7999999999999995E-2</v>
      </c>
      <c r="AZ133">
        <v>8.8999999999999996E-2</v>
      </c>
      <c r="BA133">
        <v>9.1999999999999998E-2</v>
      </c>
    </row>
    <row r="134" spans="1:53" x14ac:dyDescent="0.2">
      <c r="A134" s="48">
        <v>0.22164351851851852</v>
      </c>
      <c r="B134" s="52">
        <v>0.57299999999999995</v>
      </c>
      <c r="C134" s="52">
        <v>0.53700000000000003</v>
      </c>
      <c r="D134" s="52">
        <v>0.68700000000000006</v>
      </c>
      <c r="E134" s="52">
        <v>0.65300000000000002</v>
      </c>
      <c r="H134">
        <v>0.52600000000000002</v>
      </c>
      <c r="I134">
        <v>0.41399999999999998</v>
      </c>
      <c r="J134">
        <v>0.40500000000000003</v>
      </c>
      <c r="K134">
        <v>0.41099999999999998</v>
      </c>
      <c r="N134">
        <v>0.191</v>
      </c>
      <c r="O134">
        <v>0.19900000000000001</v>
      </c>
      <c r="P134">
        <v>0.22</v>
      </c>
      <c r="Q134">
        <v>0.219</v>
      </c>
      <c r="T134">
        <v>0.107</v>
      </c>
      <c r="U134">
        <v>0.10199999999999999</v>
      </c>
      <c r="V134">
        <v>0.1</v>
      </c>
      <c r="W134">
        <v>0.111</v>
      </c>
      <c r="Z134">
        <v>0.52600000000000002</v>
      </c>
      <c r="AA134">
        <v>0.52300000000000002</v>
      </c>
      <c r="AB134">
        <v>0.55300000000000005</v>
      </c>
      <c r="AF134">
        <v>0.26300000000000001</v>
      </c>
      <c r="AG134">
        <v>0.253</v>
      </c>
      <c r="AH134">
        <v>0.314</v>
      </c>
      <c r="AI134">
        <v>0.42499999999999999</v>
      </c>
      <c r="AL134">
        <v>0.121</v>
      </c>
      <c r="AM134">
        <v>0.121</v>
      </c>
      <c r="AN134">
        <v>0.13900000000000001</v>
      </c>
      <c r="AO134">
        <v>9.7000000000000003E-2</v>
      </c>
      <c r="AR134">
        <v>9.6000000000000002E-2</v>
      </c>
      <c r="AS134">
        <v>9.9000000000000005E-2</v>
      </c>
      <c r="AT134">
        <v>0.10299999999999999</v>
      </c>
      <c r="AU134">
        <v>0.11799999999999999</v>
      </c>
      <c r="AX134">
        <v>8.6999999999999994E-2</v>
      </c>
      <c r="AY134">
        <v>8.7999999999999995E-2</v>
      </c>
      <c r="AZ134">
        <v>8.8999999999999996E-2</v>
      </c>
      <c r="BA134">
        <v>9.1999999999999998E-2</v>
      </c>
    </row>
    <row r="135" spans="1:53" x14ac:dyDescent="0.2">
      <c r="A135" s="48">
        <v>0.23553240740740741</v>
      </c>
      <c r="B135" s="52">
        <v>0.60199999999999998</v>
      </c>
      <c r="C135" s="52">
        <v>0.56599999999999995</v>
      </c>
      <c r="D135" s="52">
        <v>0.70799999999999996</v>
      </c>
      <c r="E135" s="52">
        <v>0.68</v>
      </c>
      <c r="H135">
        <v>0.55100000000000005</v>
      </c>
      <c r="I135">
        <v>0.432</v>
      </c>
      <c r="J135">
        <v>0.42199999999999999</v>
      </c>
      <c r="K135">
        <v>0.43</v>
      </c>
      <c r="N135">
        <v>0.19500000000000001</v>
      </c>
      <c r="O135">
        <v>0.21299999999999999</v>
      </c>
      <c r="P135">
        <v>0.23</v>
      </c>
      <c r="Q135">
        <v>0.22700000000000001</v>
      </c>
      <c r="T135">
        <v>0.108</v>
      </c>
      <c r="U135">
        <v>0.10299999999999999</v>
      </c>
      <c r="V135">
        <v>0.1</v>
      </c>
      <c r="W135">
        <v>0.111</v>
      </c>
      <c r="Z135">
        <v>0.54900000000000004</v>
      </c>
      <c r="AA135">
        <v>0.53600000000000003</v>
      </c>
      <c r="AB135">
        <v>0.57199999999999995</v>
      </c>
      <c r="AF135">
        <v>0.28399999999999997</v>
      </c>
      <c r="AG135">
        <v>0.28999999999999998</v>
      </c>
      <c r="AH135">
        <v>0.33600000000000002</v>
      </c>
      <c r="AI135">
        <v>0.44400000000000001</v>
      </c>
      <c r="AL135">
        <v>0.122</v>
      </c>
      <c r="AM135">
        <v>0.122</v>
      </c>
      <c r="AN135">
        <v>0.13900000000000001</v>
      </c>
      <c r="AO135">
        <v>9.7000000000000003E-2</v>
      </c>
      <c r="AR135">
        <v>9.6000000000000002E-2</v>
      </c>
      <c r="AS135">
        <v>9.8000000000000004E-2</v>
      </c>
      <c r="AT135">
        <v>0.10199999999999999</v>
      </c>
      <c r="AU135">
        <v>0.11899999999999999</v>
      </c>
      <c r="AX135">
        <v>8.6999999999999994E-2</v>
      </c>
      <c r="AY135">
        <v>8.7999999999999995E-2</v>
      </c>
      <c r="AZ135">
        <v>8.8999999999999996E-2</v>
      </c>
      <c r="BA135">
        <v>9.1999999999999998E-2</v>
      </c>
    </row>
    <row r="136" spans="1:53" x14ac:dyDescent="0.2">
      <c r="A136" s="48">
        <v>0.24942129629629628</v>
      </c>
      <c r="B136" s="52">
        <v>0.625</v>
      </c>
      <c r="C136" s="52">
        <v>0.59099999999999997</v>
      </c>
      <c r="D136" s="52">
        <v>0.72</v>
      </c>
      <c r="E136" s="52">
        <v>0.70299999999999996</v>
      </c>
      <c r="H136">
        <v>0.57399999999999995</v>
      </c>
      <c r="I136">
        <v>0.45100000000000001</v>
      </c>
      <c r="J136">
        <v>0.437</v>
      </c>
      <c r="K136">
        <v>0.44900000000000001</v>
      </c>
      <c r="N136">
        <v>0.19900000000000001</v>
      </c>
      <c r="O136">
        <v>0.224</v>
      </c>
      <c r="P136">
        <v>0.23799999999999999</v>
      </c>
      <c r="Q136">
        <v>0.23499999999999999</v>
      </c>
      <c r="T136">
        <v>0.108</v>
      </c>
      <c r="U136">
        <v>0.104</v>
      </c>
      <c r="V136">
        <v>0.1</v>
      </c>
      <c r="W136">
        <v>0.112</v>
      </c>
      <c r="Z136">
        <v>0.56799999999999995</v>
      </c>
      <c r="AA136">
        <v>0.54800000000000004</v>
      </c>
      <c r="AB136">
        <v>0.58499999999999996</v>
      </c>
      <c r="AF136">
        <v>0.31</v>
      </c>
      <c r="AG136">
        <v>0.33300000000000002</v>
      </c>
      <c r="AH136">
        <v>0.36399999999999999</v>
      </c>
      <c r="AI136">
        <v>0.46</v>
      </c>
      <c r="AL136">
        <v>0.123</v>
      </c>
      <c r="AM136">
        <v>0.122</v>
      </c>
      <c r="AN136">
        <v>0.13800000000000001</v>
      </c>
      <c r="AO136">
        <v>9.7000000000000003E-2</v>
      </c>
      <c r="AR136">
        <v>9.5000000000000001E-2</v>
      </c>
      <c r="AS136">
        <v>9.8000000000000004E-2</v>
      </c>
      <c r="AT136">
        <v>0.10199999999999999</v>
      </c>
      <c r="AU136">
        <v>0.11899999999999999</v>
      </c>
      <c r="AX136">
        <v>8.7999999999999995E-2</v>
      </c>
      <c r="AY136">
        <v>8.7999999999999995E-2</v>
      </c>
      <c r="AZ136">
        <v>8.8999999999999996E-2</v>
      </c>
      <c r="BA136">
        <v>9.1999999999999998E-2</v>
      </c>
    </row>
    <row r="137" spans="1:53" x14ac:dyDescent="0.2">
      <c r="A137" s="48">
        <v>0.26331018518518517</v>
      </c>
      <c r="B137" s="52">
        <v>0.64600000000000002</v>
      </c>
      <c r="C137" s="52">
        <v>0.61799999999999999</v>
      </c>
      <c r="D137" s="52">
        <v>0.73299999999999998</v>
      </c>
      <c r="E137" s="52">
        <v>0.72299999999999998</v>
      </c>
      <c r="H137">
        <v>0.59499999999999997</v>
      </c>
      <c r="I137">
        <v>0.46400000000000002</v>
      </c>
      <c r="J137">
        <v>0.45</v>
      </c>
      <c r="K137">
        <v>0.46300000000000002</v>
      </c>
      <c r="N137">
        <v>0.20300000000000001</v>
      </c>
      <c r="O137">
        <v>0.23499999999999999</v>
      </c>
      <c r="P137">
        <v>0.247</v>
      </c>
      <c r="Q137">
        <v>0.24299999999999999</v>
      </c>
      <c r="T137">
        <v>0.109</v>
      </c>
      <c r="U137">
        <v>0.104</v>
      </c>
      <c r="V137">
        <v>0.10100000000000001</v>
      </c>
      <c r="W137">
        <v>0.114</v>
      </c>
      <c r="Z137">
        <v>0.58899999999999997</v>
      </c>
      <c r="AA137">
        <v>0.56200000000000006</v>
      </c>
      <c r="AB137">
        <v>0.60199999999999998</v>
      </c>
      <c r="AF137">
        <v>0.33900000000000002</v>
      </c>
      <c r="AG137">
        <v>0.36699999999999999</v>
      </c>
      <c r="AH137">
        <v>0.39700000000000002</v>
      </c>
      <c r="AI137">
        <v>0.47599999999999998</v>
      </c>
      <c r="AL137">
        <v>0.123</v>
      </c>
      <c r="AM137">
        <v>0.123</v>
      </c>
      <c r="AN137">
        <v>0.13700000000000001</v>
      </c>
      <c r="AO137">
        <v>9.6000000000000002E-2</v>
      </c>
      <c r="AR137">
        <v>9.5000000000000001E-2</v>
      </c>
      <c r="AS137">
        <v>9.8000000000000004E-2</v>
      </c>
      <c r="AT137">
        <v>0.10100000000000001</v>
      </c>
      <c r="AU137">
        <v>0.11899999999999999</v>
      </c>
      <c r="AX137">
        <v>8.6999999999999994E-2</v>
      </c>
      <c r="AY137">
        <v>8.7999999999999995E-2</v>
      </c>
      <c r="AZ137">
        <v>8.8999999999999996E-2</v>
      </c>
      <c r="BA137">
        <v>9.1999999999999998E-2</v>
      </c>
    </row>
    <row r="138" spans="1:53" x14ac:dyDescent="0.2">
      <c r="A138" s="48">
        <v>0.27719907407407407</v>
      </c>
      <c r="B138" s="52">
        <v>0.66900000000000004</v>
      </c>
      <c r="C138" s="52">
        <v>0.64</v>
      </c>
      <c r="D138" s="52">
        <v>0.747</v>
      </c>
      <c r="E138" s="52">
        <v>0.74099999999999999</v>
      </c>
      <c r="H138">
        <v>0.60499999999999998</v>
      </c>
      <c r="I138">
        <v>0.47099999999999997</v>
      </c>
      <c r="J138">
        <v>0.45600000000000002</v>
      </c>
      <c r="K138">
        <v>0.47399999999999998</v>
      </c>
      <c r="N138">
        <v>0.20599999999999999</v>
      </c>
      <c r="O138">
        <v>0.247</v>
      </c>
      <c r="P138">
        <v>0.25600000000000001</v>
      </c>
      <c r="Q138">
        <v>0.251</v>
      </c>
      <c r="T138">
        <v>0.11</v>
      </c>
      <c r="U138">
        <v>0.106</v>
      </c>
      <c r="V138">
        <v>0.10100000000000001</v>
      </c>
      <c r="W138">
        <v>0.114</v>
      </c>
      <c r="Z138">
        <v>0.60599999999999998</v>
      </c>
      <c r="AA138">
        <v>0.57299999999999995</v>
      </c>
      <c r="AB138">
        <v>0.61499999999999999</v>
      </c>
      <c r="AF138">
        <v>0.36299999999999999</v>
      </c>
      <c r="AG138">
        <v>0.39300000000000002</v>
      </c>
      <c r="AH138">
        <v>0.437</v>
      </c>
      <c r="AI138">
        <v>0.48799999999999999</v>
      </c>
      <c r="AL138">
        <v>0.123</v>
      </c>
      <c r="AM138">
        <v>0.124</v>
      </c>
      <c r="AN138">
        <v>0.13600000000000001</v>
      </c>
      <c r="AO138">
        <v>9.6000000000000002E-2</v>
      </c>
      <c r="AR138">
        <v>9.5000000000000001E-2</v>
      </c>
      <c r="AS138">
        <v>9.8000000000000004E-2</v>
      </c>
      <c r="AT138">
        <v>0.10100000000000001</v>
      </c>
      <c r="AU138">
        <v>0.12</v>
      </c>
      <c r="AX138">
        <v>8.6999999999999994E-2</v>
      </c>
      <c r="AY138">
        <v>8.7999999999999995E-2</v>
      </c>
      <c r="AZ138">
        <v>8.8999999999999996E-2</v>
      </c>
      <c r="BA138">
        <v>9.1999999999999998E-2</v>
      </c>
    </row>
    <row r="139" spans="1:53" x14ac:dyDescent="0.2">
      <c r="A139" s="48">
        <v>0.29108796296296297</v>
      </c>
      <c r="B139" s="52">
        <v>0.68300000000000005</v>
      </c>
      <c r="C139" s="52">
        <v>0.66</v>
      </c>
      <c r="D139" s="52">
        <v>0.755</v>
      </c>
      <c r="E139" s="52">
        <v>0.76800000000000002</v>
      </c>
      <c r="H139">
        <v>0.61099999999999999</v>
      </c>
      <c r="I139">
        <v>0.47499999999999998</v>
      </c>
      <c r="J139">
        <v>0.46200000000000002</v>
      </c>
      <c r="K139">
        <v>0.48099999999999998</v>
      </c>
      <c r="N139">
        <v>0.21</v>
      </c>
      <c r="O139">
        <v>0.25600000000000001</v>
      </c>
      <c r="P139">
        <v>0.26700000000000002</v>
      </c>
      <c r="Q139">
        <v>0.25800000000000001</v>
      </c>
      <c r="T139">
        <v>0.11</v>
      </c>
      <c r="U139">
        <v>0.106</v>
      </c>
      <c r="V139">
        <v>0.10100000000000001</v>
      </c>
      <c r="W139">
        <v>0.114</v>
      </c>
      <c r="Z139">
        <v>0.621</v>
      </c>
      <c r="AA139">
        <v>0.58499999999999996</v>
      </c>
      <c r="AB139">
        <v>0.628</v>
      </c>
      <c r="AF139">
        <v>0.38200000000000001</v>
      </c>
      <c r="AG139">
        <v>0.41299999999999998</v>
      </c>
      <c r="AH139">
        <v>0.47499999999999998</v>
      </c>
      <c r="AI139">
        <v>0.498</v>
      </c>
      <c r="AL139">
        <v>0.124</v>
      </c>
      <c r="AM139">
        <v>0.125</v>
      </c>
      <c r="AN139">
        <v>0.13500000000000001</v>
      </c>
      <c r="AO139">
        <v>9.6000000000000002E-2</v>
      </c>
      <c r="AR139">
        <v>9.5000000000000001E-2</v>
      </c>
      <c r="AS139">
        <v>9.8000000000000004E-2</v>
      </c>
      <c r="AT139">
        <v>0.10100000000000001</v>
      </c>
      <c r="AU139">
        <v>0.12</v>
      </c>
      <c r="AX139">
        <v>8.6999999999999994E-2</v>
      </c>
      <c r="AY139">
        <v>8.7999999999999995E-2</v>
      </c>
      <c r="AZ139">
        <v>8.8999999999999996E-2</v>
      </c>
      <c r="BA139">
        <v>9.1999999999999998E-2</v>
      </c>
    </row>
    <row r="140" spans="1:53" x14ac:dyDescent="0.2">
      <c r="A140" s="48">
        <v>0.30497685185185186</v>
      </c>
      <c r="B140" s="52">
        <v>0.70099999999999996</v>
      </c>
      <c r="C140" s="52">
        <v>0.67400000000000004</v>
      </c>
      <c r="D140" s="52">
        <v>0.76600000000000001</v>
      </c>
      <c r="E140" s="52">
        <v>0.80100000000000005</v>
      </c>
      <c r="H140">
        <v>0.621</v>
      </c>
      <c r="I140">
        <v>0.48299999999999998</v>
      </c>
      <c r="J140">
        <v>0.46800000000000003</v>
      </c>
      <c r="K140">
        <v>0.48599999999999999</v>
      </c>
      <c r="N140">
        <v>0.214</v>
      </c>
      <c r="O140">
        <v>0.26700000000000002</v>
      </c>
      <c r="P140">
        <v>0.27700000000000002</v>
      </c>
      <c r="Q140">
        <v>0.26600000000000001</v>
      </c>
      <c r="T140">
        <v>0.111</v>
      </c>
      <c r="U140">
        <v>0.107</v>
      </c>
      <c r="V140">
        <v>0.10100000000000001</v>
      </c>
      <c r="W140">
        <v>0.114</v>
      </c>
      <c r="Z140">
        <v>0.63500000000000001</v>
      </c>
      <c r="AA140">
        <v>0.59599999999999997</v>
      </c>
      <c r="AB140">
        <v>0.64</v>
      </c>
      <c r="AF140">
        <v>0.40100000000000002</v>
      </c>
      <c r="AG140">
        <v>0.437</v>
      </c>
      <c r="AH140">
        <v>0.51300000000000001</v>
      </c>
      <c r="AI140">
        <v>0.51100000000000001</v>
      </c>
      <c r="AL140">
        <v>0.124</v>
      </c>
      <c r="AM140">
        <v>0.126</v>
      </c>
      <c r="AN140">
        <v>0.13300000000000001</v>
      </c>
      <c r="AO140">
        <v>9.6000000000000002E-2</v>
      </c>
      <c r="AR140">
        <v>9.5000000000000001E-2</v>
      </c>
      <c r="AS140">
        <v>9.7000000000000003E-2</v>
      </c>
      <c r="AT140">
        <v>0.1</v>
      </c>
      <c r="AU140">
        <v>0.12</v>
      </c>
      <c r="AX140">
        <v>8.6999999999999994E-2</v>
      </c>
      <c r="AY140">
        <v>8.7999999999999995E-2</v>
      </c>
      <c r="AZ140">
        <v>8.8999999999999996E-2</v>
      </c>
      <c r="BA140">
        <v>9.1999999999999998E-2</v>
      </c>
    </row>
    <row r="141" spans="1:53" x14ac:dyDescent="0.2">
      <c r="A141" s="48">
        <v>0.31886574074074076</v>
      </c>
      <c r="B141" s="52">
        <v>0.70799999999999996</v>
      </c>
      <c r="C141" s="52">
        <v>0.68600000000000005</v>
      </c>
      <c r="D141" s="52">
        <v>0.77100000000000002</v>
      </c>
      <c r="E141" s="52">
        <v>0.82599999999999996</v>
      </c>
      <c r="H141">
        <v>0.63</v>
      </c>
      <c r="I141">
        <v>0.49</v>
      </c>
      <c r="J141">
        <v>0.47499999999999998</v>
      </c>
      <c r="K141">
        <v>0.49299999999999999</v>
      </c>
      <c r="N141">
        <v>0.218</v>
      </c>
      <c r="O141">
        <v>0.27400000000000002</v>
      </c>
      <c r="P141">
        <v>0.28799999999999998</v>
      </c>
      <c r="Q141">
        <v>0.27200000000000002</v>
      </c>
      <c r="T141">
        <v>0.111</v>
      </c>
      <c r="U141">
        <v>0.108</v>
      </c>
      <c r="V141">
        <v>0.10100000000000001</v>
      </c>
      <c r="W141">
        <v>0.114</v>
      </c>
      <c r="Z141">
        <v>0.65</v>
      </c>
      <c r="AA141">
        <v>0.60799999999999998</v>
      </c>
      <c r="AB141">
        <v>0.65400000000000003</v>
      </c>
      <c r="AF141">
        <v>0.42099999999999999</v>
      </c>
      <c r="AG141">
        <v>0.46200000000000002</v>
      </c>
      <c r="AH141">
        <v>0.54</v>
      </c>
      <c r="AI141">
        <v>0.52600000000000002</v>
      </c>
      <c r="AL141">
        <v>0.124</v>
      </c>
      <c r="AM141">
        <v>0.126</v>
      </c>
      <c r="AN141">
        <v>0.13</v>
      </c>
      <c r="AO141">
        <v>9.6000000000000002E-2</v>
      </c>
      <c r="AR141">
        <v>9.4E-2</v>
      </c>
      <c r="AS141">
        <v>9.7000000000000003E-2</v>
      </c>
      <c r="AT141">
        <v>0.1</v>
      </c>
      <c r="AU141">
        <v>0.11899999999999999</v>
      </c>
      <c r="AX141">
        <v>8.6999999999999994E-2</v>
      </c>
      <c r="AY141">
        <v>8.7999999999999995E-2</v>
      </c>
      <c r="AZ141">
        <v>8.8999999999999996E-2</v>
      </c>
      <c r="BA141">
        <v>9.1999999999999998E-2</v>
      </c>
    </row>
    <row r="142" spans="1:53" x14ac:dyDescent="0.2">
      <c r="A142" s="48">
        <v>0.33275462962962959</v>
      </c>
      <c r="B142" s="52">
        <v>0.72099999999999997</v>
      </c>
      <c r="C142" s="52">
        <v>0.69899999999999995</v>
      </c>
      <c r="D142" s="52">
        <v>0.78200000000000003</v>
      </c>
      <c r="E142" s="52">
        <v>0.85</v>
      </c>
      <c r="H142">
        <v>0.63800000000000001</v>
      </c>
      <c r="I142">
        <v>0.498</v>
      </c>
      <c r="J142">
        <v>0.48099999999999998</v>
      </c>
      <c r="K142">
        <v>0.499</v>
      </c>
      <c r="N142">
        <v>0.223</v>
      </c>
      <c r="O142">
        <v>0.28299999999999997</v>
      </c>
      <c r="P142">
        <v>0.3</v>
      </c>
      <c r="Q142">
        <v>0.27900000000000003</v>
      </c>
      <c r="T142">
        <v>0.111</v>
      </c>
      <c r="U142">
        <v>0.108</v>
      </c>
      <c r="V142">
        <v>0.10100000000000001</v>
      </c>
      <c r="W142">
        <v>0.113</v>
      </c>
      <c r="Z142">
        <v>0.65900000000000003</v>
      </c>
      <c r="AA142">
        <v>0.61599999999999999</v>
      </c>
      <c r="AB142">
        <v>0.66200000000000003</v>
      </c>
      <c r="AF142">
        <v>0.42899999999999999</v>
      </c>
      <c r="AG142">
        <v>0.48</v>
      </c>
      <c r="AH142">
        <v>0.55400000000000005</v>
      </c>
      <c r="AI142">
        <v>0.53300000000000003</v>
      </c>
      <c r="AL142">
        <v>0.124</v>
      </c>
      <c r="AM142">
        <v>0.126</v>
      </c>
      <c r="AN142">
        <v>0.127</v>
      </c>
      <c r="AO142">
        <v>9.6000000000000002E-2</v>
      </c>
      <c r="AR142">
        <v>9.4E-2</v>
      </c>
      <c r="AS142">
        <v>9.7000000000000003E-2</v>
      </c>
      <c r="AT142">
        <v>9.9000000000000005E-2</v>
      </c>
      <c r="AU142">
        <v>0.11899999999999999</v>
      </c>
      <c r="AX142">
        <v>8.6999999999999994E-2</v>
      </c>
      <c r="AY142">
        <v>8.7999999999999995E-2</v>
      </c>
      <c r="AZ142">
        <v>8.8999999999999996E-2</v>
      </c>
      <c r="BA142">
        <v>9.1999999999999998E-2</v>
      </c>
    </row>
    <row r="143" spans="1:53" x14ac:dyDescent="0.2">
      <c r="A143" s="48">
        <v>0.34664351851851855</v>
      </c>
      <c r="B143" s="52">
        <v>0.72899999999999998</v>
      </c>
      <c r="C143" s="52">
        <v>0.70799999999999996</v>
      </c>
      <c r="D143" s="52">
        <v>0.78400000000000003</v>
      </c>
      <c r="E143" s="52">
        <v>0.86599999999999999</v>
      </c>
      <c r="H143">
        <v>0.64900000000000002</v>
      </c>
      <c r="I143">
        <v>0.504</v>
      </c>
      <c r="J143">
        <v>0.48499999999999999</v>
      </c>
      <c r="K143">
        <v>0.50800000000000001</v>
      </c>
      <c r="N143">
        <v>0.23</v>
      </c>
      <c r="O143">
        <v>0.29199999999999998</v>
      </c>
      <c r="P143">
        <v>0.31</v>
      </c>
      <c r="Q143">
        <v>0.28599999999999998</v>
      </c>
      <c r="T143">
        <v>0.11</v>
      </c>
      <c r="U143">
        <v>0.109</v>
      </c>
      <c r="V143">
        <v>0.10100000000000001</v>
      </c>
      <c r="W143">
        <v>0.111</v>
      </c>
      <c r="Z143">
        <v>0.66600000000000004</v>
      </c>
      <c r="AA143">
        <v>0.624</v>
      </c>
      <c r="AB143">
        <v>0.66800000000000004</v>
      </c>
      <c r="AF143">
        <v>0.432</v>
      </c>
      <c r="AG143">
        <v>0.49</v>
      </c>
      <c r="AH143">
        <v>0.55800000000000005</v>
      </c>
      <c r="AI143">
        <v>0.53700000000000003</v>
      </c>
      <c r="AL143">
        <v>0.125</v>
      </c>
      <c r="AM143">
        <v>0.127</v>
      </c>
      <c r="AN143">
        <v>0.123</v>
      </c>
      <c r="AO143">
        <v>9.6000000000000002E-2</v>
      </c>
      <c r="AR143">
        <v>9.4E-2</v>
      </c>
      <c r="AS143">
        <v>9.7000000000000003E-2</v>
      </c>
      <c r="AT143">
        <v>9.9000000000000005E-2</v>
      </c>
      <c r="AU143">
        <v>0.11899999999999999</v>
      </c>
      <c r="AX143">
        <v>8.6999999999999994E-2</v>
      </c>
      <c r="AY143">
        <v>8.7999999999999995E-2</v>
      </c>
      <c r="AZ143">
        <v>8.8999999999999996E-2</v>
      </c>
      <c r="BA143">
        <v>9.1999999999999998E-2</v>
      </c>
    </row>
    <row r="144" spans="1:53" x14ac:dyDescent="0.2">
      <c r="A144" s="48">
        <v>0.36053240740740744</v>
      </c>
      <c r="B144" s="52">
        <v>0.73499999999999999</v>
      </c>
      <c r="C144" s="52">
        <v>0.71899999999999997</v>
      </c>
      <c r="D144" s="52">
        <v>0.78900000000000003</v>
      </c>
      <c r="E144" s="52">
        <v>0.875</v>
      </c>
      <c r="H144">
        <v>0.65900000000000003</v>
      </c>
      <c r="I144">
        <v>0.51200000000000001</v>
      </c>
      <c r="J144">
        <v>0.49</v>
      </c>
      <c r="K144">
        <v>0.51400000000000001</v>
      </c>
      <c r="N144">
        <v>0.23699999999999999</v>
      </c>
      <c r="O144">
        <v>0.29899999999999999</v>
      </c>
      <c r="P144">
        <v>0.318</v>
      </c>
      <c r="Q144">
        <v>0.29199999999999998</v>
      </c>
      <c r="T144">
        <v>0.111</v>
      </c>
      <c r="U144">
        <v>0.109</v>
      </c>
      <c r="V144">
        <v>0.10100000000000001</v>
      </c>
      <c r="W144">
        <v>0.109</v>
      </c>
      <c r="Z144">
        <v>0.67600000000000005</v>
      </c>
      <c r="AA144">
        <v>0.63400000000000001</v>
      </c>
      <c r="AB144">
        <v>0.68</v>
      </c>
      <c r="AF144">
        <v>0.44</v>
      </c>
      <c r="AG144">
        <v>0.50700000000000001</v>
      </c>
      <c r="AH144">
        <v>0.57999999999999996</v>
      </c>
      <c r="AI144">
        <v>0.54800000000000004</v>
      </c>
      <c r="AL144">
        <v>0.125</v>
      </c>
      <c r="AM144">
        <v>0.127</v>
      </c>
      <c r="AN144">
        <v>0.11899999999999999</v>
      </c>
      <c r="AO144">
        <v>9.5000000000000001E-2</v>
      </c>
      <c r="AR144">
        <v>9.4E-2</v>
      </c>
      <c r="AS144">
        <v>9.7000000000000003E-2</v>
      </c>
      <c r="AT144">
        <v>9.9000000000000005E-2</v>
      </c>
      <c r="AU144">
        <v>0.11899999999999999</v>
      </c>
      <c r="AX144">
        <v>8.6999999999999994E-2</v>
      </c>
      <c r="AY144">
        <v>8.7999999999999995E-2</v>
      </c>
      <c r="AZ144">
        <v>8.8999999999999996E-2</v>
      </c>
      <c r="BA144">
        <v>9.1999999999999998E-2</v>
      </c>
    </row>
    <row r="145" spans="1:53" x14ac:dyDescent="0.2">
      <c r="A145" s="48">
        <v>0.37442129629629628</v>
      </c>
      <c r="B145" s="52">
        <v>0.74</v>
      </c>
      <c r="C145" s="52">
        <v>0.72399999999999998</v>
      </c>
      <c r="D145" s="52">
        <v>0.79200000000000004</v>
      </c>
      <c r="E145" s="52">
        <v>0.876</v>
      </c>
      <c r="H145">
        <v>0.68100000000000005</v>
      </c>
      <c r="I145">
        <v>0.52300000000000002</v>
      </c>
      <c r="J145">
        <v>0.504</v>
      </c>
      <c r="K145">
        <v>0.53300000000000003</v>
      </c>
      <c r="N145">
        <v>0.24199999999999999</v>
      </c>
      <c r="O145">
        <v>0.30499999999999999</v>
      </c>
      <c r="P145">
        <v>0.32700000000000001</v>
      </c>
      <c r="Q145">
        <v>0.29899999999999999</v>
      </c>
      <c r="T145">
        <v>0.11</v>
      </c>
      <c r="U145">
        <v>0.109</v>
      </c>
      <c r="V145">
        <v>0.10100000000000001</v>
      </c>
      <c r="W145">
        <v>0.108</v>
      </c>
      <c r="Z145">
        <v>0.67800000000000005</v>
      </c>
      <c r="AA145">
        <v>0.63800000000000001</v>
      </c>
      <c r="AB145">
        <v>0.68200000000000005</v>
      </c>
      <c r="AF145">
        <v>0.439</v>
      </c>
      <c r="AG145">
        <v>0.51300000000000001</v>
      </c>
      <c r="AH145">
        <v>0.58199999999999996</v>
      </c>
      <c r="AI145">
        <v>0.54800000000000004</v>
      </c>
      <c r="AL145">
        <v>0.124</v>
      </c>
      <c r="AM145">
        <v>0.127</v>
      </c>
      <c r="AN145">
        <v>0.11600000000000001</v>
      </c>
      <c r="AO145">
        <v>9.5000000000000001E-2</v>
      </c>
      <c r="AR145">
        <v>9.4E-2</v>
      </c>
      <c r="AS145">
        <v>9.6000000000000002E-2</v>
      </c>
      <c r="AT145">
        <v>9.9000000000000005E-2</v>
      </c>
      <c r="AU145">
        <v>0.11899999999999999</v>
      </c>
      <c r="AX145">
        <v>8.6999999999999994E-2</v>
      </c>
      <c r="AY145">
        <v>8.7999999999999995E-2</v>
      </c>
      <c r="AZ145">
        <v>8.8999999999999996E-2</v>
      </c>
      <c r="BA145">
        <v>9.1999999999999998E-2</v>
      </c>
    </row>
    <row r="146" spans="1:53" x14ac:dyDescent="0.2">
      <c r="A146" s="48">
        <v>0.38831018518518517</v>
      </c>
      <c r="B146" s="52">
        <v>0.749</v>
      </c>
      <c r="C146" s="52">
        <v>0.73199999999999998</v>
      </c>
      <c r="D146" s="52">
        <v>0.79900000000000004</v>
      </c>
      <c r="E146" s="52">
        <v>0.88500000000000001</v>
      </c>
      <c r="H146">
        <v>0.69699999999999995</v>
      </c>
      <c r="I146">
        <v>0.53900000000000003</v>
      </c>
      <c r="J146">
        <v>0.51700000000000002</v>
      </c>
      <c r="K146">
        <v>0.55100000000000005</v>
      </c>
      <c r="N146">
        <v>0.26100000000000001</v>
      </c>
      <c r="O146">
        <v>0.313</v>
      </c>
      <c r="P146">
        <v>0.33700000000000002</v>
      </c>
      <c r="Q146">
        <v>0.307</v>
      </c>
      <c r="T146">
        <v>0.11</v>
      </c>
      <c r="U146">
        <v>0.11</v>
      </c>
      <c r="V146">
        <v>0.10100000000000001</v>
      </c>
      <c r="W146">
        <v>0.106</v>
      </c>
      <c r="Z146">
        <v>0.68600000000000005</v>
      </c>
      <c r="AA146">
        <v>0.64600000000000002</v>
      </c>
      <c r="AB146">
        <v>0.68899999999999995</v>
      </c>
      <c r="AF146">
        <v>0.441</v>
      </c>
      <c r="AG146">
        <v>0.52300000000000002</v>
      </c>
      <c r="AH146">
        <v>0.58899999999999997</v>
      </c>
      <c r="AI146">
        <v>0.55300000000000005</v>
      </c>
      <c r="AL146">
        <v>0.124</v>
      </c>
      <c r="AM146">
        <v>0.127</v>
      </c>
      <c r="AN146">
        <v>0.114</v>
      </c>
      <c r="AO146">
        <v>9.5000000000000001E-2</v>
      </c>
      <c r="AR146">
        <v>9.4E-2</v>
      </c>
      <c r="AS146">
        <v>9.6000000000000002E-2</v>
      </c>
      <c r="AT146">
        <v>9.8000000000000004E-2</v>
      </c>
      <c r="AU146">
        <v>0.11799999999999999</v>
      </c>
      <c r="AX146">
        <v>8.6999999999999994E-2</v>
      </c>
      <c r="AY146">
        <v>8.7999999999999995E-2</v>
      </c>
      <c r="AZ146">
        <v>8.8999999999999996E-2</v>
      </c>
      <c r="BA146">
        <v>9.1999999999999998E-2</v>
      </c>
    </row>
    <row r="147" spans="1:53" x14ac:dyDescent="0.2">
      <c r="A147" s="48">
        <v>0.40219907407407413</v>
      </c>
      <c r="B147" s="52">
        <v>0.752</v>
      </c>
      <c r="C147" s="52">
        <v>0.73699999999999999</v>
      </c>
      <c r="D147" s="52">
        <v>0.80600000000000005</v>
      </c>
      <c r="E147" s="52">
        <v>0.89700000000000002</v>
      </c>
      <c r="H147">
        <v>0.70599999999999996</v>
      </c>
      <c r="I147">
        <v>0.55100000000000005</v>
      </c>
      <c r="J147">
        <v>0.52900000000000003</v>
      </c>
      <c r="K147">
        <v>0.56299999999999994</v>
      </c>
      <c r="N147">
        <v>0.27800000000000002</v>
      </c>
      <c r="O147">
        <v>0.317</v>
      </c>
      <c r="P147">
        <v>0.34300000000000003</v>
      </c>
      <c r="Q147">
        <v>0.313</v>
      </c>
      <c r="T147">
        <v>0.11</v>
      </c>
      <c r="U147">
        <v>0.109</v>
      </c>
      <c r="V147">
        <v>0.10100000000000001</v>
      </c>
      <c r="W147">
        <v>0.105</v>
      </c>
      <c r="Z147">
        <v>0.69299999999999995</v>
      </c>
      <c r="AA147">
        <v>0.65200000000000002</v>
      </c>
      <c r="AB147">
        <v>0.69799999999999995</v>
      </c>
      <c r="AF147">
        <v>0.442</v>
      </c>
      <c r="AG147">
        <v>0.52600000000000002</v>
      </c>
      <c r="AH147">
        <v>0.59199999999999997</v>
      </c>
      <c r="AI147">
        <v>0.55600000000000005</v>
      </c>
      <c r="AL147">
        <v>0.124</v>
      </c>
      <c r="AM147">
        <v>0.127</v>
      </c>
      <c r="AN147">
        <v>0.113</v>
      </c>
      <c r="AO147">
        <v>9.5000000000000001E-2</v>
      </c>
      <c r="AR147">
        <v>9.4E-2</v>
      </c>
      <c r="AS147">
        <v>9.6000000000000002E-2</v>
      </c>
      <c r="AT147">
        <v>9.8000000000000004E-2</v>
      </c>
      <c r="AU147">
        <v>0.11799999999999999</v>
      </c>
      <c r="AX147">
        <v>8.6999999999999994E-2</v>
      </c>
      <c r="AY147">
        <v>8.7999999999999995E-2</v>
      </c>
      <c r="AZ147">
        <v>8.8999999999999996E-2</v>
      </c>
      <c r="BA147">
        <v>9.1999999999999998E-2</v>
      </c>
    </row>
    <row r="148" spans="1:53" x14ac:dyDescent="0.2">
      <c r="A148" s="48">
        <v>0.41608796296296297</v>
      </c>
      <c r="B148" s="52">
        <v>0.755</v>
      </c>
      <c r="C148" s="52">
        <v>0.74</v>
      </c>
      <c r="D148" s="52">
        <v>0.81200000000000006</v>
      </c>
      <c r="E148" s="52">
        <v>0.90300000000000002</v>
      </c>
      <c r="H148">
        <v>0.71299999999999997</v>
      </c>
      <c r="I148">
        <v>0.55600000000000005</v>
      </c>
      <c r="J148">
        <v>0.53500000000000003</v>
      </c>
      <c r="K148">
        <v>0.56999999999999995</v>
      </c>
      <c r="N148">
        <v>0.29899999999999999</v>
      </c>
      <c r="O148">
        <v>0.32300000000000001</v>
      </c>
      <c r="P148">
        <v>0.34899999999999998</v>
      </c>
      <c r="Q148">
        <v>0.32200000000000001</v>
      </c>
      <c r="T148">
        <v>0.109</v>
      </c>
      <c r="U148">
        <v>0.11</v>
      </c>
      <c r="V148">
        <v>0.1</v>
      </c>
      <c r="W148">
        <v>0.104</v>
      </c>
      <c r="Z148">
        <v>0.69599999999999995</v>
      </c>
      <c r="AA148">
        <v>0.65600000000000003</v>
      </c>
      <c r="AB148">
        <v>0.7</v>
      </c>
      <c r="AF148">
        <v>0.44400000000000001</v>
      </c>
      <c r="AG148">
        <v>0.53100000000000003</v>
      </c>
      <c r="AH148">
        <v>0.59799999999999998</v>
      </c>
      <c r="AI148">
        <v>0.55300000000000005</v>
      </c>
      <c r="AL148">
        <v>0.125</v>
      </c>
      <c r="AM148">
        <v>0.127</v>
      </c>
      <c r="AN148">
        <v>0.112</v>
      </c>
      <c r="AO148">
        <v>9.5000000000000001E-2</v>
      </c>
      <c r="AR148">
        <v>9.4E-2</v>
      </c>
      <c r="AS148">
        <v>9.6000000000000002E-2</v>
      </c>
      <c r="AT148">
        <v>9.8000000000000004E-2</v>
      </c>
      <c r="AU148">
        <v>0.11799999999999999</v>
      </c>
      <c r="AX148">
        <v>8.6999999999999994E-2</v>
      </c>
      <c r="AY148">
        <v>8.7999999999999995E-2</v>
      </c>
      <c r="AZ148">
        <v>8.8999999999999996E-2</v>
      </c>
      <c r="BA148">
        <v>9.1999999999999998E-2</v>
      </c>
    </row>
    <row r="149" spans="1:53" x14ac:dyDescent="0.2">
      <c r="A149" s="48">
        <v>0.42997685185185186</v>
      </c>
      <c r="B149" s="52">
        <v>0.76</v>
      </c>
      <c r="C149" s="52">
        <v>0.745</v>
      </c>
      <c r="D149" s="52">
        <v>0.81699999999999995</v>
      </c>
      <c r="E149" s="52">
        <v>0.90500000000000003</v>
      </c>
      <c r="H149">
        <v>0.71799999999999997</v>
      </c>
      <c r="I149">
        <v>0.55800000000000005</v>
      </c>
      <c r="J149">
        <v>0.53700000000000003</v>
      </c>
      <c r="K149">
        <v>0.57399999999999995</v>
      </c>
      <c r="N149">
        <v>0.314</v>
      </c>
      <c r="O149">
        <v>0.32900000000000001</v>
      </c>
      <c r="P149">
        <v>0.35599999999999998</v>
      </c>
      <c r="Q149">
        <v>0.32800000000000001</v>
      </c>
      <c r="T149">
        <v>0.109</v>
      </c>
      <c r="U149">
        <v>0.11</v>
      </c>
      <c r="V149">
        <v>0.1</v>
      </c>
      <c r="W149">
        <v>0.10299999999999999</v>
      </c>
      <c r="Z149">
        <v>0.7</v>
      </c>
      <c r="AA149">
        <v>0.65900000000000003</v>
      </c>
      <c r="AB149">
        <v>0.70499999999999996</v>
      </c>
      <c r="AF149">
        <v>0.44600000000000001</v>
      </c>
      <c r="AG149">
        <v>0.53100000000000003</v>
      </c>
      <c r="AH149">
        <v>0.59699999999999998</v>
      </c>
      <c r="AI149">
        <v>0.55200000000000005</v>
      </c>
      <c r="AL149">
        <v>0.125</v>
      </c>
      <c r="AM149">
        <v>0.127</v>
      </c>
      <c r="AN149">
        <v>0.111</v>
      </c>
      <c r="AO149">
        <v>9.5000000000000001E-2</v>
      </c>
      <c r="AR149">
        <v>9.2999999999999999E-2</v>
      </c>
      <c r="AS149">
        <v>9.6000000000000002E-2</v>
      </c>
      <c r="AT149">
        <v>9.7000000000000003E-2</v>
      </c>
      <c r="AU149">
        <v>0.11700000000000001</v>
      </c>
      <c r="AX149">
        <v>8.6999999999999994E-2</v>
      </c>
      <c r="AY149">
        <v>8.7999999999999995E-2</v>
      </c>
      <c r="AZ149">
        <v>8.8999999999999996E-2</v>
      </c>
      <c r="BA149">
        <v>9.1999999999999998E-2</v>
      </c>
    </row>
    <row r="150" spans="1:53" x14ac:dyDescent="0.2">
      <c r="A150" s="48">
        <v>0.44386574074074076</v>
      </c>
      <c r="B150" s="52">
        <v>0.76700000000000002</v>
      </c>
      <c r="C150" s="52">
        <v>0.752</v>
      </c>
      <c r="D150" s="52">
        <v>0.82499999999999996</v>
      </c>
      <c r="E150" s="52">
        <v>0.91100000000000003</v>
      </c>
      <c r="H150">
        <v>0.72399999999999998</v>
      </c>
      <c r="I150">
        <v>0.56000000000000005</v>
      </c>
      <c r="J150">
        <v>0.53700000000000003</v>
      </c>
      <c r="K150">
        <v>0.57799999999999996</v>
      </c>
      <c r="N150">
        <v>0.32500000000000001</v>
      </c>
      <c r="O150">
        <v>0.33300000000000002</v>
      </c>
      <c r="P150">
        <v>0.35899999999999999</v>
      </c>
      <c r="Q150">
        <v>0.33300000000000002</v>
      </c>
      <c r="T150">
        <v>0.108</v>
      </c>
      <c r="U150">
        <v>0.11</v>
      </c>
      <c r="V150">
        <v>0.1</v>
      </c>
      <c r="W150">
        <v>0.10299999999999999</v>
      </c>
      <c r="Z150">
        <v>0.70299999999999996</v>
      </c>
      <c r="AA150">
        <v>0.66400000000000003</v>
      </c>
      <c r="AB150">
        <v>0.70899999999999996</v>
      </c>
      <c r="AF150">
        <v>0.45300000000000001</v>
      </c>
      <c r="AG150">
        <v>0.53100000000000003</v>
      </c>
      <c r="AH150">
        <v>0.59499999999999997</v>
      </c>
      <c r="AI150">
        <v>0.55000000000000004</v>
      </c>
      <c r="AL150">
        <v>0.126</v>
      </c>
      <c r="AM150">
        <v>0.127</v>
      </c>
      <c r="AN150">
        <v>0.111</v>
      </c>
      <c r="AO150">
        <v>9.5000000000000001E-2</v>
      </c>
      <c r="AR150">
        <v>9.2999999999999999E-2</v>
      </c>
      <c r="AS150">
        <v>9.6000000000000002E-2</v>
      </c>
      <c r="AT150">
        <v>9.7000000000000003E-2</v>
      </c>
      <c r="AU150">
        <v>0.11700000000000001</v>
      </c>
      <c r="AX150">
        <v>8.6999999999999994E-2</v>
      </c>
      <c r="AY150">
        <v>8.7999999999999995E-2</v>
      </c>
      <c r="AZ150">
        <v>8.8999999999999996E-2</v>
      </c>
      <c r="BA150">
        <v>9.1999999999999998E-2</v>
      </c>
    </row>
    <row r="151" spans="1:53" x14ac:dyDescent="0.2">
      <c r="A151" s="48">
        <v>0.45775462962962959</v>
      </c>
      <c r="B151" s="52">
        <v>0.77300000000000002</v>
      </c>
      <c r="C151" s="52">
        <v>0.75800000000000001</v>
      </c>
      <c r="D151" s="52">
        <v>0.83399999999999996</v>
      </c>
      <c r="E151" s="52">
        <v>0.91700000000000004</v>
      </c>
      <c r="H151">
        <v>0.72899999999999998</v>
      </c>
      <c r="I151">
        <v>0.56200000000000006</v>
      </c>
      <c r="J151">
        <v>0.53900000000000003</v>
      </c>
      <c r="K151">
        <v>0.58299999999999996</v>
      </c>
      <c r="N151">
        <v>0.33500000000000002</v>
      </c>
      <c r="O151">
        <v>0.33700000000000002</v>
      </c>
      <c r="P151">
        <v>0.36299999999999999</v>
      </c>
      <c r="Q151">
        <v>0.33600000000000002</v>
      </c>
      <c r="T151">
        <v>0.107</v>
      </c>
      <c r="U151">
        <v>0.109</v>
      </c>
      <c r="V151">
        <v>0.1</v>
      </c>
      <c r="W151">
        <v>0.10199999999999999</v>
      </c>
      <c r="Z151">
        <v>0.70199999999999996</v>
      </c>
      <c r="AA151">
        <v>0.66400000000000003</v>
      </c>
      <c r="AB151">
        <v>0.70599999999999996</v>
      </c>
      <c r="AF151">
        <v>0.46400000000000002</v>
      </c>
      <c r="AG151">
        <v>0.52700000000000002</v>
      </c>
      <c r="AH151">
        <v>0.58699999999999997</v>
      </c>
      <c r="AI151">
        <v>0.54600000000000004</v>
      </c>
      <c r="AL151">
        <v>0.126</v>
      </c>
      <c r="AM151">
        <v>0.128</v>
      </c>
      <c r="AN151">
        <v>0.11</v>
      </c>
      <c r="AO151">
        <v>9.5000000000000001E-2</v>
      </c>
      <c r="AR151">
        <v>9.2999999999999999E-2</v>
      </c>
      <c r="AS151">
        <v>9.6000000000000002E-2</v>
      </c>
      <c r="AT151">
        <v>9.7000000000000003E-2</v>
      </c>
      <c r="AU151">
        <v>0.11700000000000001</v>
      </c>
      <c r="AX151">
        <v>8.6999999999999994E-2</v>
      </c>
      <c r="AY151">
        <v>8.7999999999999995E-2</v>
      </c>
      <c r="AZ151">
        <v>8.8999999999999996E-2</v>
      </c>
      <c r="BA151">
        <v>9.1999999999999998E-2</v>
      </c>
    </row>
    <row r="152" spans="1:53" x14ac:dyDescent="0.2">
      <c r="A152" s="48">
        <v>0.47164351851851855</v>
      </c>
      <c r="B152" s="52">
        <v>0.78</v>
      </c>
      <c r="C152" s="52">
        <v>0.76600000000000001</v>
      </c>
      <c r="D152" s="52">
        <v>0.84</v>
      </c>
      <c r="E152" s="52">
        <v>0.92300000000000004</v>
      </c>
      <c r="H152">
        <v>0.73399999999999999</v>
      </c>
      <c r="I152">
        <v>0.56100000000000005</v>
      </c>
      <c r="J152">
        <v>0.53900000000000003</v>
      </c>
      <c r="K152">
        <v>0.58399999999999996</v>
      </c>
      <c r="N152">
        <v>0.34200000000000003</v>
      </c>
      <c r="O152">
        <v>0.34100000000000003</v>
      </c>
      <c r="P152">
        <v>0.36699999999999999</v>
      </c>
      <c r="Q152">
        <v>0.34</v>
      </c>
      <c r="T152">
        <v>0.107</v>
      </c>
      <c r="U152">
        <v>0.108</v>
      </c>
      <c r="V152">
        <v>9.9000000000000005E-2</v>
      </c>
      <c r="W152">
        <v>0.10199999999999999</v>
      </c>
      <c r="Z152">
        <v>0.71</v>
      </c>
      <c r="AA152">
        <v>0.66800000000000004</v>
      </c>
      <c r="AB152">
        <v>0.71499999999999997</v>
      </c>
      <c r="AF152">
        <v>0.47399999999999998</v>
      </c>
      <c r="AG152">
        <v>0.53100000000000003</v>
      </c>
      <c r="AH152">
        <v>0.58799999999999997</v>
      </c>
      <c r="AI152">
        <v>0.54700000000000004</v>
      </c>
      <c r="AL152">
        <v>0.126</v>
      </c>
      <c r="AM152">
        <v>0.128</v>
      </c>
      <c r="AN152">
        <v>0.109</v>
      </c>
      <c r="AO152">
        <v>9.5000000000000001E-2</v>
      </c>
      <c r="AR152">
        <v>9.2999999999999999E-2</v>
      </c>
      <c r="AS152">
        <v>9.5000000000000001E-2</v>
      </c>
      <c r="AT152">
        <v>9.7000000000000003E-2</v>
      </c>
      <c r="AU152">
        <v>0.11600000000000001</v>
      </c>
      <c r="AX152">
        <v>8.6999999999999994E-2</v>
      </c>
      <c r="AY152">
        <v>8.7999999999999995E-2</v>
      </c>
      <c r="AZ152">
        <v>8.8999999999999996E-2</v>
      </c>
      <c r="BA152">
        <v>9.1999999999999998E-2</v>
      </c>
    </row>
    <row r="153" spans="1:53" x14ac:dyDescent="0.2">
      <c r="A153" s="48">
        <v>0.48553240740740744</v>
      </c>
      <c r="B153" s="52">
        <v>0.78900000000000003</v>
      </c>
      <c r="C153" s="52">
        <v>0.77400000000000002</v>
      </c>
      <c r="D153" s="52">
        <v>0.85</v>
      </c>
      <c r="E153" s="52">
        <v>0.93200000000000005</v>
      </c>
      <c r="H153">
        <v>0.73799999999999999</v>
      </c>
      <c r="I153">
        <v>0.56000000000000005</v>
      </c>
      <c r="J153">
        <v>0.54</v>
      </c>
      <c r="K153">
        <v>0.58599999999999997</v>
      </c>
      <c r="N153">
        <v>0.35399999999999998</v>
      </c>
      <c r="O153">
        <v>0.34399999999999997</v>
      </c>
      <c r="P153">
        <v>0.37</v>
      </c>
      <c r="Q153">
        <v>0.34399999999999997</v>
      </c>
      <c r="T153">
        <v>0.106</v>
      </c>
      <c r="U153">
        <v>0.108</v>
      </c>
      <c r="V153">
        <v>9.9000000000000005E-2</v>
      </c>
      <c r="W153">
        <v>0.10199999999999999</v>
      </c>
      <c r="Z153">
        <v>0.71699999999999997</v>
      </c>
      <c r="AA153">
        <v>0.67600000000000005</v>
      </c>
      <c r="AB153">
        <v>0.72099999999999997</v>
      </c>
      <c r="AF153">
        <v>0.48199999999999998</v>
      </c>
      <c r="AG153">
        <v>0.54500000000000004</v>
      </c>
      <c r="AH153">
        <v>0.59199999999999997</v>
      </c>
      <c r="AI153">
        <v>0.55500000000000005</v>
      </c>
      <c r="AL153">
        <v>0.125</v>
      </c>
      <c r="AM153">
        <v>0.128</v>
      </c>
      <c r="AN153">
        <v>0.108</v>
      </c>
      <c r="AO153">
        <v>9.5000000000000001E-2</v>
      </c>
      <c r="AR153">
        <v>9.2999999999999999E-2</v>
      </c>
      <c r="AS153">
        <v>9.5000000000000001E-2</v>
      </c>
      <c r="AT153">
        <v>9.7000000000000003E-2</v>
      </c>
      <c r="AU153">
        <v>0.11600000000000001</v>
      </c>
      <c r="AX153">
        <v>8.6999999999999994E-2</v>
      </c>
      <c r="AY153">
        <v>8.7999999999999995E-2</v>
      </c>
      <c r="AZ153">
        <v>8.8999999999999996E-2</v>
      </c>
      <c r="BA153">
        <v>9.1999999999999998E-2</v>
      </c>
    </row>
    <row r="154" spans="1:53" x14ac:dyDescent="0.2">
      <c r="A154" s="48">
        <v>0.49942129629629628</v>
      </c>
      <c r="B154" s="52">
        <v>0.79300000000000004</v>
      </c>
      <c r="C154" s="52">
        <v>0.77900000000000003</v>
      </c>
      <c r="D154" s="52">
        <v>0.85599999999999998</v>
      </c>
      <c r="E154" s="52">
        <v>0.95599999999999996</v>
      </c>
      <c r="H154">
        <v>0.74199999999999999</v>
      </c>
      <c r="I154">
        <v>0.55900000000000005</v>
      </c>
      <c r="J154">
        <v>0.53600000000000003</v>
      </c>
      <c r="K154">
        <v>0.58599999999999997</v>
      </c>
      <c r="N154">
        <v>0.36299999999999999</v>
      </c>
      <c r="O154">
        <v>0.34499999999999997</v>
      </c>
      <c r="P154">
        <v>0.372</v>
      </c>
      <c r="Q154">
        <v>0.34599999999999997</v>
      </c>
      <c r="T154">
        <v>0.105</v>
      </c>
      <c r="U154">
        <v>0.107</v>
      </c>
      <c r="V154">
        <v>9.9000000000000005E-2</v>
      </c>
      <c r="W154">
        <v>0.10100000000000001</v>
      </c>
      <c r="Z154">
        <v>0.71599999999999997</v>
      </c>
      <c r="AA154">
        <v>0.67600000000000005</v>
      </c>
      <c r="AB154">
        <v>0.72199999999999998</v>
      </c>
      <c r="AF154">
        <v>0.48799999999999999</v>
      </c>
      <c r="AG154">
        <v>0.54500000000000004</v>
      </c>
      <c r="AH154">
        <v>0.58699999999999997</v>
      </c>
      <c r="AI154">
        <v>0.55500000000000005</v>
      </c>
      <c r="AL154">
        <v>0.126</v>
      </c>
      <c r="AM154">
        <v>0.128</v>
      </c>
      <c r="AN154">
        <v>0.108</v>
      </c>
      <c r="AO154">
        <v>9.5000000000000001E-2</v>
      </c>
      <c r="AR154">
        <v>9.1999999999999998E-2</v>
      </c>
      <c r="AS154">
        <v>9.5000000000000001E-2</v>
      </c>
      <c r="AT154">
        <v>9.7000000000000003E-2</v>
      </c>
      <c r="AU154">
        <v>0.115</v>
      </c>
      <c r="AX154">
        <v>8.6999999999999994E-2</v>
      </c>
      <c r="AY154">
        <v>8.7999999999999995E-2</v>
      </c>
      <c r="AZ154">
        <v>8.8999999999999996E-2</v>
      </c>
      <c r="BA154">
        <v>9.1999999999999998E-2</v>
      </c>
    </row>
    <row r="155" spans="1:53" x14ac:dyDescent="0.2">
      <c r="A155" s="48">
        <v>0.51331018518518523</v>
      </c>
      <c r="B155" s="52">
        <v>0.79900000000000004</v>
      </c>
      <c r="C155" s="52">
        <v>0.78800000000000003</v>
      </c>
      <c r="D155" s="52">
        <v>0.86699999999999999</v>
      </c>
      <c r="E155" s="52">
        <v>0.97</v>
      </c>
      <c r="H155">
        <v>0.746</v>
      </c>
      <c r="I155">
        <v>0.56299999999999994</v>
      </c>
      <c r="J155">
        <v>0.53800000000000003</v>
      </c>
      <c r="K155">
        <v>0.58899999999999997</v>
      </c>
      <c r="N155">
        <v>0.371</v>
      </c>
      <c r="O155">
        <v>0.34799999999999998</v>
      </c>
      <c r="P155">
        <v>0.373</v>
      </c>
      <c r="Q155">
        <v>0.34899999999999998</v>
      </c>
      <c r="T155">
        <v>0.105</v>
      </c>
      <c r="U155">
        <v>0.107</v>
      </c>
      <c r="V155">
        <v>9.8000000000000004E-2</v>
      </c>
      <c r="W155">
        <v>0.10100000000000001</v>
      </c>
      <c r="Z155">
        <v>0.72</v>
      </c>
      <c r="AA155">
        <v>0.68</v>
      </c>
      <c r="AB155">
        <v>0.72599999999999998</v>
      </c>
      <c r="AF155">
        <v>0.48799999999999999</v>
      </c>
      <c r="AG155">
        <v>0.55400000000000005</v>
      </c>
      <c r="AH155">
        <v>0.59099999999999997</v>
      </c>
      <c r="AI155">
        <v>0.56200000000000006</v>
      </c>
      <c r="AL155">
        <v>0.126</v>
      </c>
      <c r="AM155">
        <v>0.128</v>
      </c>
      <c r="AN155">
        <v>0.107</v>
      </c>
      <c r="AO155">
        <v>9.5000000000000001E-2</v>
      </c>
      <c r="AR155">
        <v>9.1999999999999998E-2</v>
      </c>
      <c r="AS155">
        <v>9.5000000000000001E-2</v>
      </c>
      <c r="AT155">
        <v>9.6000000000000002E-2</v>
      </c>
      <c r="AU155">
        <v>0.115</v>
      </c>
      <c r="AX155">
        <v>8.7999999999999995E-2</v>
      </c>
      <c r="AY155">
        <v>8.7999999999999995E-2</v>
      </c>
      <c r="AZ155">
        <v>8.8999999999999996E-2</v>
      </c>
      <c r="BA155">
        <v>9.1999999999999998E-2</v>
      </c>
    </row>
    <row r="156" spans="1:53" x14ac:dyDescent="0.2">
      <c r="A156" s="48">
        <v>0.52719907407407407</v>
      </c>
      <c r="B156" s="52">
        <v>0.80700000000000005</v>
      </c>
      <c r="C156" s="52">
        <v>0.79600000000000004</v>
      </c>
      <c r="D156" s="52">
        <v>0.89600000000000002</v>
      </c>
      <c r="E156" s="52">
        <v>0.97599999999999998</v>
      </c>
      <c r="H156">
        <v>0.754</v>
      </c>
      <c r="I156">
        <v>0.57699999999999996</v>
      </c>
      <c r="J156">
        <v>0.55800000000000005</v>
      </c>
      <c r="K156">
        <v>0.59799999999999998</v>
      </c>
      <c r="N156">
        <v>0.38100000000000001</v>
      </c>
      <c r="O156">
        <v>0.34899999999999998</v>
      </c>
      <c r="P156">
        <v>0.376</v>
      </c>
      <c r="Q156">
        <v>0.35</v>
      </c>
      <c r="T156">
        <v>0.105</v>
      </c>
      <c r="U156">
        <v>0.106</v>
      </c>
      <c r="V156">
        <v>9.8000000000000004E-2</v>
      </c>
      <c r="W156">
        <v>0.10100000000000001</v>
      </c>
      <c r="Z156">
        <v>0.72599999999999998</v>
      </c>
      <c r="AA156">
        <v>0.68600000000000005</v>
      </c>
      <c r="AB156">
        <v>0.73299999999999998</v>
      </c>
      <c r="AF156">
        <v>0.49399999999999999</v>
      </c>
      <c r="AG156">
        <v>0.56499999999999995</v>
      </c>
      <c r="AH156">
        <v>0.60199999999999998</v>
      </c>
      <c r="AI156">
        <v>0.55900000000000005</v>
      </c>
      <c r="AL156">
        <v>0.126</v>
      </c>
      <c r="AM156">
        <v>0.128</v>
      </c>
      <c r="AN156">
        <v>0.107</v>
      </c>
      <c r="AO156">
        <v>9.5000000000000001E-2</v>
      </c>
      <c r="AR156">
        <v>9.1999999999999998E-2</v>
      </c>
      <c r="AS156">
        <v>9.5000000000000001E-2</v>
      </c>
      <c r="AT156">
        <v>9.6000000000000002E-2</v>
      </c>
      <c r="AU156">
        <v>0.115</v>
      </c>
      <c r="AX156">
        <v>8.7999999999999995E-2</v>
      </c>
      <c r="AY156">
        <v>8.7999999999999995E-2</v>
      </c>
      <c r="AZ156">
        <v>8.8999999999999996E-2</v>
      </c>
      <c r="BA156">
        <v>9.1999999999999998E-2</v>
      </c>
    </row>
    <row r="157" spans="1:53" x14ac:dyDescent="0.2">
      <c r="A157" s="48">
        <v>0.54108796296296291</v>
      </c>
      <c r="B157" s="52">
        <v>0.81</v>
      </c>
      <c r="C157" s="52">
        <v>0.79900000000000004</v>
      </c>
      <c r="D157" s="52">
        <v>0.91100000000000003</v>
      </c>
      <c r="E157" s="52">
        <v>0.98299999999999998</v>
      </c>
      <c r="H157">
        <v>0.755</v>
      </c>
      <c r="I157">
        <v>0.57599999999999996</v>
      </c>
      <c r="J157">
        <v>0.55700000000000005</v>
      </c>
      <c r="K157">
        <v>0.59499999999999997</v>
      </c>
      <c r="N157">
        <v>0.38900000000000001</v>
      </c>
      <c r="O157">
        <v>0.35099999999999998</v>
      </c>
      <c r="P157">
        <v>0.378</v>
      </c>
      <c r="Q157">
        <v>0.35199999999999998</v>
      </c>
      <c r="T157">
        <v>0.104</v>
      </c>
      <c r="U157">
        <v>0.105</v>
      </c>
      <c r="V157">
        <v>9.8000000000000004E-2</v>
      </c>
      <c r="W157">
        <v>0.10100000000000001</v>
      </c>
      <c r="Z157">
        <v>0.73099999999999998</v>
      </c>
      <c r="AA157">
        <v>0.69199999999999995</v>
      </c>
      <c r="AB157">
        <v>0.73899999999999999</v>
      </c>
      <c r="AF157">
        <v>0.5</v>
      </c>
      <c r="AG157">
        <v>0.57899999999999996</v>
      </c>
      <c r="AH157">
        <v>0.61099999999999999</v>
      </c>
      <c r="AI157">
        <v>0.56799999999999995</v>
      </c>
      <c r="AL157">
        <v>0.125</v>
      </c>
      <c r="AM157">
        <v>0.128</v>
      </c>
      <c r="AN157">
        <v>0.107</v>
      </c>
      <c r="AO157">
        <v>9.5000000000000001E-2</v>
      </c>
      <c r="AR157">
        <v>9.1999999999999998E-2</v>
      </c>
      <c r="AS157">
        <v>9.5000000000000001E-2</v>
      </c>
      <c r="AT157">
        <v>9.6000000000000002E-2</v>
      </c>
      <c r="AU157">
        <v>0.115</v>
      </c>
      <c r="AX157">
        <v>8.7999999999999995E-2</v>
      </c>
      <c r="AY157">
        <v>8.7999999999999995E-2</v>
      </c>
      <c r="AZ157">
        <v>8.8999999999999996E-2</v>
      </c>
      <c r="BA157">
        <v>9.1999999999999998E-2</v>
      </c>
    </row>
    <row r="158" spans="1:53" x14ac:dyDescent="0.2">
      <c r="A158" s="48">
        <v>0.55497685185185186</v>
      </c>
      <c r="B158" s="52">
        <v>0.82499999999999996</v>
      </c>
      <c r="C158" s="52">
        <v>0.80600000000000005</v>
      </c>
      <c r="D158" s="52">
        <v>0.92100000000000004</v>
      </c>
      <c r="E158" s="52">
        <v>0.99099999999999999</v>
      </c>
      <c r="H158">
        <v>0.749</v>
      </c>
      <c r="I158">
        <v>0.57299999999999995</v>
      </c>
      <c r="J158">
        <v>0.55300000000000005</v>
      </c>
      <c r="K158">
        <v>0.59</v>
      </c>
      <c r="N158">
        <v>0.39900000000000002</v>
      </c>
      <c r="O158">
        <v>0.35099999999999998</v>
      </c>
      <c r="P158">
        <v>0.377</v>
      </c>
      <c r="Q158">
        <v>0.35399999999999998</v>
      </c>
      <c r="T158">
        <v>0.104</v>
      </c>
      <c r="U158">
        <v>0.104</v>
      </c>
      <c r="V158">
        <v>9.8000000000000004E-2</v>
      </c>
      <c r="W158">
        <v>0.10100000000000001</v>
      </c>
      <c r="Z158">
        <v>0.72799999999999998</v>
      </c>
      <c r="AA158">
        <v>0.69099999999999995</v>
      </c>
      <c r="AB158">
        <v>0.73799999999999999</v>
      </c>
      <c r="AF158">
        <v>0.505</v>
      </c>
      <c r="AG158">
        <v>0.57999999999999996</v>
      </c>
      <c r="AH158">
        <v>0.61499999999999999</v>
      </c>
      <c r="AI158">
        <v>0.57399999999999995</v>
      </c>
      <c r="AL158">
        <v>0.126</v>
      </c>
      <c r="AM158">
        <v>0.127</v>
      </c>
      <c r="AN158">
        <v>0.107</v>
      </c>
      <c r="AO158">
        <v>9.5000000000000001E-2</v>
      </c>
      <c r="AR158">
        <v>9.1999999999999998E-2</v>
      </c>
      <c r="AS158">
        <v>9.5000000000000001E-2</v>
      </c>
      <c r="AT158">
        <v>9.6000000000000002E-2</v>
      </c>
      <c r="AU158">
        <v>0.115</v>
      </c>
      <c r="AX158">
        <v>8.7999999999999995E-2</v>
      </c>
      <c r="AY158">
        <v>8.7999999999999995E-2</v>
      </c>
      <c r="AZ158">
        <v>8.8999999999999996E-2</v>
      </c>
      <c r="BA158">
        <v>9.1999999999999998E-2</v>
      </c>
    </row>
    <row r="159" spans="1:53" x14ac:dyDescent="0.2">
      <c r="A159" s="48">
        <v>0.56886574074074081</v>
      </c>
      <c r="B159" s="52">
        <v>0.82899999999999996</v>
      </c>
      <c r="C159" s="52">
        <v>0.80800000000000005</v>
      </c>
      <c r="D159" s="52">
        <v>0.92300000000000004</v>
      </c>
      <c r="E159" s="52">
        <v>0.99099999999999999</v>
      </c>
      <c r="H159">
        <v>0.74399999999999999</v>
      </c>
      <c r="I159">
        <v>0.56999999999999995</v>
      </c>
      <c r="J159">
        <v>0.55000000000000004</v>
      </c>
      <c r="K159">
        <v>0.58499999999999996</v>
      </c>
      <c r="N159">
        <v>0.40699999999999997</v>
      </c>
      <c r="O159">
        <v>0.35199999999999998</v>
      </c>
      <c r="P159">
        <v>0.376</v>
      </c>
      <c r="Q159">
        <v>0.35599999999999998</v>
      </c>
      <c r="T159">
        <v>0.10299999999999999</v>
      </c>
      <c r="U159">
        <v>0.10299999999999999</v>
      </c>
      <c r="V159">
        <v>9.8000000000000004E-2</v>
      </c>
      <c r="W159">
        <v>0.10100000000000001</v>
      </c>
      <c r="Z159">
        <v>0.73499999999999999</v>
      </c>
      <c r="AA159">
        <v>0.69699999999999995</v>
      </c>
      <c r="AB159">
        <v>0.74399999999999999</v>
      </c>
      <c r="AF159">
        <v>0.505</v>
      </c>
      <c r="AG159">
        <v>0.59499999999999997</v>
      </c>
      <c r="AH159">
        <v>0.623</v>
      </c>
      <c r="AI159">
        <v>0.58399999999999996</v>
      </c>
      <c r="AL159">
        <v>0.126</v>
      </c>
      <c r="AM159">
        <v>0.127</v>
      </c>
      <c r="AN159">
        <v>0.107</v>
      </c>
      <c r="AO159">
        <v>9.5000000000000001E-2</v>
      </c>
      <c r="AR159">
        <v>9.1999999999999998E-2</v>
      </c>
      <c r="AS159">
        <v>9.5000000000000001E-2</v>
      </c>
      <c r="AT159">
        <v>9.6000000000000002E-2</v>
      </c>
      <c r="AU159">
        <v>0.115</v>
      </c>
      <c r="AX159">
        <v>8.7999999999999995E-2</v>
      </c>
      <c r="AY159">
        <v>8.7999999999999995E-2</v>
      </c>
      <c r="AZ159">
        <v>8.8999999999999996E-2</v>
      </c>
      <c r="BA159">
        <v>9.1999999999999998E-2</v>
      </c>
    </row>
    <row r="160" spans="1:53" x14ac:dyDescent="0.2">
      <c r="A160" s="48">
        <v>0.58275462962962965</v>
      </c>
      <c r="B160" s="52">
        <v>0.83799999999999997</v>
      </c>
      <c r="C160" s="52">
        <v>0.81399999999999995</v>
      </c>
      <c r="D160" s="52">
        <v>0.92600000000000005</v>
      </c>
      <c r="E160" s="52">
        <v>0.999</v>
      </c>
      <c r="H160">
        <v>0.73599999999999999</v>
      </c>
      <c r="I160">
        <v>0.56699999999999995</v>
      </c>
      <c r="J160">
        <v>0.54800000000000004</v>
      </c>
      <c r="K160">
        <v>0.58099999999999996</v>
      </c>
      <c r="N160">
        <v>0.42</v>
      </c>
      <c r="O160">
        <v>0.35299999999999998</v>
      </c>
      <c r="P160">
        <v>0.38</v>
      </c>
      <c r="Q160">
        <v>0.35799999999999998</v>
      </c>
      <c r="T160">
        <v>0.10299999999999999</v>
      </c>
      <c r="U160">
        <v>0.10299999999999999</v>
      </c>
      <c r="V160">
        <v>9.8000000000000004E-2</v>
      </c>
      <c r="W160">
        <v>0.10100000000000001</v>
      </c>
      <c r="Z160">
        <v>0.751</v>
      </c>
      <c r="AA160">
        <v>0.70599999999999996</v>
      </c>
      <c r="AB160">
        <v>0.754</v>
      </c>
      <c r="AF160">
        <v>0.501</v>
      </c>
      <c r="AG160">
        <v>0.61299999999999999</v>
      </c>
      <c r="AH160">
        <v>0.65100000000000002</v>
      </c>
      <c r="AI160">
        <v>0.627</v>
      </c>
      <c r="AL160">
        <v>0.127</v>
      </c>
      <c r="AM160">
        <v>0.127</v>
      </c>
      <c r="AN160">
        <v>0.106</v>
      </c>
      <c r="AO160">
        <v>9.5000000000000001E-2</v>
      </c>
      <c r="AR160">
        <v>9.1999999999999998E-2</v>
      </c>
      <c r="AS160">
        <v>9.5000000000000001E-2</v>
      </c>
      <c r="AT160">
        <v>9.6000000000000002E-2</v>
      </c>
      <c r="AU160">
        <v>0.115</v>
      </c>
      <c r="AX160">
        <v>8.7999999999999995E-2</v>
      </c>
      <c r="AY160">
        <v>8.7999999999999995E-2</v>
      </c>
      <c r="AZ160">
        <v>8.8999999999999996E-2</v>
      </c>
      <c r="BA160">
        <v>9.1999999999999998E-2</v>
      </c>
    </row>
    <row r="161" spans="1:53" x14ac:dyDescent="0.2">
      <c r="A161" s="48">
        <v>0.59664351851851849</v>
      </c>
      <c r="B161" s="52">
        <v>0.85699999999999998</v>
      </c>
      <c r="C161" s="52">
        <v>0.82499999999999996</v>
      </c>
      <c r="D161" s="52">
        <v>0.92900000000000005</v>
      </c>
      <c r="E161" s="52">
        <v>1.004</v>
      </c>
      <c r="H161">
        <v>0.73899999999999999</v>
      </c>
      <c r="I161">
        <v>0.56499999999999995</v>
      </c>
      <c r="J161">
        <v>0.54900000000000004</v>
      </c>
      <c r="K161">
        <v>0.57699999999999996</v>
      </c>
      <c r="N161">
        <v>0.42599999999999999</v>
      </c>
      <c r="O161">
        <v>0.35299999999999998</v>
      </c>
      <c r="P161">
        <v>0.378</v>
      </c>
      <c r="Q161">
        <v>0.35799999999999998</v>
      </c>
      <c r="T161">
        <v>0.10299999999999999</v>
      </c>
      <c r="U161">
        <v>0.10199999999999999</v>
      </c>
      <c r="V161">
        <v>9.7000000000000003E-2</v>
      </c>
      <c r="W161">
        <v>0.1</v>
      </c>
      <c r="Z161">
        <v>0.75700000000000001</v>
      </c>
      <c r="AA161">
        <v>0.71</v>
      </c>
      <c r="AB161">
        <v>0.75700000000000001</v>
      </c>
      <c r="AF161">
        <v>0.501</v>
      </c>
      <c r="AG161">
        <v>0.61899999999999999</v>
      </c>
      <c r="AH161">
        <v>0.66400000000000003</v>
      </c>
      <c r="AI161">
        <v>0.64500000000000002</v>
      </c>
      <c r="AL161">
        <v>0.127</v>
      </c>
      <c r="AM161">
        <v>0.127</v>
      </c>
      <c r="AN161">
        <v>0.106</v>
      </c>
      <c r="AO161">
        <v>9.5000000000000001E-2</v>
      </c>
      <c r="AR161">
        <v>9.1999999999999998E-2</v>
      </c>
      <c r="AS161">
        <v>9.5000000000000001E-2</v>
      </c>
      <c r="AT161">
        <v>9.6000000000000002E-2</v>
      </c>
      <c r="AU161">
        <v>0.114</v>
      </c>
      <c r="AX161">
        <v>8.7999999999999995E-2</v>
      </c>
      <c r="AY161">
        <v>8.7999999999999995E-2</v>
      </c>
      <c r="AZ161">
        <v>8.8999999999999996E-2</v>
      </c>
      <c r="BA161">
        <v>9.2999999999999999E-2</v>
      </c>
    </row>
    <row r="162" spans="1:53" x14ac:dyDescent="0.2">
      <c r="A162" s="48">
        <v>0.61053240740740744</v>
      </c>
      <c r="B162" s="52">
        <v>0.88600000000000001</v>
      </c>
      <c r="C162" s="52">
        <v>0.86499999999999999</v>
      </c>
      <c r="D162" s="52">
        <v>0.94099999999999995</v>
      </c>
      <c r="E162" s="52">
        <v>1.0189999999999999</v>
      </c>
      <c r="H162">
        <v>0.73699999999999999</v>
      </c>
      <c r="I162">
        <v>0.56200000000000006</v>
      </c>
      <c r="J162">
        <v>0.54700000000000004</v>
      </c>
      <c r="K162">
        <v>0.57299999999999995</v>
      </c>
      <c r="N162">
        <v>0.437</v>
      </c>
      <c r="O162">
        <v>0.35399999999999998</v>
      </c>
      <c r="P162">
        <v>0.379</v>
      </c>
      <c r="Q162">
        <v>0.35799999999999998</v>
      </c>
      <c r="T162">
        <v>0.10199999999999999</v>
      </c>
      <c r="U162">
        <v>0.10199999999999999</v>
      </c>
      <c r="V162">
        <v>9.7000000000000003E-2</v>
      </c>
      <c r="W162">
        <v>0.1</v>
      </c>
      <c r="Z162">
        <v>0.77200000000000002</v>
      </c>
      <c r="AA162">
        <v>0.71099999999999997</v>
      </c>
      <c r="AB162">
        <v>0.76300000000000001</v>
      </c>
      <c r="AF162">
        <v>0.50800000000000001</v>
      </c>
      <c r="AG162">
        <v>0.624</v>
      </c>
      <c r="AH162">
        <v>0.67500000000000004</v>
      </c>
      <c r="AI162">
        <v>0.65600000000000003</v>
      </c>
      <c r="AL162">
        <v>0.127</v>
      </c>
      <c r="AM162">
        <v>0.127</v>
      </c>
      <c r="AN162">
        <v>0.106</v>
      </c>
      <c r="AO162">
        <v>9.5000000000000001E-2</v>
      </c>
      <c r="AR162">
        <v>9.1999999999999998E-2</v>
      </c>
      <c r="AS162">
        <v>9.5000000000000001E-2</v>
      </c>
      <c r="AT162">
        <v>9.5000000000000001E-2</v>
      </c>
      <c r="AU162">
        <v>0.114</v>
      </c>
      <c r="AX162">
        <v>8.7999999999999995E-2</v>
      </c>
      <c r="AY162">
        <v>8.7999999999999995E-2</v>
      </c>
      <c r="AZ162">
        <v>8.8999999999999996E-2</v>
      </c>
      <c r="BA162">
        <v>9.2999999999999999E-2</v>
      </c>
    </row>
    <row r="163" spans="1:53" x14ac:dyDescent="0.2">
      <c r="A163" s="48">
        <v>0.62442129629629628</v>
      </c>
      <c r="B163" s="52">
        <v>0.89800000000000002</v>
      </c>
      <c r="C163" s="52">
        <v>0.89900000000000002</v>
      </c>
      <c r="D163" s="52">
        <v>0.94899999999999995</v>
      </c>
      <c r="E163" s="52">
        <v>1.03</v>
      </c>
      <c r="H163">
        <v>0.73099999999999998</v>
      </c>
      <c r="I163">
        <v>0.56100000000000005</v>
      </c>
      <c r="J163">
        <v>0.54500000000000004</v>
      </c>
      <c r="K163">
        <v>0.56799999999999995</v>
      </c>
      <c r="N163">
        <v>0.45100000000000001</v>
      </c>
      <c r="O163">
        <v>0.35399999999999998</v>
      </c>
      <c r="P163">
        <v>0.379</v>
      </c>
      <c r="Q163">
        <v>0.36299999999999999</v>
      </c>
      <c r="T163">
        <v>0.10199999999999999</v>
      </c>
      <c r="U163">
        <v>0.10100000000000001</v>
      </c>
      <c r="V163">
        <v>9.7000000000000003E-2</v>
      </c>
      <c r="W163">
        <v>0.1</v>
      </c>
      <c r="Z163">
        <v>0.78900000000000003</v>
      </c>
      <c r="AA163">
        <v>0.71499999999999997</v>
      </c>
      <c r="AB163">
        <v>0.78500000000000003</v>
      </c>
      <c r="AF163">
        <v>0.50600000000000001</v>
      </c>
      <c r="AG163">
        <v>0.626</v>
      </c>
      <c r="AH163">
        <v>0.68500000000000005</v>
      </c>
      <c r="AI163">
        <v>0.65800000000000003</v>
      </c>
      <c r="AL163">
        <v>0.127</v>
      </c>
      <c r="AM163">
        <v>0.127</v>
      </c>
      <c r="AN163">
        <v>0.106</v>
      </c>
      <c r="AO163">
        <v>9.5000000000000001E-2</v>
      </c>
      <c r="AR163">
        <v>9.1999999999999998E-2</v>
      </c>
      <c r="AS163">
        <v>9.5000000000000001E-2</v>
      </c>
      <c r="AT163">
        <v>9.5000000000000001E-2</v>
      </c>
      <c r="AU163">
        <v>0.114</v>
      </c>
      <c r="AX163">
        <v>8.7999999999999995E-2</v>
      </c>
      <c r="AY163">
        <v>8.7999999999999995E-2</v>
      </c>
      <c r="AZ163">
        <v>8.8999999999999996E-2</v>
      </c>
      <c r="BA163">
        <v>9.2999999999999999E-2</v>
      </c>
    </row>
    <row r="164" spans="1:53" x14ac:dyDescent="0.2">
      <c r="A164" s="48">
        <v>0.63831018518518523</v>
      </c>
      <c r="B164" s="52">
        <v>0.91800000000000004</v>
      </c>
      <c r="C164" s="52">
        <v>0.92500000000000004</v>
      </c>
      <c r="D164" s="52">
        <v>0.96</v>
      </c>
      <c r="E164" s="52">
        <v>1.04</v>
      </c>
      <c r="H164">
        <v>0.72599999999999998</v>
      </c>
      <c r="I164">
        <v>0.55700000000000005</v>
      </c>
      <c r="J164">
        <v>0.54200000000000004</v>
      </c>
      <c r="K164">
        <v>0.56299999999999994</v>
      </c>
      <c r="N164">
        <v>0.46300000000000002</v>
      </c>
      <c r="O164">
        <v>0.35499999999999998</v>
      </c>
      <c r="P164">
        <v>0.38100000000000001</v>
      </c>
      <c r="Q164">
        <v>0.36299999999999999</v>
      </c>
      <c r="T164">
        <v>0.10199999999999999</v>
      </c>
      <c r="U164">
        <v>0.1</v>
      </c>
      <c r="V164">
        <v>9.7000000000000003E-2</v>
      </c>
      <c r="W164">
        <v>0.1</v>
      </c>
      <c r="Z164">
        <v>0.79100000000000004</v>
      </c>
      <c r="AA164">
        <v>0.71899999999999997</v>
      </c>
      <c r="AB164">
        <v>0.79300000000000004</v>
      </c>
      <c r="AF164">
        <v>0.50900000000000001</v>
      </c>
      <c r="AG164">
        <v>0.624</v>
      </c>
      <c r="AH164">
        <v>0.68600000000000005</v>
      </c>
      <c r="AI164">
        <v>0.65900000000000003</v>
      </c>
      <c r="AL164">
        <v>0.127</v>
      </c>
      <c r="AM164">
        <v>0.127</v>
      </c>
      <c r="AN164">
        <v>0.106</v>
      </c>
      <c r="AO164">
        <v>9.5000000000000001E-2</v>
      </c>
      <c r="AR164">
        <v>9.0999999999999998E-2</v>
      </c>
      <c r="AS164">
        <v>9.5000000000000001E-2</v>
      </c>
      <c r="AT164">
        <v>9.5000000000000001E-2</v>
      </c>
      <c r="AU164">
        <v>0.114</v>
      </c>
      <c r="AX164">
        <v>8.7999999999999995E-2</v>
      </c>
      <c r="AY164">
        <v>8.7999999999999995E-2</v>
      </c>
      <c r="AZ164">
        <v>8.8999999999999996E-2</v>
      </c>
      <c r="BA164">
        <v>9.1999999999999998E-2</v>
      </c>
    </row>
    <row r="165" spans="1:53" x14ac:dyDescent="0.2">
      <c r="A165" s="48">
        <v>0.65219907407407407</v>
      </c>
      <c r="B165" s="52">
        <v>0.92900000000000005</v>
      </c>
      <c r="C165" s="52">
        <v>0.93300000000000005</v>
      </c>
      <c r="D165" s="52">
        <v>0.96199999999999997</v>
      </c>
      <c r="E165" s="52">
        <v>1.0449999999999999</v>
      </c>
      <c r="H165">
        <v>0.71899999999999997</v>
      </c>
      <c r="I165">
        <v>0.55600000000000005</v>
      </c>
      <c r="J165">
        <v>0.54100000000000004</v>
      </c>
      <c r="K165">
        <v>0.55800000000000005</v>
      </c>
      <c r="N165">
        <v>0.47299999999999998</v>
      </c>
      <c r="O165">
        <v>0.35599999999999998</v>
      </c>
      <c r="P165">
        <v>0.38100000000000001</v>
      </c>
      <c r="Q165">
        <v>0.36499999999999999</v>
      </c>
      <c r="T165">
        <v>0.10199999999999999</v>
      </c>
      <c r="U165">
        <v>0.1</v>
      </c>
      <c r="V165">
        <v>9.7000000000000003E-2</v>
      </c>
      <c r="W165">
        <v>0.1</v>
      </c>
      <c r="Z165">
        <v>0.79200000000000004</v>
      </c>
      <c r="AA165">
        <v>0.72599999999999998</v>
      </c>
      <c r="AB165">
        <v>0.79600000000000004</v>
      </c>
      <c r="AF165">
        <v>0.51300000000000001</v>
      </c>
      <c r="AG165">
        <v>0.623</v>
      </c>
      <c r="AH165">
        <v>0.69099999999999995</v>
      </c>
      <c r="AI165">
        <v>0.66</v>
      </c>
      <c r="AL165">
        <v>0.127</v>
      </c>
      <c r="AM165">
        <v>0.127</v>
      </c>
      <c r="AN165">
        <v>0.106</v>
      </c>
      <c r="AO165">
        <v>9.5000000000000001E-2</v>
      </c>
      <c r="AR165">
        <v>9.0999999999999998E-2</v>
      </c>
      <c r="AS165">
        <v>9.5000000000000001E-2</v>
      </c>
      <c r="AT165">
        <v>9.5000000000000001E-2</v>
      </c>
      <c r="AU165">
        <v>0.114</v>
      </c>
      <c r="AX165">
        <v>8.7999999999999995E-2</v>
      </c>
      <c r="AY165">
        <v>8.7999999999999995E-2</v>
      </c>
      <c r="AZ165">
        <v>8.8999999999999996E-2</v>
      </c>
      <c r="BA165">
        <v>9.1999999999999998E-2</v>
      </c>
    </row>
    <row r="166" spans="1:53" x14ac:dyDescent="0.2">
      <c r="A166" s="48">
        <v>0.66608796296296291</v>
      </c>
      <c r="B166" s="52">
        <v>0.93500000000000005</v>
      </c>
      <c r="C166" s="52">
        <v>0.93500000000000005</v>
      </c>
      <c r="D166" s="52">
        <v>0.96</v>
      </c>
      <c r="E166" s="52">
        <v>1.044</v>
      </c>
      <c r="H166">
        <v>0.71299999999999997</v>
      </c>
      <c r="I166">
        <v>0.55400000000000005</v>
      </c>
      <c r="J166">
        <v>0.53800000000000003</v>
      </c>
      <c r="K166">
        <v>0.55400000000000005</v>
      </c>
      <c r="N166">
        <v>0.48599999999999999</v>
      </c>
      <c r="O166">
        <v>0.35599999999999998</v>
      </c>
      <c r="P166">
        <v>0.38100000000000001</v>
      </c>
      <c r="Q166">
        <v>0.36699999999999999</v>
      </c>
      <c r="T166">
        <v>0.10199999999999999</v>
      </c>
      <c r="U166">
        <v>0.1</v>
      </c>
      <c r="V166">
        <v>9.7000000000000003E-2</v>
      </c>
      <c r="W166">
        <v>0.1</v>
      </c>
      <c r="Z166">
        <v>0.78900000000000003</v>
      </c>
      <c r="AA166">
        <v>0.73699999999999999</v>
      </c>
      <c r="AB166">
        <v>0.8</v>
      </c>
      <c r="AF166">
        <v>0.53</v>
      </c>
      <c r="AG166">
        <v>0.621</v>
      </c>
      <c r="AH166">
        <v>0.68899999999999995</v>
      </c>
      <c r="AI166">
        <v>0.65800000000000003</v>
      </c>
      <c r="AL166">
        <v>0.127</v>
      </c>
      <c r="AM166">
        <v>0.127</v>
      </c>
      <c r="AN166">
        <v>0.105</v>
      </c>
      <c r="AO166">
        <v>9.5000000000000001E-2</v>
      </c>
      <c r="AR166">
        <v>9.0999999999999998E-2</v>
      </c>
      <c r="AS166">
        <v>9.4E-2</v>
      </c>
      <c r="AT166">
        <v>9.5000000000000001E-2</v>
      </c>
      <c r="AU166">
        <v>0.114</v>
      </c>
      <c r="AX166">
        <v>8.7999999999999995E-2</v>
      </c>
      <c r="AY166">
        <v>8.7999999999999995E-2</v>
      </c>
      <c r="AZ166">
        <v>8.8999999999999996E-2</v>
      </c>
      <c r="BA166">
        <v>9.1999999999999998E-2</v>
      </c>
    </row>
    <row r="167" spans="1:53" x14ac:dyDescent="0.2">
      <c r="A167" s="48">
        <v>0.67997685185185175</v>
      </c>
      <c r="B167" s="52">
        <v>0.94399999999999995</v>
      </c>
      <c r="C167" s="52">
        <v>0.94599999999999995</v>
      </c>
      <c r="D167" s="52">
        <v>0.96099999999999997</v>
      </c>
      <c r="E167" s="52">
        <v>1.0509999999999999</v>
      </c>
      <c r="H167">
        <v>0.70699999999999996</v>
      </c>
      <c r="I167">
        <v>0.55200000000000005</v>
      </c>
      <c r="J167">
        <v>0.53600000000000003</v>
      </c>
      <c r="K167">
        <v>0.55000000000000004</v>
      </c>
      <c r="N167">
        <v>0.495</v>
      </c>
      <c r="O167">
        <v>0.35699999999999998</v>
      </c>
      <c r="P167">
        <v>0.379</v>
      </c>
      <c r="Q167">
        <v>0.36799999999999999</v>
      </c>
      <c r="T167">
        <v>0.10100000000000001</v>
      </c>
      <c r="U167">
        <v>9.9000000000000005E-2</v>
      </c>
      <c r="V167">
        <v>9.7000000000000003E-2</v>
      </c>
      <c r="W167">
        <v>9.9000000000000005E-2</v>
      </c>
      <c r="Z167">
        <v>0.79500000000000004</v>
      </c>
      <c r="AA167">
        <v>0.74299999999999999</v>
      </c>
      <c r="AB167">
        <v>0.80700000000000005</v>
      </c>
      <c r="AF167">
        <v>0.53600000000000003</v>
      </c>
      <c r="AG167">
        <v>0.61799999999999999</v>
      </c>
      <c r="AH167">
        <v>0.69</v>
      </c>
      <c r="AI167">
        <v>0.65600000000000003</v>
      </c>
      <c r="AL167">
        <v>0.126</v>
      </c>
      <c r="AM167">
        <v>0.127</v>
      </c>
      <c r="AN167">
        <v>0.105</v>
      </c>
      <c r="AO167">
        <v>9.5000000000000001E-2</v>
      </c>
      <c r="AR167">
        <v>9.1999999999999998E-2</v>
      </c>
      <c r="AS167">
        <v>9.4E-2</v>
      </c>
      <c r="AT167">
        <v>9.5000000000000001E-2</v>
      </c>
      <c r="AU167">
        <v>0.114</v>
      </c>
      <c r="AX167">
        <v>8.7999999999999995E-2</v>
      </c>
      <c r="AY167">
        <v>8.7999999999999995E-2</v>
      </c>
      <c r="AZ167">
        <v>8.8999999999999996E-2</v>
      </c>
      <c r="BA167">
        <v>9.2999999999999999E-2</v>
      </c>
    </row>
    <row r="168" spans="1:53" x14ac:dyDescent="0.2">
      <c r="A168" s="48">
        <v>0.69386574074074081</v>
      </c>
      <c r="B168" s="52">
        <v>0.95</v>
      </c>
      <c r="C168" s="52">
        <v>0.95299999999999996</v>
      </c>
      <c r="D168" s="52">
        <v>0.96299999999999997</v>
      </c>
      <c r="E168" s="52">
        <v>1.054</v>
      </c>
      <c r="H168">
        <v>0.70199999999999996</v>
      </c>
      <c r="I168">
        <v>0.55000000000000004</v>
      </c>
      <c r="J168">
        <v>0.53300000000000003</v>
      </c>
      <c r="K168">
        <v>0.54500000000000004</v>
      </c>
      <c r="N168">
        <v>0.50600000000000001</v>
      </c>
      <c r="O168">
        <v>0.35799999999999998</v>
      </c>
      <c r="P168">
        <v>0.379</v>
      </c>
      <c r="Q168">
        <v>0.37</v>
      </c>
      <c r="T168">
        <v>0.10100000000000001</v>
      </c>
      <c r="U168">
        <v>9.9000000000000005E-2</v>
      </c>
      <c r="V168">
        <v>9.7000000000000003E-2</v>
      </c>
      <c r="W168">
        <v>9.9000000000000005E-2</v>
      </c>
      <c r="Z168">
        <v>0.79700000000000004</v>
      </c>
      <c r="AA168">
        <v>0.746</v>
      </c>
      <c r="AB168">
        <v>0.81200000000000006</v>
      </c>
      <c r="AF168">
        <v>0.54400000000000004</v>
      </c>
      <c r="AG168">
        <v>0.61499999999999999</v>
      </c>
      <c r="AH168">
        <v>0.69099999999999995</v>
      </c>
      <c r="AI168">
        <v>0.65300000000000002</v>
      </c>
      <c r="AL168">
        <v>0.125</v>
      </c>
      <c r="AM168">
        <v>0.127</v>
      </c>
      <c r="AN168">
        <v>0.105</v>
      </c>
      <c r="AO168">
        <v>9.5000000000000001E-2</v>
      </c>
      <c r="AR168">
        <v>9.0999999999999998E-2</v>
      </c>
      <c r="AS168">
        <v>9.4E-2</v>
      </c>
      <c r="AT168">
        <v>9.5000000000000001E-2</v>
      </c>
      <c r="AU168">
        <v>0.113</v>
      </c>
      <c r="AX168">
        <v>8.7999999999999995E-2</v>
      </c>
      <c r="AY168">
        <v>8.7999999999999995E-2</v>
      </c>
      <c r="AZ168">
        <v>8.8999999999999996E-2</v>
      </c>
      <c r="BA168">
        <v>9.2999999999999999E-2</v>
      </c>
    </row>
    <row r="169" spans="1:53" x14ac:dyDescent="0.2">
      <c r="A169" s="48">
        <v>0.70775462962962965</v>
      </c>
      <c r="B169" s="52">
        <v>0.95099999999999996</v>
      </c>
      <c r="C169" s="52">
        <v>0.95299999999999996</v>
      </c>
      <c r="D169" s="52">
        <v>0.96199999999999997</v>
      </c>
      <c r="E169" s="52">
        <v>1.0609999999999999</v>
      </c>
      <c r="H169">
        <v>0.69199999999999995</v>
      </c>
      <c r="I169">
        <v>0.54900000000000004</v>
      </c>
      <c r="J169">
        <v>0.53100000000000003</v>
      </c>
      <c r="K169">
        <v>0.54300000000000004</v>
      </c>
      <c r="N169">
        <v>0.51400000000000001</v>
      </c>
      <c r="O169">
        <v>0.35799999999999998</v>
      </c>
      <c r="P169">
        <v>0.378</v>
      </c>
      <c r="Q169">
        <v>0.371</v>
      </c>
      <c r="T169">
        <v>0.10100000000000001</v>
      </c>
      <c r="U169">
        <v>9.9000000000000005E-2</v>
      </c>
      <c r="V169">
        <v>9.7000000000000003E-2</v>
      </c>
      <c r="W169">
        <v>9.9000000000000005E-2</v>
      </c>
      <c r="Z169">
        <v>0.80500000000000005</v>
      </c>
      <c r="AA169">
        <v>0.753</v>
      </c>
      <c r="AB169">
        <v>0.81799999999999995</v>
      </c>
      <c r="AF169">
        <v>0.55000000000000004</v>
      </c>
      <c r="AG169">
        <v>0.61199999999999999</v>
      </c>
      <c r="AH169">
        <v>0.69</v>
      </c>
      <c r="AI169">
        <v>0.65</v>
      </c>
      <c r="AL169">
        <v>0.124</v>
      </c>
      <c r="AM169">
        <v>0.126</v>
      </c>
      <c r="AN169">
        <v>0.105</v>
      </c>
      <c r="AO169">
        <v>9.5000000000000001E-2</v>
      </c>
      <c r="AR169">
        <v>9.0999999999999998E-2</v>
      </c>
      <c r="AS169">
        <v>9.4E-2</v>
      </c>
      <c r="AT169">
        <v>9.5000000000000001E-2</v>
      </c>
      <c r="AU169">
        <v>0.113</v>
      </c>
      <c r="AX169">
        <v>8.7999999999999995E-2</v>
      </c>
      <c r="AY169">
        <v>8.7999999999999995E-2</v>
      </c>
      <c r="AZ169">
        <v>8.8999999999999996E-2</v>
      </c>
      <c r="BA169">
        <v>9.2999999999999999E-2</v>
      </c>
    </row>
    <row r="170" spans="1:53" x14ac:dyDescent="0.2">
      <c r="A170" s="48">
        <v>0.72164351851851849</v>
      </c>
      <c r="B170" s="52">
        <v>0.95199999999999996</v>
      </c>
      <c r="C170" s="52">
        <v>0.95399999999999996</v>
      </c>
      <c r="D170" s="52">
        <v>0.96499999999999997</v>
      </c>
      <c r="E170" s="52">
        <v>1.0649999999999999</v>
      </c>
      <c r="H170">
        <v>0.68500000000000005</v>
      </c>
      <c r="I170">
        <v>0.54700000000000004</v>
      </c>
      <c r="J170">
        <v>0.52900000000000003</v>
      </c>
      <c r="K170">
        <v>0.53800000000000003</v>
      </c>
      <c r="N170">
        <v>0.52200000000000002</v>
      </c>
      <c r="O170">
        <v>0.36</v>
      </c>
      <c r="P170">
        <v>0.377</v>
      </c>
      <c r="Q170">
        <v>0.373</v>
      </c>
      <c r="T170">
        <v>0.10100000000000001</v>
      </c>
      <c r="U170">
        <v>9.9000000000000005E-2</v>
      </c>
      <c r="V170">
        <v>9.7000000000000003E-2</v>
      </c>
      <c r="W170">
        <v>9.9000000000000005E-2</v>
      </c>
      <c r="Z170">
        <v>0.80500000000000005</v>
      </c>
      <c r="AA170">
        <v>0.755</v>
      </c>
      <c r="AB170">
        <v>0.82199999999999995</v>
      </c>
      <c r="AF170">
        <v>0.54</v>
      </c>
      <c r="AG170">
        <v>0.60799999999999998</v>
      </c>
      <c r="AH170">
        <v>0.68799999999999994</v>
      </c>
      <c r="AI170">
        <v>0.64700000000000002</v>
      </c>
      <c r="AL170">
        <v>0.124</v>
      </c>
      <c r="AM170">
        <v>0.126</v>
      </c>
      <c r="AN170">
        <v>0.105</v>
      </c>
      <c r="AO170">
        <v>9.5000000000000001E-2</v>
      </c>
      <c r="AR170">
        <v>9.0999999999999998E-2</v>
      </c>
      <c r="AS170">
        <v>9.4E-2</v>
      </c>
      <c r="AT170">
        <v>9.5000000000000001E-2</v>
      </c>
      <c r="AU170">
        <v>0.112</v>
      </c>
      <c r="AX170">
        <v>8.7999999999999995E-2</v>
      </c>
      <c r="AY170">
        <v>8.7999999999999995E-2</v>
      </c>
      <c r="AZ170">
        <v>8.8999999999999996E-2</v>
      </c>
      <c r="BA170">
        <v>9.2999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78271-AF5E-CE44-AE08-C8AB41C37C28}">
  <dimension ref="A1:G4"/>
  <sheetViews>
    <sheetView workbookViewId="0">
      <selection activeCell="C12" sqref="C12"/>
    </sheetView>
  </sheetViews>
  <sheetFormatPr baseColWidth="10" defaultRowHeight="16" x14ac:dyDescent="0.2"/>
  <cols>
    <col min="2" max="3" width="12.1640625" bestFit="1" customWidth="1"/>
    <col min="4" max="4" width="17.6640625" bestFit="1" customWidth="1"/>
    <col min="5" max="5" width="12.33203125" bestFit="1" customWidth="1"/>
    <col min="6" max="6" width="13.1640625" bestFit="1" customWidth="1"/>
    <col min="7" max="7" width="12.33203125" bestFit="1" customWidth="1"/>
  </cols>
  <sheetData>
    <row r="1" spans="1:7" x14ac:dyDescent="0.2">
      <c r="A1" s="65"/>
      <c r="B1" t="s">
        <v>534</v>
      </c>
      <c r="C1" t="s">
        <v>540</v>
      </c>
      <c r="D1" t="s">
        <v>535</v>
      </c>
      <c r="E1" t="s">
        <v>540</v>
      </c>
      <c r="F1" t="s">
        <v>536</v>
      </c>
      <c r="G1" t="s">
        <v>540</v>
      </c>
    </row>
    <row r="2" spans="1:7" x14ac:dyDescent="0.2">
      <c r="A2" s="72" t="s">
        <v>537</v>
      </c>
      <c r="B2" s="72">
        <v>5.2390877604572017</v>
      </c>
      <c r="C2" s="72">
        <v>2.9674531155819532E-4</v>
      </c>
      <c r="D2" s="72">
        <v>4.3132570504031689</v>
      </c>
      <c r="E2" s="72">
        <v>2.4376268610339728E-4</v>
      </c>
      <c r="F2" s="72">
        <v>2.5529519987086009</v>
      </c>
      <c r="G2" s="72">
        <v>1.3610231502577576E-5</v>
      </c>
    </row>
    <row r="3" spans="1:7" x14ac:dyDescent="0.2">
      <c r="A3" t="s">
        <v>538</v>
      </c>
      <c r="B3">
        <v>3.941541194322256</v>
      </c>
      <c r="C3">
        <v>5.4651214112554113E-4</v>
      </c>
      <c r="D3">
        <v>2.6432906963019831</v>
      </c>
      <c r="E3">
        <v>4.7761180797532149E-4</v>
      </c>
      <c r="F3">
        <v>0.26158250796043242</v>
      </c>
      <c r="G3">
        <v>1.9612348273443994E-5</v>
      </c>
    </row>
    <row r="4" spans="1:7" x14ac:dyDescent="0.2">
      <c r="A4" t="s">
        <v>539</v>
      </c>
      <c r="B4">
        <v>2.2756498695639538</v>
      </c>
      <c r="C4">
        <v>2.7325607056277057E-4</v>
      </c>
      <c r="D4">
        <v>1.5261045950563834</v>
      </c>
      <c r="E4">
        <v>2.3880590398766074E-4</v>
      </c>
      <c r="F4">
        <v>0.15102473138625308</v>
      </c>
      <c r="G4">
        <v>9.8061741367219969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_3</vt:lpstr>
      <vt:lpstr>Figure_5</vt:lpstr>
      <vt:lpstr>Figure_6</vt:lpstr>
      <vt:lpstr>Figure_7a</vt:lpstr>
      <vt:lpstr>Supp.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emmings</dc:creator>
  <cp:lastModifiedBy>Mark Hemmings</cp:lastModifiedBy>
  <dcterms:created xsi:type="dcterms:W3CDTF">2025-08-15T00:19:45Z</dcterms:created>
  <dcterms:modified xsi:type="dcterms:W3CDTF">2025-08-15T20:55:06Z</dcterms:modified>
</cp:coreProperties>
</file>